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r Toh\Desktop\"/>
    </mc:Choice>
  </mc:AlternateContent>
  <bookViews>
    <workbookView xWindow="0" yWindow="0" windowWidth="20460" windowHeight="7080" firstSheet="10" activeTab="14"/>
  </bookViews>
  <sheets>
    <sheet name="Table A in S1 file" sheetId="1" r:id="rId1"/>
    <sheet name="Table B in S1 file  " sheetId="2" r:id="rId2"/>
    <sheet name=" Table C in S1 file  " sheetId="3" r:id="rId3"/>
    <sheet name="Table D in S1 file" sheetId="4" r:id="rId4"/>
    <sheet name="Table E in S1 file " sheetId="5" r:id="rId5"/>
    <sheet name="Table F in S1 file" sheetId="6" r:id="rId6"/>
    <sheet name="Table G in S1 file" sheetId="7" r:id="rId7"/>
    <sheet name="Table H in S1 file" sheetId="8" r:id="rId8"/>
    <sheet name="Table I in S1 file" sheetId="9" r:id="rId9"/>
    <sheet name="Table J in S1 file" sheetId="10" r:id="rId10"/>
    <sheet name="Table K in S1 file" sheetId="11" r:id="rId11"/>
    <sheet name="Table L in S1 file " sheetId="12" r:id="rId12"/>
    <sheet name="Table M in S1 file" sheetId="13" r:id="rId13"/>
    <sheet name="Table N in S1 file" sheetId="14" r:id="rId14"/>
    <sheet name="Table O in S1 file" sheetId="15" r:id="rId1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8" i="15" l="1"/>
  <c r="W8" i="15"/>
  <c r="V8" i="15"/>
  <c r="U8" i="15"/>
  <c r="T8" i="15"/>
  <c r="S8" i="15"/>
  <c r="R8" i="15"/>
  <c r="Q8" i="15"/>
  <c r="P8" i="15"/>
  <c r="O8" i="15"/>
  <c r="N8" i="15"/>
  <c r="M8" i="15"/>
  <c r="L8" i="15"/>
  <c r="K8" i="15"/>
  <c r="J8" i="15"/>
  <c r="I8" i="15"/>
  <c r="H8" i="15"/>
  <c r="G8" i="15"/>
  <c r="F8" i="15"/>
  <c r="E8" i="15"/>
  <c r="D8" i="15"/>
  <c r="C8" i="15"/>
  <c r="B8" i="15"/>
  <c r="I60" i="6" l="1"/>
  <c r="I59" i="6"/>
  <c r="I58" i="6"/>
  <c r="I57" i="6"/>
  <c r="I56" i="6"/>
  <c r="I55" i="6"/>
  <c r="I54" i="6"/>
  <c r="I53" i="6"/>
  <c r="I52" i="6"/>
  <c r="I51" i="6"/>
  <c r="N45" i="6"/>
  <c r="N44" i="6"/>
  <c r="N43" i="6"/>
  <c r="N42" i="6"/>
  <c r="N41" i="6"/>
  <c r="N40" i="6"/>
  <c r="N39" i="6"/>
  <c r="N38" i="6"/>
  <c r="N37" i="6"/>
  <c r="N36" i="6"/>
  <c r="R30" i="6"/>
  <c r="R29" i="6"/>
  <c r="R28" i="6"/>
  <c r="R27" i="6"/>
  <c r="R26" i="6"/>
  <c r="R25" i="6"/>
  <c r="R24" i="6"/>
  <c r="R23" i="6"/>
  <c r="R22" i="6"/>
  <c r="R21" i="6"/>
  <c r="I15" i="6"/>
  <c r="I14" i="6"/>
  <c r="I13" i="6"/>
  <c r="I12" i="6"/>
  <c r="I11" i="6"/>
  <c r="I10" i="6"/>
  <c r="I9" i="6"/>
  <c r="I8" i="6"/>
  <c r="I7" i="6"/>
  <c r="I6" i="6"/>
</calcChain>
</file>

<file path=xl/sharedStrings.xml><?xml version="1.0" encoding="utf-8"?>
<sst xmlns="http://schemas.openxmlformats.org/spreadsheetml/2006/main" count="2794" uniqueCount="1783">
  <si>
    <t>Class</t>
  </si>
  <si>
    <t>Fungal name</t>
  </si>
  <si>
    <t>Sequencing centre</t>
  </si>
  <si>
    <t>Website</t>
  </si>
  <si>
    <t>References</t>
  </si>
  <si>
    <t>Sordariomycetes</t>
  </si>
  <si>
    <t>BROAD (USA)</t>
  </si>
  <si>
    <t>http://www.ncbi.nlm.nih.gov/nuccore/99033795</t>
  </si>
  <si>
    <t>Unpublished</t>
  </si>
  <si>
    <t>JGI (USA)</t>
  </si>
  <si>
    <t>http://genome.jgi.doe.gov/Necha2/Necha2.home.html</t>
  </si>
  <si>
    <t>[1]</t>
  </si>
  <si>
    <t>http://www.ncbi.nlm.nih.gov/nuccore/AFMM00000000.1/</t>
  </si>
  <si>
    <t>http://www.ncbi.nlm.nih.gov/nuccore/AWEQ00000000.1/</t>
  </si>
  <si>
    <t>[2]</t>
  </si>
  <si>
    <t>Dothideomycetes</t>
  </si>
  <si>
    <t>http://genome.jgi.doe.gov/Cocvi1/Cocvi1.home.html</t>
  </si>
  <si>
    <t>[3]</t>
  </si>
  <si>
    <t>http://genome.jgi.doe.gov/Cucbe1/Cucbe1.home.html</t>
  </si>
  <si>
    <t>Oregon State University (USA)</t>
  </si>
  <si>
    <t>http://genome.jgi.doe.gov/Hyspu1/Hyspu1.home.html</t>
  </si>
  <si>
    <t>[4]</t>
  </si>
  <si>
    <t>INRA/Genoscope (France)</t>
  </si>
  <si>
    <t>http://genome.jgi-psf.org/Lepmu1/Lepmu1.home.html</t>
  </si>
  <si>
    <t>[4, 5]</t>
  </si>
  <si>
    <t>Wageningen University (Netherlands)</t>
  </si>
  <si>
    <t>http://www.ncbi.nlm.nih.gov/nuccore/407490909</t>
  </si>
  <si>
    <t>[6]</t>
  </si>
  <si>
    <t>University of Malaya</t>
  </si>
  <si>
    <t>http://www.ncbi.nlm.nih.gov/nuccore/478213138</t>
  </si>
  <si>
    <t>[7]</t>
  </si>
  <si>
    <t>http://www.ncbi.nlm.nih.gov/nuccore/188107333</t>
  </si>
  <si>
    <t>[8]</t>
  </si>
  <si>
    <t>http://genome.jgi.doe.gov/Aurpu_var_pul1/Aurpu_var_pul1.home.html</t>
  </si>
  <si>
    <t>[9]</t>
  </si>
  <si>
    <t>http://genome.jgi.doe.gov/Aurpu_var_mel1/Aurpu_var_mel1.home.html</t>
  </si>
  <si>
    <t>Eurotiomycetes</t>
  </si>
  <si>
    <t>Institut for Genomic Research (USA)</t>
  </si>
  <si>
    <t>http://www.ncbi.nlm.nih.gov/nuccore/145845996</t>
  </si>
  <si>
    <t>[10]</t>
  </si>
  <si>
    <t>http://www.ncbi.nlm.nih.gov/nuccore/119502700</t>
  </si>
  <si>
    <t>[11]</t>
  </si>
  <si>
    <t>http://www.ncbi.nlm.nih.gov/nuccore/255761079</t>
  </si>
  <si>
    <t>http://www.ncbi.nlm.nih.gov/nuccore/255761074</t>
  </si>
  <si>
    <t>http://www.ncbi.nlm.nih.gov/nuccore/315064794</t>
  </si>
  <si>
    <t>http://www.ncbi.nlm.nih.gov/nuccore/118428272</t>
  </si>
  <si>
    <t>http://www.ncbi.nlm.nih.gov/nuccore/327309733</t>
  </si>
  <si>
    <t>Centre for CRG and UPF (Spain)</t>
  </si>
  <si>
    <t>http://www.ncbi.nlm.nih.gov/nuccore/425784296</t>
  </si>
  <si>
    <t>[12]</t>
  </si>
  <si>
    <t>Saccharomycetes</t>
  </si>
  <si>
    <t>Stanford Genome Technology Center (USA)</t>
  </si>
  <si>
    <t>http://www.ncbi.nlm.nih.gov/nuccore/221245148</t>
  </si>
  <si>
    <t>[13]</t>
  </si>
  <si>
    <t>Saccharomyces Genome Database</t>
  </si>
  <si>
    <t>http://www.ncbi.nlm.nih.gov/bioproject/PRJNA43747</t>
  </si>
  <si>
    <t>[14]</t>
  </si>
  <si>
    <t>Number of scaffolds (≥1000bp)</t>
  </si>
  <si>
    <t>Scaffold size,N50 (bp)</t>
  </si>
  <si>
    <t>Number of predicted gene (≥99bp)</t>
  </si>
  <si>
    <t>Average gene length (bp)</t>
  </si>
  <si>
    <t>Average number of exon per gene</t>
  </si>
  <si>
    <t>rRNAs</t>
  </si>
  <si>
    <t>tRNAs</t>
  </si>
  <si>
    <r>
      <rPr>
        <i/>
        <sz val="12"/>
        <color theme="1"/>
        <rFont val="Times New Roman"/>
        <family val="1"/>
      </rPr>
      <t>Chaetomium globosum</t>
    </r>
    <r>
      <rPr>
        <sz val="12"/>
        <color theme="1"/>
        <rFont val="Times New Roman"/>
        <family val="1"/>
      </rPr>
      <t xml:space="preserve"> CBS148.51 </t>
    </r>
  </si>
  <si>
    <r>
      <rPr>
        <i/>
        <sz val="12"/>
        <color theme="1"/>
        <rFont val="Times New Roman"/>
        <family val="1"/>
      </rPr>
      <t>Nectria haematococca</t>
    </r>
    <r>
      <rPr>
        <sz val="12"/>
        <color theme="1"/>
        <rFont val="Times New Roman"/>
        <family val="1"/>
      </rPr>
      <t xml:space="preserve"> mpVI 77-13-4 </t>
    </r>
  </si>
  <si>
    <r>
      <rPr>
        <i/>
        <sz val="12"/>
        <rFont val="Times New Roman"/>
        <family val="1"/>
      </rPr>
      <t>Fusarium oxysporum</t>
    </r>
    <r>
      <rPr>
        <sz val="12"/>
        <rFont val="Times New Roman"/>
        <family val="1"/>
      </rPr>
      <t xml:space="preserve"> Fo47</t>
    </r>
  </si>
  <si>
    <r>
      <rPr>
        <i/>
        <sz val="12"/>
        <color theme="1"/>
        <rFont val="Times New Roman"/>
        <family val="1"/>
      </rPr>
      <t>Sporothrix schenckii</t>
    </r>
    <r>
      <rPr>
        <sz val="12"/>
        <color theme="1"/>
        <rFont val="Times New Roman"/>
        <family val="1"/>
      </rPr>
      <t xml:space="preserve"> ATCC 58251</t>
    </r>
  </si>
  <si>
    <r>
      <rPr>
        <i/>
        <sz val="12"/>
        <color theme="1"/>
        <rFont val="Times New Roman"/>
        <family val="1"/>
      </rPr>
      <t>Bipolaris victoriae</t>
    </r>
    <r>
      <rPr>
        <sz val="12"/>
        <color theme="1"/>
        <rFont val="Times New Roman"/>
        <family val="1"/>
      </rPr>
      <t xml:space="preserve"> F13</t>
    </r>
  </si>
  <si>
    <r>
      <rPr>
        <i/>
        <sz val="12"/>
        <color theme="1"/>
        <rFont val="Times New Roman"/>
        <family val="1"/>
      </rPr>
      <t>Cucurbitaria berberidis</t>
    </r>
    <r>
      <rPr>
        <sz val="12"/>
        <color theme="1"/>
        <rFont val="Times New Roman"/>
        <family val="1"/>
      </rPr>
      <t xml:space="preserve"> CBS 394.8</t>
    </r>
  </si>
  <si>
    <r>
      <rPr>
        <i/>
        <sz val="12"/>
        <color theme="1"/>
        <rFont val="Times New Roman"/>
        <family val="1"/>
      </rPr>
      <t>Hysterium pulicare</t>
    </r>
    <r>
      <rPr>
        <sz val="12"/>
        <color theme="1"/>
        <rFont val="Times New Roman"/>
        <family val="1"/>
      </rPr>
      <t xml:space="preserve"> CBS 123377</t>
    </r>
  </si>
  <si>
    <r>
      <rPr>
        <i/>
        <sz val="12"/>
        <color theme="1"/>
        <rFont val="Times New Roman"/>
        <family val="1"/>
      </rPr>
      <t>Leptosphaeria maculans</t>
    </r>
    <r>
      <rPr>
        <sz val="12"/>
        <color theme="1"/>
        <rFont val="Times New Roman"/>
        <family val="1"/>
      </rPr>
      <t xml:space="preserve"> JN3</t>
    </r>
  </si>
  <si>
    <r>
      <rPr>
        <i/>
        <sz val="12"/>
        <rFont val="Times New Roman"/>
        <family val="1"/>
      </rPr>
      <t>Passalora fulva</t>
    </r>
    <r>
      <rPr>
        <sz val="12"/>
        <rFont val="Times New Roman"/>
        <family val="1"/>
      </rPr>
      <t xml:space="preserve"> CBS 131901</t>
    </r>
  </si>
  <si>
    <r>
      <rPr>
        <i/>
        <sz val="12"/>
        <color theme="1"/>
        <rFont val="Times New Roman"/>
        <family val="1"/>
      </rPr>
      <t>Pyrenochaet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unguis-hominis </t>
    </r>
    <r>
      <rPr>
        <sz val="12"/>
        <color theme="1"/>
        <rFont val="Times New Roman"/>
        <family val="1"/>
      </rPr>
      <t xml:space="preserve">UM 256 </t>
    </r>
  </si>
  <si>
    <r>
      <rPr>
        <i/>
        <sz val="12"/>
        <color theme="1"/>
        <rFont val="Times New Roman"/>
        <family val="1"/>
      </rPr>
      <t>Pyrenophora tritia-repentis</t>
    </r>
    <r>
      <rPr>
        <sz val="12"/>
        <color theme="1"/>
        <rFont val="Times New Roman"/>
        <family val="1"/>
      </rPr>
      <t xml:space="preserve"> Pt-1C-BFP</t>
    </r>
  </si>
  <si>
    <r>
      <rPr>
        <i/>
        <sz val="12"/>
        <color theme="1"/>
        <rFont val="Times New Roman"/>
        <family val="1"/>
      </rPr>
      <t>Aureobasidium pullulan</t>
    </r>
    <r>
      <rPr>
        <sz val="12"/>
        <color theme="1"/>
        <rFont val="Times New Roman"/>
        <family val="1"/>
      </rPr>
      <t xml:space="preserve"> EXF-150 </t>
    </r>
  </si>
  <si>
    <r>
      <rPr>
        <i/>
        <sz val="12"/>
        <color theme="1"/>
        <rFont val="Times New Roman"/>
        <family val="1"/>
      </rPr>
      <t>Aureobasidium melanogenum</t>
    </r>
    <r>
      <rPr>
        <sz val="12"/>
        <color theme="1"/>
        <rFont val="Times New Roman"/>
        <family val="1"/>
      </rPr>
      <t xml:space="preserve"> CBS 110374 </t>
    </r>
  </si>
  <si>
    <r>
      <rPr>
        <i/>
        <sz val="12"/>
        <color theme="1"/>
        <rFont val="Times New Roman"/>
        <family val="1"/>
      </rPr>
      <t>Aspergillus fumigatus</t>
    </r>
    <r>
      <rPr>
        <sz val="12"/>
        <color theme="1"/>
        <rFont val="Times New Roman"/>
        <family val="1"/>
      </rPr>
      <t xml:space="preserve"> Af293</t>
    </r>
  </si>
  <si>
    <r>
      <rPr>
        <i/>
        <sz val="12"/>
        <color theme="1"/>
        <rFont val="Times New Roman"/>
        <family val="1"/>
      </rPr>
      <t>Aspergillus clavatus</t>
    </r>
    <r>
      <rPr>
        <sz val="12"/>
        <color theme="1"/>
        <rFont val="Times New Roman"/>
        <family val="1"/>
      </rPr>
      <t xml:space="preserve"> NRRL1</t>
    </r>
  </si>
  <si>
    <r>
      <rPr>
        <i/>
        <sz val="12"/>
        <color theme="1"/>
        <rFont val="Times New Roman"/>
        <family val="1"/>
      </rPr>
      <t>Aspergillus terreus</t>
    </r>
    <r>
      <rPr>
        <sz val="12"/>
        <color theme="1"/>
        <rFont val="Times New Roman"/>
        <family val="1"/>
      </rPr>
      <t xml:space="preserve"> NIH2624</t>
    </r>
  </si>
  <si>
    <r>
      <rPr>
        <i/>
        <sz val="12"/>
        <color theme="1"/>
        <rFont val="Times New Roman"/>
        <family val="1"/>
      </rPr>
      <t>Aspergillus flavus</t>
    </r>
    <r>
      <rPr>
        <sz val="12"/>
        <color theme="1"/>
        <rFont val="Times New Roman"/>
        <family val="1"/>
      </rPr>
      <t xml:space="preserve"> NRRL3357</t>
    </r>
  </si>
  <si>
    <r>
      <rPr>
        <i/>
        <sz val="12"/>
        <rFont val="Times New Roman"/>
        <family val="1"/>
      </rPr>
      <t>Microsporum gyseum</t>
    </r>
    <r>
      <rPr>
        <sz val="12"/>
        <rFont val="Times New Roman"/>
        <family val="1"/>
      </rPr>
      <t xml:space="preserve"> CBS 118893</t>
    </r>
  </si>
  <si>
    <r>
      <rPr>
        <i/>
        <sz val="12"/>
        <rFont val="Times New Roman"/>
        <family val="1"/>
      </rPr>
      <t xml:space="preserve">Neosartorya fischeri </t>
    </r>
    <r>
      <rPr>
        <sz val="12"/>
        <rFont val="Times New Roman"/>
        <family val="1"/>
      </rPr>
      <t>NRRLL 181</t>
    </r>
  </si>
  <si>
    <r>
      <rPr>
        <i/>
        <sz val="12"/>
        <rFont val="Times New Roman"/>
        <family val="1"/>
      </rPr>
      <t>Trichophyton rubrum</t>
    </r>
    <r>
      <rPr>
        <sz val="12"/>
        <rFont val="Times New Roman"/>
        <family val="1"/>
      </rPr>
      <t xml:space="preserve"> CBS 118892</t>
    </r>
  </si>
  <si>
    <r>
      <rPr>
        <i/>
        <sz val="12"/>
        <rFont val="Times New Roman"/>
        <family val="1"/>
      </rPr>
      <t>Penicilium digitatum</t>
    </r>
    <r>
      <rPr>
        <sz val="12"/>
        <rFont val="Times New Roman"/>
        <family val="1"/>
      </rPr>
      <t xml:space="preserve"> PHI26</t>
    </r>
  </si>
  <si>
    <r>
      <rPr>
        <i/>
        <sz val="12"/>
        <rFont val="Times New Roman"/>
        <family val="1"/>
      </rPr>
      <t>Candida albicans</t>
    </r>
    <r>
      <rPr>
        <sz val="12"/>
        <rFont val="Times New Roman"/>
        <family val="1"/>
      </rPr>
      <t xml:space="preserve"> SC5314 (outgroup)</t>
    </r>
  </si>
  <si>
    <r>
      <rPr>
        <i/>
        <sz val="12"/>
        <rFont val="Times New Roman"/>
        <family val="1"/>
      </rPr>
      <t>Saccharomyces cerevisiae</t>
    </r>
    <r>
      <rPr>
        <sz val="12"/>
        <rFont val="Times New Roman"/>
        <family val="1"/>
      </rPr>
      <t xml:space="preserve"> S228C (outgroup)</t>
    </r>
  </si>
  <si>
    <r>
      <t xml:space="preserve">1.Coleman, J. J., Rounsley, S. D., Rodriguez-Carres, M., et al. 2009, The genome of </t>
    </r>
    <r>
      <rPr>
        <i/>
        <sz val="12"/>
        <color theme="1"/>
        <rFont val="Times New Roman"/>
        <family val="1"/>
      </rPr>
      <t>Nectria haematococca</t>
    </r>
    <r>
      <rPr>
        <sz val="12"/>
        <color theme="1"/>
        <rFont val="Times New Roman"/>
        <family val="1"/>
      </rPr>
      <t xml:space="preserve">: contribution of supernumerary chromosomes to gene expansion. PLoS Genet,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e1000618.</t>
    </r>
  </si>
  <si>
    <r>
      <t xml:space="preserve">2. Cuomo, C. A., Rodriguez-Del Valle, N., Perez-Sanchez, L., et al. 2014, Genome sequence of the pathogenic fungus </t>
    </r>
    <r>
      <rPr>
        <i/>
        <sz val="12"/>
        <color theme="1"/>
        <rFont val="Times New Roman"/>
        <family val="1"/>
      </rPr>
      <t>Sporothrix schenckii</t>
    </r>
    <r>
      <rPr>
        <sz val="12"/>
        <color theme="1"/>
        <rFont val="Times New Roman"/>
        <family val="1"/>
      </rPr>
      <t xml:space="preserve"> (ATCC 58251). Genome announcements, </t>
    </r>
    <r>
      <rPr>
        <b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e00446-00414.</t>
    </r>
  </si>
  <si>
    <r>
      <t xml:space="preserve">3.Condon, B. J., Leng, Y., Wu, D., et al. 2013, Comparative genome structure, secondary metabolite, and effector coding capacity across </t>
    </r>
    <r>
      <rPr>
        <i/>
        <sz val="12"/>
        <color theme="1"/>
        <rFont val="Times New Roman"/>
        <family val="1"/>
      </rPr>
      <t>Cochliobolus</t>
    </r>
    <r>
      <rPr>
        <sz val="12"/>
        <color theme="1"/>
        <rFont val="Times New Roman"/>
        <family val="1"/>
      </rPr>
      <t xml:space="preserve"> pathogens. PLoS Genet, 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, e1003233.</t>
    </r>
  </si>
  <si>
    <r>
      <t xml:space="preserve">4.Ohm, R. A., Feau, N., Henrissat, B., et al. 2012, Diverse Lifestyles and Strategies of Plant Pathogenesis Encoded in the Genomes of Eighteen Dothideomycetes Fungi. PLoS Pathog, 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, e1003037.</t>
    </r>
  </si>
  <si>
    <r>
      <t>5. Rouxel, T., Grandaubert, J., Hane, J. K., et al. 2011, Effector diversification within compartments of the</t>
    </r>
    <r>
      <rPr>
        <i/>
        <sz val="12"/>
        <color theme="1"/>
        <rFont val="Times New Roman"/>
        <family val="1"/>
      </rPr>
      <t xml:space="preserve"> Leptosphaeria maculans</t>
    </r>
    <r>
      <rPr>
        <sz val="12"/>
        <color theme="1"/>
        <rFont val="Times New Roman"/>
        <family val="1"/>
      </rPr>
      <t xml:space="preserve"> genome affected by Repeat-Induced Point mutations. Nature Communications,</t>
    </r>
    <r>
      <rPr>
        <b/>
        <sz val="12"/>
        <color theme="1"/>
        <rFont val="Times New Roman"/>
        <family val="1"/>
      </rPr>
      <t xml:space="preserve"> 2</t>
    </r>
    <r>
      <rPr>
        <sz val="12"/>
        <color theme="1"/>
        <rFont val="Times New Roman"/>
        <family val="1"/>
      </rPr>
      <t>, 202.oi:10.1038/ncomms1189.</t>
    </r>
  </si>
  <si>
    <r>
      <t xml:space="preserve">6.de Wit, P. J., Van Der Burgt, A., Ökmen, B., et al. 2012, The genomes of the fungal plant pathogens </t>
    </r>
    <r>
      <rPr>
        <i/>
        <sz val="12"/>
        <color theme="1"/>
        <rFont val="Times New Roman"/>
        <family val="1"/>
      </rPr>
      <t>Cladosporium fulvum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Dothistroma septosporum</t>
    </r>
    <r>
      <rPr>
        <sz val="12"/>
        <color theme="1"/>
        <rFont val="Times New Roman"/>
        <family val="1"/>
      </rPr>
      <t xml:space="preserve"> reveal adaptation to different hosts and lifestyles but also signatures of common ancestry. PLoS Genetics,</t>
    </r>
    <r>
      <rPr>
        <b/>
        <sz val="12"/>
        <color theme="1"/>
        <rFont val="Times New Roman"/>
        <family val="1"/>
      </rPr>
      <t xml:space="preserve"> 8</t>
    </r>
    <r>
      <rPr>
        <sz val="12"/>
        <color theme="1"/>
        <rFont val="Times New Roman"/>
        <family val="1"/>
      </rPr>
      <t>.</t>
    </r>
  </si>
  <si>
    <r>
      <t>7.Yew, S. M., Chan, C. L., Soo-Hoo, T. S., et al. 2013, Draft genome sequence of dematiaceous coelomycete</t>
    </r>
    <r>
      <rPr>
        <i/>
        <sz val="12"/>
        <color theme="1"/>
        <rFont val="Times New Roman"/>
        <family val="1"/>
      </rPr>
      <t xml:space="preserve"> Pyrenochaeta</t>
    </r>
    <r>
      <rPr>
        <sz val="12"/>
        <color theme="1"/>
        <rFont val="Times New Roman"/>
        <family val="1"/>
      </rPr>
      <t xml:space="preserve"> sp. strain UM 256, isolated from skin scraping. Genome announcements,</t>
    </r>
    <r>
      <rPr>
        <b/>
        <sz val="12"/>
        <color theme="1"/>
        <rFont val="Times New Roman"/>
        <family val="1"/>
      </rPr>
      <t xml:space="preserve"> 1</t>
    </r>
    <r>
      <rPr>
        <sz val="12"/>
        <color theme="1"/>
        <rFont val="Times New Roman"/>
        <family val="1"/>
      </rPr>
      <t>, e00158-00113.</t>
    </r>
  </si>
  <si>
    <r>
      <t xml:space="preserve">8.Manning, V. A., Pandelova, I., Dhillon, B., et al. 2013, Comparative genomics of a plant-pathogenic fungus, </t>
    </r>
    <r>
      <rPr>
        <i/>
        <sz val="12"/>
        <color theme="1"/>
        <rFont val="Times New Roman"/>
        <family val="1"/>
      </rPr>
      <t>Pyrenophora tritici-repentis</t>
    </r>
    <r>
      <rPr>
        <sz val="12"/>
        <color theme="1"/>
        <rFont val="Times New Roman"/>
        <family val="1"/>
      </rPr>
      <t xml:space="preserve">, reveals transduplication and the impact of repeat elements on pathogenicity and population divergence. G3: Genes| Genomes| Genetics, 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41-63.</t>
    </r>
  </si>
  <si>
    <r>
      <t xml:space="preserve">9. Gostin, C., Ohm, R. A., Kogej, T., et al. 2014, Genome sequencing of four </t>
    </r>
    <r>
      <rPr>
        <i/>
        <sz val="12"/>
        <color theme="1"/>
        <rFont val="Times New Roman"/>
        <family val="1"/>
      </rPr>
      <t xml:space="preserve">Aureobasidium pullulans </t>
    </r>
    <r>
      <rPr>
        <sz val="12"/>
        <color theme="1"/>
        <rFont val="Times New Roman"/>
        <family val="1"/>
      </rPr>
      <t xml:space="preserve">varieties: biotechnological potential, stress tolerance, and description of new species. BMC genomics, 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, 549.</t>
    </r>
  </si>
  <si>
    <r>
      <t xml:space="preserve">10. Nierman, W. C., Pain, A., Anderson, M. J., et al. 2005, Genomic sequence of the pathogenic and allergenic filamentous fungus </t>
    </r>
    <r>
      <rPr>
        <i/>
        <sz val="12"/>
        <color theme="1"/>
        <rFont val="Times New Roman"/>
        <family val="1"/>
      </rPr>
      <t>Aspergillus fumigatus</t>
    </r>
    <r>
      <rPr>
        <sz val="12"/>
        <color theme="1"/>
        <rFont val="Times New Roman"/>
        <family val="1"/>
      </rPr>
      <t xml:space="preserve">. Nature, </t>
    </r>
    <r>
      <rPr>
        <b/>
        <sz val="12"/>
        <color theme="1"/>
        <rFont val="Times New Roman"/>
        <family val="1"/>
      </rPr>
      <t>438</t>
    </r>
    <r>
      <rPr>
        <sz val="12"/>
        <color theme="1"/>
        <rFont val="Times New Roman"/>
        <family val="1"/>
      </rPr>
      <t>, 1151-1156.</t>
    </r>
  </si>
  <si>
    <r>
      <t xml:space="preserve">11.Fedorova, N. D., Khaldi, N., Joardar, V. S., et al. 2008, Genomic islands in the pathogenic filamentous fungus </t>
    </r>
    <r>
      <rPr>
        <i/>
        <sz val="12"/>
        <color theme="1"/>
        <rFont val="Times New Roman"/>
        <family val="1"/>
      </rPr>
      <t>Aspergillus fumigatus</t>
    </r>
    <r>
      <rPr>
        <sz val="12"/>
        <color theme="1"/>
        <rFont val="Times New Roman"/>
        <family val="1"/>
      </rPr>
      <t>. PLoS Genet,</t>
    </r>
    <r>
      <rPr>
        <b/>
        <sz val="12"/>
        <color theme="1"/>
        <rFont val="Times New Roman"/>
        <family val="1"/>
      </rPr>
      <t xml:space="preserve"> 4</t>
    </r>
    <r>
      <rPr>
        <sz val="12"/>
        <color theme="1"/>
        <rFont val="Times New Roman"/>
        <family val="1"/>
      </rPr>
      <t>, e1000046.</t>
    </r>
  </si>
  <si>
    <r>
      <t xml:space="preserve">12. Marcet-Houben, M., Ballester, A.-R., de la Fuente, B., et al. 2012, Genome sequence of the necrotrophic fungus </t>
    </r>
    <r>
      <rPr>
        <i/>
        <sz val="12"/>
        <color theme="1"/>
        <rFont val="Times New Roman"/>
        <family val="1"/>
      </rPr>
      <t>Penicillium digitatum</t>
    </r>
    <r>
      <rPr>
        <sz val="12"/>
        <color theme="1"/>
        <rFont val="Times New Roman"/>
        <family val="1"/>
      </rPr>
      <t xml:space="preserve">, the main postharvest pathogen of citrus. BMC genomics,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646.</t>
    </r>
  </si>
  <si>
    <r>
      <t>13. Jones, T., Federspiel, N. A., Chibana, H., et al. 2004, The diploid genome sequence of</t>
    </r>
    <r>
      <rPr>
        <i/>
        <sz val="12"/>
        <color theme="1"/>
        <rFont val="Times New Roman"/>
        <family val="1"/>
      </rPr>
      <t xml:space="preserve"> Candida albicans</t>
    </r>
    <r>
      <rPr>
        <sz val="12"/>
        <color theme="1"/>
        <rFont val="Times New Roman"/>
        <family val="1"/>
      </rPr>
      <t xml:space="preserve">. Proceedings of the National Academy of Sciences of the United States of America, </t>
    </r>
    <r>
      <rPr>
        <b/>
        <sz val="12"/>
        <color theme="1"/>
        <rFont val="Times New Roman"/>
        <family val="1"/>
      </rPr>
      <t>101</t>
    </r>
    <r>
      <rPr>
        <sz val="12"/>
        <color theme="1"/>
        <rFont val="Times New Roman"/>
        <family val="1"/>
      </rPr>
      <t>, 7329-7334.</t>
    </r>
  </si>
  <si>
    <r>
      <t xml:space="preserve">14. Foury, F., Roganti, T., Lecrenier, N. and Purnelle, B. 1998, The complete sequence of the mitochondrial genome of 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FEBS letters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440</t>
    </r>
    <r>
      <rPr>
        <sz val="12"/>
        <color theme="1"/>
        <rFont val="Times New Roman"/>
        <family val="1"/>
      </rPr>
      <t>, 325-331.</t>
    </r>
  </si>
  <si>
    <t xml:space="preserve">Genome size (Mb) </t>
  </si>
  <si>
    <t>Number of contigs</t>
  </si>
  <si>
    <t>Contig size, N50 (bp)</t>
  </si>
  <si>
    <t>G+C content (%)</t>
  </si>
  <si>
    <r>
      <rPr>
        <b/>
        <i/>
        <sz val="12"/>
        <color theme="1"/>
        <rFont val="Times New Roman"/>
        <family val="1"/>
      </rPr>
      <t>Pyrenochaeta unguis-hominis</t>
    </r>
    <r>
      <rPr>
        <b/>
        <sz val="12"/>
        <color theme="1"/>
        <rFont val="Times New Roman"/>
        <family val="1"/>
      </rPr>
      <t xml:space="preserve"> UM 256</t>
    </r>
  </si>
  <si>
    <t>Gene families ID</t>
  </si>
  <si>
    <t>Gene ID</t>
  </si>
  <si>
    <t>Interpro ID</t>
  </si>
  <si>
    <t>Description</t>
  </si>
  <si>
    <t>Pyreno14406</t>
  </si>
  <si>
    <t>UM256_3858</t>
  </si>
  <si>
    <t>-</t>
  </si>
  <si>
    <t>Pyreno14741</t>
  </si>
  <si>
    <t>UM256_5033; UM256_7201</t>
  </si>
  <si>
    <t>Pyreno15546</t>
  </si>
  <si>
    <t>UM256_1765</t>
  </si>
  <si>
    <t>IPR003819</t>
  </si>
  <si>
    <t>Taurine catabolism dioxygenase TauD/TfdA</t>
  </si>
  <si>
    <t>Pyreno16621</t>
  </si>
  <si>
    <t>UM256_10427</t>
  </si>
  <si>
    <t>IPR010730</t>
  </si>
  <si>
    <t>Heterokaryon incompatibility</t>
  </si>
  <si>
    <t>Pyreno16676</t>
  </si>
  <si>
    <t>UM256_2620</t>
  </si>
  <si>
    <t>Pyreno20818</t>
  </si>
  <si>
    <t>UM256_3706</t>
  </si>
  <si>
    <t>Pyreno20959</t>
  </si>
  <si>
    <t>UM256_3557</t>
  </si>
  <si>
    <t>IPR006094</t>
  </si>
  <si>
    <t>CO dehydrogenase flavoprotein-like, FAD-binding, subdomain 2</t>
  </si>
  <si>
    <t>Pyreno21196</t>
  </si>
  <si>
    <t>UM256_2721</t>
  </si>
  <si>
    <t>IPR001401</t>
  </si>
  <si>
    <t>Dynamin, GTPase domain|P-loop containing nucleoside triphosphate hydrolase</t>
  </si>
  <si>
    <t>Pyreno21269</t>
  </si>
  <si>
    <t>UM256_1227</t>
  </si>
  <si>
    <t>Pyreno21312</t>
  </si>
  <si>
    <t>UM256_399</t>
  </si>
  <si>
    <t>IPR000340</t>
  </si>
  <si>
    <t>Dual specificity phosphatase</t>
  </si>
  <si>
    <t>Pyreno21358</t>
  </si>
  <si>
    <t>UM256_6204</t>
  </si>
  <si>
    <t>IPR021858</t>
  </si>
  <si>
    <t>Protein of unknown function DUF3468</t>
  </si>
  <si>
    <t>Pyreno21387</t>
  </si>
  <si>
    <t>UM256_5834</t>
  </si>
  <si>
    <t>IPR002198</t>
  </si>
  <si>
    <t>Glucose/ribitol dehydrogenase</t>
  </si>
  <si>
    <t>Pyreno21438</t>
  </si>
  <si>
    <t>UM256_3175</t>
  </si>
  <si>
    <t>IPR021833</t>
  </si>
  <si>
    <t>Protein of unknown function DUF3425</t>
  </si>
  <si>
    <t>Pyreno21446</t>
  </si>
  <si>
    <t>UM256_729</t>
  </si>
  <si>
    <t>Pyreno21617</t>
  </si>
  <si>
    <t>UM256_9491</t>
  </si>
  <si>
    <t>Pyreno21693</t>
  </si>
  <si>
    <t>UM256_4847</t>
  </si>
  <si>
    <t>IPR001810</t>
  </si>
  <si>
    <t>F-box domain</t>
  </si>
  <si>
    <t>Pyreno21820</t>
  </si>
  <si>
    <t>UM256_6576</t>
  </si>
  <si>
    <t>Pyreno21858</t>
  </si>
  <si>
    <t>UM256_11758</t>
  </si>
  <si>
    <t>IPR003397</t>
  </si>
  <si>
    <t>Mitochondrial inner membrane translocase subunit Tim17/Tim22/Tim23/peroxisomal protein PMP24</t>
  </si>
  <si>
    <t>Pyreno21889</t>
  </si>
  <si>
    <t>UM256_8948</t>
  </si>
  <si>
    <t>IPR018535</t>
  </si>
  <si>
    <t>Domain of unknown function DUF1996</t>
  </si>
  <si>
    <t>Pyreno21950</t>
  </si>
  <si>
    <t>UM256_11131</t>
  </si>
  <si>
    <t>Pyreno22023</t>
  </si>
  <si>
    <t>UM256_176</t>
  </si>
  <si>
    <t>IPR000639</t>
  </si>
  <si>
    <t>Alpha/Beta hydrolase fold|Epoxide hydrolase-like</t>
  </si>
  <si>
    <t>Pyreno22260</t>
  </si>
  <si>
    <t>UM256_5763</t>
  </si>
  <si>
    <t>IPR002893</t>
  </si>
  <si>
    <t>Transcription factor DEAF-1</t>
  </si>
  <si>
    <t>Pyreno22687</t>
  </si>
  <si>
    <t>UM256_1533</t>
  </si>
  <si>
    <t>IPR000210</t>
  </si>
  <si>
    <t>BTB/POZ fold</t>
  </si>
  <si>
    <t>Pyreno22721</t>
  </si>
  <si>
    <t>UM256_726</t>
  </si>
  <si>
    <t>IPR013320</t>
  </si>
  <si>
    <t>Concanavalin A-like lectin/glucanase, subgroup</t>
  </si>
  <si>
    <t>Pyreno22773</t>
  </si>
  <si>
    <t>UM256_10841</t>
  </si>
  <si>
    <t>IPR021109</t>
  </si>
  <si>
    <t>Aspartic peptidase domain</t>
  </si>
  <si>
    <t>Pyreno22784</t>
  </si>
  <si>
    <t>UM256_7053</t>
  </si>
  <si>
    <t>Pyreno22797</t>
  </si>
  <si>
    <t>UM256_700</t>
  </si>
  <si>
    <t>Pyreno22823</t>
  </si>
  <si>
    <t>UM256_12619</t>
  </si>
  <si>
    <t>IPR011008</t>
  </si>
  <si>
    <t>Dimeric alpha-beta barrel</t>
  </si>
  <si>
    <t>Pyreno22867</t>
  </si>
  <si>
    <t>UM256_1516</t>
  </si>
  <si>
    <t>IPR021838</t>
  </si>
  <si>
    <t>Protein of unknown function DUF3431</t>
  </si>
  <si>
    <t>Pyreno22903</t>
  </si>
  <si>
    <t>UM256_8318</t>
  </si>
  <si>
    <t>IPR000092</t>
  </si>
  <si>
    <t>Polyprenyl synthetase</t>
  </si>
  <si>
    <t>Pyreno22951</t>
  </si>
  <si>
    <t>UM256_3180</t>
  </si>
  <si>
    <t>IPR008030</t>
  </si>
  <si>
    <t>NAD(P)-binding domain</t>
  </si>
  <si>
    <t>Pyreno22961</t>
  </si>
  <si>
    <t>UM256_107</t>
  </si>
  <si>
    <t>Pyreno22993</t>
  </si>
  <si>
    <t>UM256_277</t>
  </si>
  <si>
    <t>Pyreno23107</t>
  </si>
  <si>
    <t>UM256_5044</t>
  </si>
  <si>
    <t xml:space="preserve">IPR000182 </t>
  </si>
  <si>
    <t>Acyl-CoA N-acyltransferase</t>
  </si>
  <si>
    <t>Pyreno23108</t>
  </si>
  <si>
    <t>UM256_5068</t>
  </si>
  <si>
    <t>Pyreno23110</t>
  </si>
  <si>
    <t>UM256_8173</t>
  </si>
  <si>
    <t>Pyreno23111</t>
  </si>
  <si>
    <t>UM256_8126</t>
  </si>
  <si>
    <t>Pyreno23112</t>
  </si>
  <si>
    <t>UM256_6504</t>
  </si>
  <si>
    <t>IPR029413</t>
  </si>
  <si>
    <t>Rhamnogalacturonan lyase, domain II</t>
  </si>
  <si>
    <t>Pyreno23115</t>
  </si>
  <si>
    <t>UM256_12367</t>
  </si>
  <si>
    <t>Pyreno23116</t>
  </si>
  <si>
    <t>UM256_12379</t>
  </si>
  <si>
    <t>IPR002523</t>
  </si>
  <si>
    <t>Mg2+ transporter protein, CorA-like/Zinc transport protein ZntB</t>
  </si>
  <si>
    <t>Pyreno23117</t>
  </si>
  <si>
    <t>UM256_12385</t>
  </si>
  <si>
    <t>Pyreno23118</t>
  </si>
  <si>
    <t>UM256_12407</t>
  </si>
  <si>
    <t>Pyreno23120</t>
  </si>
  <si>
    <t>UM256_6522</t>
  </si>
  <si>
    <t>Pyreno23121</t>
  </si>
  <si>
    <t>UM256_12443</t>
  </si>
  <si>
    <t>Pyreno23122</t>
  </si>
  <si>
    <t>UM256_6524</t>
  </si>
  <si>
    <t>Pyreno23123</t>
  </si>
  <si>
    <t>UM256_6525</t>
  </si>
  <si>
    <t>Pyreno23124</t>
  </si>
  <si>
    <t>UM256_12456</t>
  </si>
  <si>
    <t>Pyreno23125</t>
  </si>
  <si>
    <t>UM256_12467</t>
  </si>
  <si>
    <t>Pyreno23126</t>
  </si>
  <si>
    <t>UM256_12493</t>
  </si>
  <si>
    <t>Pyreno23127</t>
  </si>
  <si>
    <t>UM256_12495</t>
  </si>
  <si>
    <t>Pyreno23129</t>
  </si>
  <si>
    <t>UM256_12630</t>
  </si>
  <si>
    <t>IPR001461</t>
  </si>
  <si>
    <t>Aspartic peptidase</t>
  </si>
  <si>
    <t>Pyreno23130</t>
  </si>
  <si>
    <t>UM256_7040</t>
  </si>
  <si>
    <t>Pyreno23131</t>
  </si>
  <si>
    <t>UM256_7046</t>
  </si>
  <si>
    <t>Pyreno23133</t>
  </si>
  <si>
    <t>UM256_7061</t>
  </si>
  <si>
    <t>Pyreno23134</t>
  </si>
  <si>
    <t>UM256_7088</t>
  </si>
  <si>
    <t>IPR002004</t>
  </si>
  <si>
    <t>Polyadenylate-binding protein/Hyperplastic disc protein</t>
  </si>
  <si>
    <t>Pyreno23135</t>
  </si>
  <si>
    <t>UM256_7096</t>
  </si>
  <si>
    <t>Pyreno23136</t>
  </si>
  <si>
    <t>UM256_7111</t>
  </si>
  <si>
    <t>Pyreno23137</t>
  </si>
  <si>
    <t>UM256_8807</t>
  </si>
  <si>
    <t>Pyreno23138</t>
  </si>
  <si>
    <t>UM256_11174</t>
  </si>
  <si>
    <t>Pyreno23140</t>
  </si>
  <si>
    <t>UM256_12122</t>
  </si>
  <si>
    <t>Pyreno23141</t>
  </si>
  <si>
    <t>UM256_12123</t>
  </si>
  <si>
    <t>IPR013083</t>
  </si>
  <si>
    <t>Zinc finger, RING/FYVE/PHD-type</t>
  </si>
  <si>
    <t>Pyreno23144</t>
  </si>
  <si>
    <t>UM256_8030</t>
  </si>
  <si>
    <t>Pyreno23145</t>
  </si>
  <si>
    <t>UM256_8793</t>
  </si>
  <si>
    <t>Pyreno23148</t>
  </si>
  <si>
    <t>UM256_2078</t>
  </si>
  <si>
    <t>Pyreno23149</t>
  </si>
  <si>
    <t>UM256_60</t>
  </si>
  <si>
    <t>IPR003719</t>
  </si>
  <si>
    <t>Phenazine biosynthesis PhzF protein</t>
  </si>
  <si>
    <t>Pyreno23150</t>
  </si>
  <si>
    <t>UM256_72</t>
  </si>
  <si>
    <t>Pyreno23152</t>
  </si>
  <si>
    <t>UM256_752</t>
  </si>
  <si>
    <t>IPR008427</t>
  </si>
  <si>
    <t>Extracellular membrane protein, CFEM domain</t>
  </si>
  <si>
    <t>Pyreno23153</t>
  </si>
  <si>
    <t>UM256_814</t>
  </si>
  <si>
    <t>Pyreno23155</t>
  </si>
  <si>
    <t>UM256_815</t>
  </si>
  <si>
    <t>Pyreno23156</t>
  </si>
  <si>
    <t>UM256_998</t>
  </si>
  <si>
    <t>IPR001660</t>
  </si>
  <si>
    <t>High mobility group box domain</t>
  </si>
  <si>
    <t>Pyreno23157</t>
  </si>
  <si>
    <t>UM256_8751</t>
  </si>
  <si>
    <t>Pyreno23158</t>
  </si>
  <si>
    <t>UM256_8749</t>
  </si>
  <si>
    <t>IPR017956</t>
  </si>
  <si>
    <t>AT hook, DNA-binding motif|AT hook-like</t>
  </si>
  <si>
    <t>Pyreno23159</t>
  </si>
  <si>
    <t>UM256_914</t>
  </si>
  <si>
    <t>IPR008253</t>
  </si>
  <si>
    <t>Marvel domain</t>
  </si>
  <si>
    <t>Pyreno23161</t>
  </si>
  <si>
    <t>UM256_8741</t>
  </si>
  <si>
    <t>Pyreno23164</t>
  </si>
  <si>
    <t>UM256_8724</t>
  </si>
  <si>
    <t>Pyreno23165</t>
  </si>
  <si>
    <t>UM256_1677</t>
  </si>
  <si>
    <t>Pyreno23166</t>
  </si>
  <si>
    <t>UM256_11448</t>
  </si>
  <si>
    <t>Pyreno23167</t>
  </si>
  <si>
    <t>UM256_11447</t>
  </si>
  <si>
    <t>Pyreno23168</t>
  </si>
  <si>
    <t>UM256_11445</t>
  </si>
  <si>
    <t>IPR007087</t>
  </si>
  <si>
    <t>Zinc finger C2H2-type/integrase DNA-binding domain</t>
  </si>
  <si>
    <t>Pyreno23169</t>
  </si>
  <si>
    <t>UM256_11462</t>
  </si>
  <si>
    <t>IPR003124</t>
  </si>
  <si>
    <t>Verprolin</t>
  </si>
  <si>
    <t>Pyreno23170</t>
  </si>
  <si>
    <t>UM256_8716</t>
  </si>
  <si>
    <t>Pyreno23172</t>
  </si>
  <si>
    <t>UM256_11523</t>
  </si>
  <si>
    <t>IPR001214</t>
  </si>
  <si>
    <t>SET domain</t>
  </si>
  <si>
    <t>Pyreno23173</t>
  </si>
  <si>
    <t>UM256_2835</t>
  </si>
  <si>
    <t>Pyreno23174</t>
  </si>
  <si>
    <t>UM256_1003</t>
  </si>
  <si>
    <t>Pyreno23175</t>
  </si>
  <si>
    <t>UM256_1005</t>
  </si>
  <si>
    <t>Pyreno23177</t>
  </si>
  <si>
    <t>UM256_1037</t>
  </si>
  <si>
    <t>Pyreno23178</t>
  </si>
  <si>
    <t>UM256_8964</t>
  </si>
  <si>
    <t>Pyreno23179</t>
  </si>
  <si>
    <t>UM256_8963</t>
  </si>
  <si>
    <t>Pyreno23180</t>
  </si>
  <si>
    <t>UM256_8898</t>
  </si>
  <si>
    <t>Pyreno23187</t>
  </si>
  <si>
    <t>UM256_5528</t>
  </si>
  <si>
    <t xml:space="preserve">IPR000850 </t>
  </si>
  <si>
    <t>Adenylate kinase/UMP-CMP kinase</t>
  </si>
  <si>
    <t>Pyreno23188</t>
  </si>
  <si>
    <t>UM256_9198</t>
  </si>
  <si>
    <t>Pyreno23190</t>
  </si>
  <si>
    <t>UM256_8939</t>
  </si>
  <si>
    <t>IPR009006</t>
  </si>
  <si>
    <t>Alanine racemase/group IV decarboxylase, C-terminal</t>
  </si>
  <si>
    <t>Pyreno23191</t>
  </si>
  <si>
    <t>UM256_8894</t>
  </si>
  <si>
    <t>Pyreno23192</t>
  </si>
  <si>
    <t>UM256_1549</t>
  </si>
  <si>
    <t>IPR001466</t>
  </si>
  <si>
    <t>Beta-lactamase-related</t>
  </si>
  <si>
    <t>Pyreno23194</t>
  </si>
  <si>
    <t>UM256_11865</t>
  </si>
  <si>
    <t>Pyreno23196</t>
  </si>
  <si>
    <t>UM256_11848</t>
  </si>
  <si>
    <t>Pyreno23197</t>
  </si>
  <si>
    <t>UM256_11846</t>
  </si>
  <si>
    <t>Pyreno23200</t>
  </si>
  <si>
    <t>UM256_7021</t>
  </si>
  <si>
    <t>Pyreno23201</t>
  </si>
  <si>
    <t>UM256_7017</t>
  </si>
  <si>
    <t>Pyreno23202</t>
  </si>
  <si>
    <t>UM256_7007</t>
  </si>
  <si>
    <t>Pyreno23203</t>
  </si>
  <si>
    <t>UM256_6989</t>
  </si>
  <si>
    <t>Pyreno23205</t>
  </si>
  <si>
    <t>UM256_6928</t>
  </si>
  <si>
    <t>Pyreno23206</t>
  </si>
  <si>
    <t>UM256_8638</t>
  </si>
  <si>
    <t>Pyreno23207</t>
  </si>
  <si>
    <t>UM256_6889</t>
  </si>
  <si>
    <t>Pyreno23209</t>
  </si>
  <si>
    <t>UM256_6862</t>
  </si>
  <si>
    <t>Pyreno23210</t>
  </si>
  <si>
    <t>UM256_6843</t>
  </si>
  <si>
    <t>Pyreno23212</t>
  </si>
  <si>
    <t>UM256_8604</t>
  </si>
  <si>
    <t>IPR002656</t>
  </si>
  <si>
    <t>Acyltransferase 3</t>
  </si>
  <si>
    <t>Pyreno23213</t>
  </si>
  <si>
    <t>UM256_1961</t>
  </si>
  <si>
    <t>Pyreno23214</t>
  </si>
  <si>
    <t>UM256_1965</t>
  </si>
  <si>
    <t>Pyreno23216</t>
  </si>
  <si>
    <t>UM256_5353</t>
  </si>
  <si>
    <t>Pyreno23217</t>
  </si>
  <si>
    <t>UM256_5285</t>
  </si>
  <si>
    <t>IPR002085</t>
  </si>
  <si>
    <t>Alcohol dehydrogenase GroES-like</t>
  </si>
  <si>
    <t>Pyreno23219</t>
  </si>
  <si>
    <t>UM256_1663</t>
  </si>
  <si>
    <t>Pyreno23220</t>
  </si>
  <si>
    <t>UM256_8581</t>
  </si>
  <si>
    <t>Pyreno23221</t>
  </si>
  <si>
    <t>UM256_8573</t>
  </si>
  <si>
    <t>Pyreno23222</t>
  </si>
  <si>
    <t>UM256_2869</t>
  </si>
  <si>
    <t>Pyreno23225</t>
  </si>
  <si>
    <t>UM256_6371</t>
  </si>
  <si>
    <t>Pyreno23226</t>
  </si>
  <si>
    <t>UM256_6434</t>
  </si>
  <si>
    <t>Pyreno23227</t>
  </si>
  <si>
    <t>UM256_6435</t>
  </si>
  <si>
    <t>Pyreno23228</t>
  </si>
  <si>
    <t>UM256_6438</t>
  </si>
  <si>
    <t>Pyreno23229</t>
  </si>
  <si>
    <t>UM256_6441</t>
  </si>
  <si>
    <t>Pyreno23230</t>
  </si>
  <si>
    <t>UM256_6462</t>
  </si>
  <si>
    <t>Pyreno23231</t>
  </si>
  <si>
    <t>UM256_12621</t>
  </si>
  <si>
    <t>Pyreno23235</t>
  </si>
  <si>
    <t>UM256_1721</t>
  </si>
  <si>
    <t>Pyreno23239</t>
  </si>
  <si>
    <t>UM256_8287</t>
  </si>
  <si>
    <t>Pyreno23244</t>
  </si>
  <si>
    <t>UM256_10525</t>
  </si>
  <si>
    <t>Pyreno23245</t>
  </si>
  <si>
    <t>UM256_3053</t>
  </si>
  <si>
    <t>Pyreno23249</t>
  </si>
  <si>
    <t>UM256_10742</t>
  </si>
  <si>
    <t>Pyreno23252</t>
  </si>
  <si>
    <t>UM256_10759</t>
  </si>
  <si>
    <t>Pyreno23254</t>
  </si>
  <si>
    <t>UM256_10884</t>
  </si>
  <si>
    <t>Pyreno23258</t>
  </si>
  <si>
    <t>UM256_10317</t>
  </si>
  <si>
    <t>Pyreno23259</t>
  </si>
  <si>
    <t>UM256_10316</t>
  </si>
  <si>
    <t>Pyreno23260</t>
  </si>
  <si>
    <t>UM256_10290</t>
  </si>
  <si>
    <t>Pyreno23261</t>
  </si>
  <si>
    <t>UM256_6791</t>
  </si>
  <si>
    <t>IPR016196</t>
  </si>
  <si>
    <t>Fungal trichothecene efflux pump</t>
  </si>
  <si>
    <t>UM256_10230</t>
  </si>
  <si>
    <t>IPR000571</t>
  </si>
  <si>
    <t>Zinc finger, CCCH-type</t>
  </si>
  <si>
    <t>Pyreno23262</t>
  </si>
  <si>
    <t>UM256_10195</t>
  </si>
  <si>
    <t>Pyreno23263</t>
  </si>
  <si>
    <t>UM256_1581</t>
  </si>
  <si>
    <t>Pyreno23264</t>
  </si>
  <si>
    <t>UM256_1580</t>
  </si>
  <si>
    <t>Pyreno23267</t>
  </si>
  <si>
    <t>UM256_5649</t>
  </si>
  <si>
    <t>Pyreno23268</t>
  </si>
  <si>
    <t>UM256_5659</t>
  </si>
  <si>
    <t>Pyreno23269</t>
  </si>
  <si>
    <t>UM256_10120</t>
  </si>
  <si>
    <t>IPR000868</t>
  </si>
  <si>
    <t>Isochorismatase-like</t>
  </si>
  <si>
    <t>Pyreno23270</t>
  </si>
  <si>
    <t>UM256_10179</t>
  </si>
  <si>
    <t>Pyreno23271</t>
  </si>
  <si>
    <t>UM256_5556</t>
  </si>
  <si>
    <t>Pyreno23272</t>
  </si>
  <si>
    <t>UM256_5554</t>
  </si>
  <si>
    <t>Pyreno23273</t>
  </si>
  <si>
    <t>UM256_7772</t>
  </si>
  <si>
    <t>Pyreno23274</t>
  </si>
  <si>
    <t>UM256_7762</t>
  </si>
  <si>
    <t>IPR011021</t>
  </si>
  <si>
    <t>Arrestin-like, N-terminal</t>
  </si>
  <si>
    <t>Pyreno23276</t>
  </si>
  <si>
    <t>UM256_5454</t>
  </si>
  <si>
    <t>Pyreno23277</t>
  </si>
  <si>
    <t>UM256_5478</t>
  </si>
  <si>
    <t>IPR011701</t>
  </si>
  <si>
    <t>Major facilitator superfamily</t>
  </si>
  <si>
    <t>Pyreno23278</t>
  </si>
  <si>
    <t>UM256_5596</t>
  </si>
  <si>
    <t>IPR001623</t>
  </si>
  <si>
    <t>DnaJ domain</t>
  </si>
  <si>
    <t>Pyreno23279</t>
  </si>
  <si>
    <t>UM256_1715</t>
  </si>
  <si>
    <t>Pyreno23280</t>
  </si>
  <si>
    <t>UM256_5610</t>
  </si>
  <si>
    <t>Pyreno23282</t>
  </si>
  <si>
    <t>UM256_7844</t>
  </si>
  <si>
    <t>WH2 domain</t>
  </si>
  <si>
    <t>Pyreno23283</t>
  </si>
  <si>
    <t>UM256_7811</t>
  </si>
  <si>
    <t>Pyreno23284</t>
  </si>
  <si>
    <t>UM256_7807</t>
  </si>
  <si>
    <t>IPR002110</t>
  </si>
  <si>
    <t>Ankyrin repeat-containing domain</t>
  </si>
  <si>
    <t>Pyreno23285</t>
  </si>
  <si>
    <t>UM256_391</t>
  </si>
  <si>
    <t>Pyreno23288</t>
  </si>
  <si>
    <t>UM256_9545</t>
  </si>
  <si>
    <t>Pyreno23290</t>
  </si>
  <si>
    <t>UM256_186</t>
  </si>
  <si>
    <t>Pyreno23291</t>
  </si>
  <si>
    <t>UM256_179</t>
  </si>
  <si>
    <t>Pyreno23292</t>
  </si>
  <si>
    <t>UM256_172</t>
  </si>
  <si>
    <t>IPR011990</t>
  </si>
  <si>
    <t>Tetratricopeptide-like helical</t>
  </si>
  <si>
    <t>Pyreno23293</t>
  </si>
  <si>
    <t>UM256_5246</t>
  </si>
  <si>
    <t>IPR004045</t>
  </si>
  <si>
    <t>Glutathione S-transferase, C-terminal-like</t>
  </si>
  <si>
    <t>Pyreno23294</t>
  </si>
  <si>
    <t>UM256_5258</t>
  </si>
  <si>
    <t>IPR002931</t>
  </si>
  <si>
    <t>Rad4/PNGase transglutaminase-like fold</t>
  </si>
  <si>
    <t>Pyreno23295</t>
  </si>
  <si>
    <t>UM256_1687</t>
  </si>
  <si>
    <t>Pyreno23296</t>
  </si>
  <si>
    <t>UM256_5233</t>
  </si>
  <si>
    <t>Pyreno23299</t>
  </si>
  <si>
    <t>UM256_5188</t>
  </si>
  <si>
    <t>IPR024079</t>
  </si>
  <si>
    <t>Metallopeptidase, catalytic domain</t>
  </si>
  <si>
    <t>Pyreno23301</t>
  </si>
  <si>
    <t>UM256_5182</t>
  </si>
  <si>
    <t>Pyreno23303</t>
  </si>
  <si>
    <t>UM256_4074</t>
  </si>
  <si>
    <t>Pyreno23304</t>
  </si>
  <si>
    <t>UM256_3992</t>
  </si>
  <si>
    <t>Pyreno23306</t>
  </si>
  <si>
    <t>UM256_544</t>
  </si>
  <si>
    <t>Pyreno23309</t>
  </si>
  <si>
    <t>UM256_598</t>
  </si>
  <si>
    <t>Pyreno23312</t>
  </si>
  <si>
    <t>UM256_634</t>
  </si>
  <si>
    <t>Pyreno23313</t>
  </si>
  <si>
    <t>UM256_4904</t>
  </si>
  <si>
    <t>Pyreno23314</t>
  </si>
  <si>
    <t>UM256_4869</t>
  </si>
  <si>
    <t>Pyreno23315</t>
  </si>
  <si>
    <t>UM256_9294</t>
  </si>
  <si>
    <t>Pyreno23318</t>
  </si>
  <si>
    <t>UM256_1334</t>
  </si>
  <si>
    <t>Pyreno23320</t>
  </si>
  <si>
    <t>UM256_1339</t>
  </si>
  <si>
    <t>Pyreno23322</t>
  </si>
  <si>
    <t>UM256_2886</t>
  </si>
  <si>
    <t>Pyreno23323</t>
  </si>
  <si>
    <t>UM256_1361</t>
  </si>
  <si>
    <t>Pyreno23325</t>
  </si>
  <si>
    <t>UM256_2883</t>
  </si>
  <si>
    <t>Pyreno23326</t>
  </si>
  <si>
    <t>UM256_8323</t>
  </si>
  <si>
    <t>IPR001128</t>
  </si>
  <si>
    <t>Cytochrome P450|Cytochrome P450, E-class, group I</t>
  </si>
  <si>
    <t>Pyreno23328</t>
  </si>
  <si>
    <t>UM256_9697</t>
  </si>
  <si>
    <t>Pyreno23331</t>
  </si>
  <si>
    <t>UM256_4974</t>
  </si>
  <si>
    <t>Pyreno23332</t>
  </si>
  <si>
    <t>UM256_4975</t>
  </si>
  <si>
    <t>Pyreno23333</t>
  </si>
  <si>
    <t>UM256_4981</t>
  </si>
  <si>
    <t>Pyreno23334</t>
  </si>
  <si>
    <t>UM256_4983</t>
  </si>
  <si>
    <t>Pyreno23335</t>
  </si>
  <si>
    <t>UM256_5898</t>
  </si>
  <si>
    <t>Pyreno23336</t>
  </si>
  <si>
    <t>UM256_7803</t>
  </si>
  <si>
    <t>IPR001384</t>
  </si>
  <si>
    <t>Pyreno23337</t>
  </si>
  <si>
    <t>UM256_5875</t>
  </si>
  <si>
    <t>Pyreno23338</t>
  </si>
  <si>
    <t>UM256_5855</t>
  </si>
  <si>
    <t>Pyreno23339</t>
  </si>
  <si>
    <t>UM256_5825</t>
  </si>
  <si>
    <t>Pyreno23341</t>
  </si>
  <si>
    <t>UM256_1436</t>
  </si>
  <si>
    <t>Pyreno23342</t>
  </si>
  <si>
    <t>UM256_1428</t>
  </si>
  <si>
    <t>IPR001002</t>
  </si>
  <si>
    <t>Chitin-binding, type 1</t>
  </si>
  <si>
    <t>Pyreno23344</t>
  </si>
  <si>
    <t>UM256_1425</t>
  </si>
  <si>
    <t>Pyreno23347</t>
  </si>
  <si>
    <t>UM256_12406</t>
  </si>
  <si>
    <t>Pyreno23348</t>
  </si>
  <si>
    <t>UM256_9746</t>
  </si>
  <si>
    <t>Pyreno23349</t>
  </si>
  <si>
    <t>UM256_6251</t>
  </si>
  <si>
    <t>Pyreno23350</t>
  </si>
  <si>
    <t>UM256_11602</t>
  </si>
  <si>
    <t>Pyreno23352</t>
  </si>
  <si>
    <t>UM256_11657</t>
  </si>
  <si>
    <t>Pyreno23354</t>
  </si>
  <si>
    <t>UM256_11707</t>
  </si>
  <si>
    <t>Pyreno23355</t>
  </si>
  <si>
    <t>UM256_11710</t>
  </si>
  <si>
    <t>Pyreno23356</t>
  </si>
  <si>
    <t>UM256_11738</t>
  </si>
  <si>
    <t>Pyreno23357</t>
  </si>
  <si>
    <t>UM256_11788</t>
  </si>
  <si>
    <t>Pyreno23358</t>
  </si>
  <si>
    <t>UM256_11797</t>
  </si>
  <si>
    <t>Pyreno23359</t>
  </si>
  <si>
    <t>UM256_9779</t>
  </si>
  <si>
    <t>IPR004886</t>
  </si>
  <si>
    <t>Glucanosyltransferase</t>
  </si>
  <si>
    <t>Pyreno23360</t>
  </si>
  <si>
    <t>UM256_11809</t>
  </si>
  <si>
    <t>Pyreno23361</t>
  </si>
  <si>
    <t>UM256_11819</t>
  </si>
  <si>
    <t>Pyreno23362</t>
  </si>
  <si>
    <t>UM256_11818</t>
  </si>
  <si>
    <t>Pyreno23363</t>
  </si>
  <si>
    <t>UM256_11837</t>
  </si>
  <si>
    <t>Pyreno23364</t>
  </si>
  <si>
    <t>UM256_12647</t>
  </si>
  <si>
    <t>Pyreno23366</t>
  </si>
  <si>
    <t>UM256_3850</t>
  </si>
  <si>
    <t>Pyreno23367</t>
  </si>
  <si>
    <t>UM256_713</t>
  </si>
  <si>
    <t>Pyreno23368</t>
  </si>
  <si>
    <t>UM256_2151</t>
  </si>
  <si>
    <t>Pyreno23370</t>
  </si>
  <si>
    <t>UM256_11548</t>
  </si>
  <si>
    <t>Pyreno23371</t>
  </si>
  <si>
    <t>UM256_12665</t>
  </si>
  <si>
    <t>Pyreno23372</t>
  </si>
  <si>
    <t>UM256_646</t>
  </si>
  <si>
    <t>Pyreno23373</t>
  </si>
  <si>
    <t>UM256_681</t>
  </si>
  <si>
    <t>Pyreno23374</t>
  </si>
  <si>
    <t>UM256_688</t>
  </si>
  <si>
    <t>Pyreno23375</t>
  </si>
  <si>
    <t>UM256_2128</t>
  </si>
  <si>
    <t>Pyreno23376</t>
  </si>
  <si>
    <t>UM256_5668</t>
  </si>
  <si>
    <t>Pyreno23377</t>
  </si>
  <si>
    <t>UM256_5703</t>
  </si>
  <si>
    <t>Pyreno23378</t>
  </si>
  <si>
    <t>UM256_625</t>
  </si>
  <si>
    <t>Pyreno23380</t>
  </si>
  <si>
    <t>UM256_724</t>
  </si>
  <si>
    <t>IPR011044</t>
  </si>
  <si>
    <t>Quinoprotein amine dehydrogenase, beta chain-like</t>
  </si>
  <si>
    <t>Pyreno23381</t>
  </si>
  <si>
    <t>UM256_9012</t>
  </si>
  <si>
    <t>Berberine/berberine-like</t>
  </si>
  <si>
    <t>Pyreno23382</t>
  </si>
  <si>
    <t>UM256_9015</t>
  </si>
  <si>
    <t>IPR001841</t>
  </si>
  <si>
    <t>Zinc finger, C6HC-type</t>
  </si>
  <si>
    <t>Pyreno23383</t>
  </si>
  <si>
    <t>UM256_9025</t>
  </si>
  <si>
    <t>IPR006175</t>
  </si>
  <si>
    <t>Endoribonuclease L-PSP/chorismate mutase-like</t>
  </si>
  <si>
    <t>Pyreno23384</t>
  </si>
  <si>
    <t>UM256_9027</t>
  </si>
  <si>
    <t>Pyreno23389</t>
  </si>
  <si>
    <t>UM256_9092</t>
  </si>
  <si>
    <t>Zinc finger, RING-type</t>
  </si>
  <si>
    <t>Pyreno23391</t>
  </si>
  <si>
    <t>UM256_9122</t>
  </si>
  <si>
    <t>Pyreno23392</t>
  </si>
  <si>
    <t>UM256_9129</t>
  </si>
  <si>
    <t>Pyreno23394</t>
  </si>
  <si>
    <t>UM256_9177</t>
  </si>
  <si>
    <t>Pyreno23395</t>
  </si>
  <si>
    <t>UM256_9161</t>
  </si>
  <si>
    <t>Pyreno23396</t>
  </si>
  <si>
    <t>UM256_9158</t>
  </si>
  <si>
    <t>IPR021514</t>
  </si>
  <si>
    <t>Protein of unknown function DUF3176</t>
  </si>
  <si>
    <t>Pyreno23399</t>
  </si>
  <si>
    <t>UM256_9191</t>
  </si>
  <si>
    <t>IPR000719</t>
  </si>
  <si>
    <t>Protein kinase domain</t>
  </si>
  <si>
    <t>Pyreno23400</t>
  </si>
  <si>
    <t>UM256_9205</t>
  </si>
  <si>
    <t>Pyreno23401</t>
  </si>
  <si>
    <t>UM256_9234</t>
  </si>
  <si>
    <t>Pyreno23402</t>
  </si>
  <si>
    <t>UM256_9251</t>
  </si>
  <si>
    <t>Pyreno23405</t>
  </si>
  <si>
    <t>UM256_4355</t>
  </si>
  <si>
    <t>Pyreno23406</t>
  </si>
  <si>
    <t>UM256_12582</t>
  </si>
  <si>
    <t>Pyreno23407</t>
  </si>
  <si>
    <t>UM256_5020</t>
  </si>
  <si>
    <t>Pyreno23410</t>
  </si>
  <si>
    <t>UM256_12591</t>
  </si>
  <si>
    <t>Pyreno23411</t>
  </si>
  <si>
    <t>UM256_4686</t>
  </si>
  <si>
    <t>IPR003607</t>
  </si>
  <si>
    <t>HD domain|HD/PDEase domain</t>
  </si>
  <si>
    <t>Pyreno23412</t>
  </si>
  <si>
    <t>UM256_4680</t>
  </si>
  <si>
    <t>Pyreno23413</t>
  </si>
  <si>
    <t>UM256_8514</t>
  </si>
  <si>
    <t>Pyreno23414</t>
  </si>
  <si>
    <t>UM256_8531</t>
  </si>
  <si>
    <t>Pyreno23415</t>
  </si>
  <si>
    <t>UM256_8528</t>
  </si>
  <si>
    <t>Pyreno23417</t>
  </si>
  <si>
    <t>UM256_4729</t>
  </si>
  <si>
    <t>Pyreno23418</t>
  </si>
  <si>
    <t>UM256_4735</t>
  </si>
  <si>
    <t>Pyreno23420</t>
  </si>
  <si>
    <t>UM256_4737</t>
  </si>
  <si>
    <t>Pyreno23421</t>
  </si>
  <si>
    <t>UM256_4802</t>
  </si>
  <si>
    <t>Pyreno23425</t>
  </si>
  <si>
    <t>UM256_6611</t>
  </si>
  <si>
    <t>Pyreno23426</t>
  </si>
  <si>
    <t>UM256_6612</t>
  </si>
  <si>
    <t>Pyreno23427</t>
  </si>
  <si>
    <t>UM256_6627</t>
  </si>
  <si>
    <t>IPR027417</t>
  </si>
  <si>
    <t>P-loop containing nucleoside triphosphate hydrolase</t>
  </si>
  <si>
    <t>Pyreno23428</t>
  </si>
  <si>
    <t>UM256_6659</t>
  </si>
  <si>
    <t>Pyreno23429</t>
  </si>
  <si>
    <t>UM256_6662</t>
  </si>
  <si>
    <t>Pyreno23430</t>
  </si>
  <si>
    <t>UM256_6664</t>
  </si>
  <si>
    <t>Pyreno23431</t>
  </si>
  <si>
    <t>UM256_6680</t>
  </si>
  <si>
    <t>Pyreno23432</t>
  </si>
  <si>
    <t>UM256_6706</t>
  </si>
  <si>
    <t>Pyreno23433</t>
  </si>
  <si>
    <t>UM256_1233</t>
  </si>
  <si>
    <t>IPR012337</t>
  </si>
  <si>
    <t>Ribonuclease H-like domain</t>
  </si>
  <si>
    <t>Pyreno23435</t>
  </si>
  <si>
    <t>UM256_6736</t>
  </si>
  <si>
    <t>Pyreno23436</t>
  </si>
  <si>
    <t>UM256_6737</t>
  </si>
  <si>
    <t>Pyreno23437</t>
  </si>
  <si>
    <t>UM256_6738</t>
  </si>
  <si>
    <t>Pyreno23438</t>
  </si>
  <si>
    <t>UM256_6748</t>
  </si>
  <si>
    <t>Pyreno23439</t>
  </si>
  <si>
    <t>UM256_6754</t>
  </si>
  <si>
    <t>Pyreno23440</t>
  </si>
  <si>
    <t>UM256_6767</t>
  </si>
  <si>
    <t>Pyreno23442</t>
  </si>
  <si>
    <t>UM256_6790</t>
  </si>
  <si>
    <t>Pyreno23444</t>
  </si>
  <si>
    <t>UM256_10510</t>
  </si>
  <si>
    <t>Pyreno23445</t>
  </si>
  <si>
    <t>UM256_6275</t>
  </si>
  <si>
    <t>Pyreno23447</t>
  </si>
  <si>
    <t>UM256_6267</t>
  </si>
  <si>
    <t>Pyreno23448</t>
  </si>
  <si>
    <t>UM256_6272</t>
  </si>
  <si>
    <t>Pyreno23449</t>
  </si>
  <si>
    <t>UM256_10508</t>
  </si>
  <si>
    <t>Pyreno23451</t>
  </si>
  <si>
    <t>UM256_3911</t>
  </si>
  <si>
    <t>Pyreno23452</t>
  </si>
  <si>
    <t>UM256_3898</t>
  </si>
  <si>
    <t>Pyreno23458</t>
  </si>
  <si>
    <t>UM256_4405</t>
  </si>
  <si>
    <t>Pyreno23459</t>
  </si>
  <si>
    <t>UM256_3831</t>
  </si>
  <si>
    <t>Pyreno23460</t>
  </si>
  <si>
    <t>UM256_3820</t>
  </si>
  <si>
    <t>IPR003959</t>
  </si>
  <si>
    <t>ATPase, AAA-type, core</t>
  </si>
  <si>
    <t>Pyreno23462</t>
  </si>
  <si>
    <t>UM256_3783</t>
  </si>
  <si>
    <t>IPR000172</t>
  </si>
  <si>
    <t>Glucose-methanol-choline oxidoreductase</t>
  </si>
  <si>
    <t>Pyreno23463</t>
  </si>
  <si>
    <t>UM256_3758</t>
  </si>
  <si>
    <t>Pyreno23464</t>
  </si>
  <si>
    <t>UM256_3746</t>
  </si>
  <si>
    <t>Major facilitator superfamily domain, general substrate transporter</t>
  </si>
  <si>
    <t>Pyreno23465</t>
  </si>
  <si>
    <t>UM256_10406</t>
  </si>
  <si>
    <t>Pyreno23466</t>
  </si>
  <si>
    <t>UM256_4430</t>
  </si>
  <si>
    <t>Pyreno23467</t>
  </si>
  <si>
    <t>UM256_3729</t>
  </si>
  <si>
    <t>Pyreno23468</t>
  </si>
  <si>
    <t>UM256_3725</t>
  </si>
  <si>
    <t>Pyreno23469</t>
  </si>
  <si>
    <t>UM256_10418</t>
  </si>
  <si>
    <t>Pyreno23470</t>
  </si>
  <si>
    <t>UM256_6043</t>
  </si>
  <si>
    <t>Pyreno23471</t>
  </si>
  <si>
    <t>UM256_6090</t>
  </si>
  <si>
    <t>Pyreno23472</t>
  </si>
  <si>
    <t>UM256_8884</t>
  </si>
  <si>
    <t>Pyreno23473</t>
  </si>
  <si>
    <t>UM256_6097</t>
  </si>
  <si>
    <t>Pyreno23475</t>
  </si>
  <si>
    <t>UM256_6146</t>
  </si>
  <si>
    <t>IPR001813</t>
  </si>
  <si>
    <t>Ribosomal protein L10/L12</t>
  </si>
  <si>
    <t>Pyreno23476</t>
  </si>
  <si>
    <t>UM256_10432</t>
  </si>
  <si>
    <t>Pyreno23477</t>
  </si>
  <si>
    <t>UM256_9516</t>
  </si>
  <si>
    <t>IPR013087</t>
  </si>
  <si>
    <t>Pyreno23478</t>
  </si>
  <si>
    <t>UM256_9489</t>
  </si>
  <si>
    <t>IPR009027</t>
  </si>
  <si>
    <t>Ribonuclease H1, N-terminal</t>
  </si>
  <si>
    <t>Pyreno23479</t>
  </si>
  <si>
    <t>UM256_9486</t>
  </si>
  <si>
    <t>Pyreno23480</t>
  </si>
  <si>
    <t>UM256_9481</t>
  </si>
  <si>
    <t>Pyreno23481</t>
  </si>
  <si>
    <t>UM256_9477</t>
  </si>
  <si>
    <t>Pyreno23483</t>
  </si>
  <si>
    <t>UM256_9473</t>
  </si>
  <si>
    <t>Pyreno23484</t>
  </si>
  <si>
    <t>UM256_9472</t>
  </si>
  <si>
    <t>Pyreno23485</t>
  </si>
  <si>
    <t>UM256_9460</t>
  </si>
  <si>
    <t>Pyreno23486</t>
  </si>
  <si>
    <t>UM256_9452</t>
  </si>
  <si>
    <t>Pyreno23488</t>
  </si>
  <si>
    <t>UM256_9437</t>
  </si>
  <si>
    <t>Pyreno23490</t>
  </si>
  <si>
    <t>UM256_10437</t>
  </si>
  <si>
    <t>Pyreno23492</t>
  </si>
  <si>
    <t>UM256_10443</t>
  </si>
  <si>
    <t>Pyreno23494</t>
  </si>
  <si>
    <t>UM256_10444</t>
  </si>
  <si>
    <t>Pyreno23495</t>
  </si>
  <si>
    <t>UM256_11233</t>
  </si>
  <si>
    <t>Pyreno23496</t>
  </si>
  <si>
    <t>UM256_9567</t>
  </si>
  <si>
    <t>Pyreno23498</t>
  </si>
  <si>
    <t>UM256_10468</t>
  </si>
  <si>
    <t>Pyreno23499</t>
  </si>
  <si>
    <t>UM256_10469</t>
  </si>
  <si>
    <t>Pyreno23500</t>
  </si>
  <si>
    <t>UM256_2327</t>
  </si>
  <si>
    <t>IPR003034</t>
  </si>
  <si>
    <t>SAP domain</t>
  </si>
  <si>
    <t>Pyreno23501</t>
  </si>
  <si>
    <t>UM256_2344</t>
  </si>
  <si>
    <t>Pyreno23503</t>
  </si>
  <si>
    <t>UM256_4353</t>
  </si>
  <si>
    <t>Pyreno23504</t>
  </si>
  <si>
    <t>UM256_4362</t>
  </si>
  <si>
    <t>Pyreno23506</t>
  </si>
  <si>
    <t>UM256_4391</t>
  </si>
  <si>
    <t>Pyreno23507</t>
  </si>
  <si>
    <t>UM256_1271</t>
  </si>
  <si>
    <t>Pyreno23509</t>
  </si>
  <si>
    <t>UM256_10025</t>
  </si>
  <si>
    <t>Pyreno23510</t>
  </si>
  <si>
    <t>UM256_10020</t>
  </si>
  <si>
    <t>Pyreno23511</t>
  </si>
  <si>
    <t>UM256_10004</t>
  </si>
  <si>
    <t>Pyreno23512</t>
  </si>
  <si>
    <t>UM256_9987</t>
  </si>
  <si>
    <t>Pyreno23513</t>
  </si>
  <si>
    <t>UM256_9940</t>
  </si>
  <si>
    <t>Pyreno23514</t>
  </si>
  <si>
    <t>UM256_9959</t>
  </si>
  <si>
    <t>Pyreno23515</t>
  </si>
  <si>
    <t>UM256_4924</t>
  </si>
  <si>
    <t>Pyreno23516</t>
  </si>
  <si>
    <t>UM256_9930</t>
  </si>
  <si>
    <t>Pyreno23517</t>
  </si>
  <si>
    <t>UM256_948</t>
  </si>
  <si>
    <t>IPR004843</t>
  </si>
  <si>
    <t>Calcineurin-like phosphoesterase domain, apaH type</t>
  </si>
  <si>
    <t>Pyreno23518</t>
  </si>
  <si>
    <t>UM256_9884</t>
  </si>
  <si>
    <t>Pyreno23519</t>
  </si>
  <si>
    <t>UM256_11133</t>
  </si>
  <si>
    <t>Pyreno23521</t>
  </si>
  <si>
    <t>UM256_4474</t>
  </si>
  <si>
    <t>IPR001356</t>
  </si>
  <si>
    <t>Homeobox domain</t>
  </si>
  <si>
    <t>Pyreno23522</t>
  </si>
  <si>
    <t>UM256_4480</t>
  </si>
  <si>
    <t>Pyreno23523</t>
  </si>
  <si>
    <t>UM256_4492</t>
  </si>
  <si>
    <t>Pyreno23524</t>
  </si>
  <si>
    <t>UM256_4506</t>
  </si>
  <si>
    <t>Pyreno23525</t>
  </si>
  <si>
    <t>UM256_4522</t>
  </si>
  <si>
    <t>Pyreno23527</t>
  </si>
  <si>
    <t>UM256_4509</t>
  </si>
  <si>
    <t>Pyreno23530</t>
  </si>
  <si>
    <t>UM256_3534</t>
  </si>
  <si>
    <t>Pyreno23531</t>
  </si>
  <si>
    <t>UM256_7223</t>
  </si>
  <si>
    <t>Pyreno23532</t>
  </si>
  <si>
    <t>UM256_8341</t>
  </si>
  <si>
    <t>Pyreno23533</t>
  </si>
  <si>
    <t>UM256_3542</t>
  </si>
  <si>
    <t>Pyreno23534</t>
  </si>
  <si>
    <t>UM256_3562</t>
  </si>
  <si>
    <t>Pyreno23538</t>
  </si>
  <si>
    <t>UM256_10990</t>
  </si>
  <si>
    <t>IPR003609</t>
  </si>
  <si>
    <t>Apple-like</t>
  </si>
  <si>
    <t>Pyreno23539</t>
  </si>
  <si>
    <t>UM256_10960</t>
  </si>
  <si>
    <t>Pyreno23543</t>
  </si>
  <si>
    <t>UM256_1854</t>
  </si>
  <si>
    <t>Pyreno23544</t>
  </si>
  <si>
    <t>UM256_1849</t>
  </si>
  <si>
    <t>Pyreno23546</t>
  </si>
  <si>
    <t>UM256_1801</t>
  </si>
  <si>
    <t>Pyreno23548</t>
  </si>
  <si>
    <t>UM256_1763</t>
  </si>
  <si>
    <t>Pyreno23549</t>
  </si>
  <si>
    <t>UM256_1776</t>
  </si>
  <si>
    <t>Pyreno23551</t>
  </si>
  <si>
    <t>UM256_10356</t>
  </si>
  <si>
    <t>Pyreno23553</t>
  </si>
  <si>
    <t>UM256_2390</t>
  </si>
  <si>
    <t>Pyreno23554</t>
  </si>
  <si>
    <t>UM256_2397</t>
  </si>
  <si>
    <t>IPR000070</t>
  </si>
  <si>
    <t>Pectin lyase fold</t>
  </si>
  <si>
    <t>Pyreno23556</t>
  </si>
  <si>
    <t>UM256_2415</t>
  </si>
  <si>
    <t>Pyreno23558</t>
  </si>
  <si>
    <t>UM256_2429</t>
  </si>
  <si>
    <t>Pyreno23559</t>
  </si>
  <si>
    <t>UM256_2456</t>
  </si>
  <si>
    <t>Pyreno23560</t>
  </si>
  <si>
    <t>UM256_2465</t>
  </si>
  <si>
    <t>Pyreno23561</t>
  </si>
  <si>
    <t>UM256_2481</t>
  </si>
  <si>
    <t>Pyreno23563</t>
  </si>
  <si>
    <t>UM256_2514</t>
  </si>
  <si>
    <t>Pyreno23564</t>
  </si>
  <si>
    <t>UM256_2516</t>
  </si>
  <si>
    <t>Pyreno23565</t>
  </si>
  <si>
    <t>UM256_2562</t>
  </si>
  <si>
    <t>Pyreno23566</t>
  </si>
  <si>
    <t>UM256_4564</t>
  </si>
  <si>
    <t>Pyreno23569</t>
  </si>
  <si>
    <t>UM256_4557</t>
  </si>
  <si>
    <t>Pyreno23570</t>
  </si>
  <si>
    <t>UM256_1992</t>
  </si>
  <si>
    <t>Pyreno23572</t>
  </si>
  <si>
    <t>UM256_2623</t>
  </si>
  <si>
    <t>IPR000834</t>
  </si>
  <si>
    <t>Peptidase M14, carboxypeptidase A</t>
  </si>
  <si>
    <t>Pyreno23573</t>
  </si>
  <si>
    <t>UM256_7114</t>
  </si>
  <si>
    <t>Pyreno23575</t>
  </si>
  <si>
    <t>UM256_2228</t>
  </si>
  <si>
    <t>Pyreno23576</t>
  </si>
  <si>
    <t>UM256_2227</t>
  </si>
  <si>
    <t>Pyreno23578</t>
  </si>
  <si>
    <t>UM256_2206</t>
  </si>
  <si>
    <t>Pyreno23581</t>
  </si>
  <si>
    <t>UM256_3470</t>
  </si>
  <si>
    <t>IPR019931</t>
  </si>
  <si>
    <t>LPXTG cell wall anchor domain</t>
  </si>
  <si>
    <t>Pyreno23582</t>
  </si>
  <si>
    <t>UM256_3419</t>
  </si>
  <si>
    <t>Pyreno23583</t>
  </si>
  <si>
    <t>UM256_1883</t>
  </si>
  <si>
    <t>Pyreno23584</t>
  </si>
  <si>
    <t>UM256_3378</t>
  </si>
  <si>
    <t>IPR003653</t>
  </si>
  <si>
    <t>Peptidase C48, SUMO/Sentrin/Ubl1</t>
  </si>
  <si>
    <t>Pyreno23587</t>
  </si>
  <si>
    <t>UM256_3200</t>
  </si>
  <si>
    <t>Pyreno23588</t>
  </si>
  <si>
    <t>UM256_710</t>
  </si>
  <si>
    <t>Pyreno23589</t>
  </si>
  <si>
    <t>UM256_3262</t>
  </si>
  <si>
    <t>Pyreno23591</t>
  </si>
  <si>
    <t>UM256_8825</t>
  </si>
  <si>
    <t>Pyreno23593</t>
  </si>
  <si>
    <t>UM256_4198</t>
  </si>
  <si>
    <t>Pyreno23594</t>
  </si>
  <si>
    <t>UM256_4194</t>
  </si>
  <si>
    <t>Pyreno23596</t>
  </si>
  <si>
    <t>UM256_4128</t>
  </si>
  <si>
    <t>Pyreno23597</t>
  </si>
  <si>
    <t>UM256_4106</t>
  </si>
  <si>
    <t>Pyreno23598</t>
  </si>
  <si>
    <t>UM256_6975</t>
  </si>
  <si>
    <t>Pyreno23599</t>
  </si>
  <si>
    <t>UM256_4239</t>
  </si>
  <si>
    <t>Pyreno23600</t>
  </si>
  <si>
    <t>UM256_10604</t>
  </si>
  <si>
    <t>Pyreno23601</t>
  </si>
  <si>
    <t>UM256_10687</t>
  </si>
  <si>
    <t>Pyreno23602</t>
  </si>
  <si>
    <t>UM256_2917</t>
  </si>
  <si>
    <t>Pyreno23605</t>
  </si>
  <si>
    <t>UM256_8415</t>
  </si>
  <si>
    <t>Pyreno23606</t>
  </si>
  <si>
    <t>UM256_8441</t>
  </si>
  <si>
    <t>Pyreno23607</t>
  </si>
  <si>
    <t>UM256_6180</t>
  </si>
  <si>
    <t>Pyreno23608</t>
  </si>
  <si>
    <t>UM256_7714</t>
  </si>
  <si>
    <t>Pyreno23609</t>
  </si>
  <si>
    <t>UM256_6207</t>
  </si>
  <si>
    <t>Pyreno23610</t>
  </si>
  <si>
    <t>UM256_7659</t>
  </si>
  <si>
    <t>IPR011011</t>
  </si>
  <si>
    <t>Zinc finger, FYVE/PHD-type</t>
  </si>
  <si>
    <t>Pyreno23611</t>
  </si>
  <si>
    <t>UM256_7651</t>
  </si>
  <si>
    <t>Pyreno23612</t>
  </si>
  <si>
    <t>UM256_7610</t>
  </si>
  <si>
    <t>Pyreno23614</t>
  </si>
  <si>
    <t>UM256_6542</t>
  </si>
  <si>
    <t>Pyreno23615</t>
  </si>
  <si>
    <t>UM256_7493</t>
  </si>
  <si>
    <t>Pyreno23619</t>
  </si>
  <si>
    <t>UM256_7461</t>
  </si>
  <si>
    <t>Pyreno23620</t>
  </si>
  <si>
    <t>UM256_3339</t>
  </si>
  <si>
    <t>IPR001395</t>
  </si>
  <si>
    <t>Aldo/keto reductase</t>
  </si>
  <si>
    <t>Pyreno23626</t>
  </si>
  <si>
    <t>UM256_7197</t>
  </si>
  <si>
    <t>IPR029058</t>
  </si>
  <si>
    <t>Alpha/Beta hydrolase fold</t>
  </si>
  <si>
    <t>Pyreno23628</t>
  </si>
  <si>
    <t>UM256_7247</t>
  </si>
  <si>
    <t>IPR022703</t>
  </si>
  <si>
    <t>Domain of unknown function DUF3533</t>
  </si>
  <si>
    <t>Pyreno23629</t>
  </si>
  <si>
    <t>UM256_7277</t>
  </si>
  <si>
    <t>Pyreno23630</t>
  </si>
  <si>
    <t>UM256_7327</t>
  </si>
  <si>
    <t>Pyreno23631</t>
  </si>
  <si>
    <t>UM256_8160</t>
  </si>
  <si>
    <t>Pyreno23632</t>
  </si>
  <si>
    <t>UM256_8191</t>
  </si>
  <si>
    <t>Pyreno23633</t>
  </si>
  <si>
    <t>UM256_7994</t>
  </si>
  <si>
    <t>Pyreno23634</t>
  </si>
  <si>
    <t>UM256_8158</t>
  </si>
  <si>
    <t>Pyreno23635</t>
  </si>
  <si>
    <t>UM256_12090</t>
  </si>
  <si>
    <t>Pyreno23637</t>
  </si>
  <si>
    <t>UM256_12079</t>
  </si>
  <si>
    <t>Pyreno23638</t>
  </si>
  <si>
    <t>UM256_12077</t>
  </si>
  <si>
    <t>Pyreno23639</t>
  </si>
  <si>
    <t>UM256_12076</t>
  </si>
  <si>
    <t>Pyreno23641</t>
  </si>
  <si>
    <t>UM256_12069</t>
  </si>
  <si>
    <t>Pyreno23642</t>
  </si>
  <si>
    <t>UM256_6480</t>
  </si>
  <si>
    <t>Pyreno23643</t>
  </si>
  <si>
    <t>UM256_12010</t>
  </si>
  <si>
    <t>EAS31814</t>
  </si>
  <si>
    <t xml:space="preserve">Meiotic recombination and Holliday junction resolution </t>
  </si>
  <si>
    <t>Msh5</t>
  </si>
  <si>
    <t>UM256_11488</t>
  </si>
  <si>
    <t>GAA82773</t>
  </si>
  <si>
    <t>Msh6</t>
  </si>
  <si>
    <t>UM256_12087</t>
  </si>
  <si>
    <t>XP_001941863</t>
  </si>
  <si>
    <t>Msh2</t>
  </si>
  <si>
    <t>UM256_11845</t>
  </si>
  <si>
    <t>XP_001933333</t>
  </si>
  <si>
    <t>MutS</t>
  </si>
  <si>
    <t>UM256_11227</t>
  </si>
  <si>
    <t>CBY02297</t>
  </si>
  <si>
    <t>Sister chromatid cohesion</t>
  </si>
  <si>
    <t>Rad21</t>
  </si>
  <si>
    <t>UM256_6253</t>
  </si>
  <si>
    <t>XP_001941739</t>
  </si>
  <si>
    <t>Repair of DNA double strand breaks</t>
  </si>
  <si>
    <t>Rad51</t>
  </si>
  <si>
    <t>UM256_783</t>
  </si>
  <si>
    <t>CBX97929</t>
  </si>
  <si>
    <t>Meiotic recombination</t>
  </si>
  <si>
    <t>Dmc1</t>
  </si>
  <si>
    <t>UM256_10938</t>
  </si>
  <si>
    <t>EGP86047</t>
  </si>
  <si>
    <t>Promotes interomologous recombination</t>
  </si>
  <si>
    <t>Mnd1</t>
  </si>
  <si>
    <t>UM256_11215</t>
  </si>
  <si>
    <t>EGE85355</t>
  </si>
  <si>
    <t xml:space="preserve">Meiotic chromosome pairing </t>
  </si>
  <si>
    <t>Hop1</t>
  </si>
  <si>
    <t>UM256_6062</t>
  </si>
  <si>
    <t>XP_001939881</t>
  </si>
  <si>
    <t xml:space="preserve">Creation of double strand breaks </t>
  </si>
  <si>
    <t>Spo11</t>
  </si>
  <si>
    <t>UM256_5827</t>
  </si>
  <si>
    <t>Accession number</t>
  </si>
  <si>
    <t>Identity (%)</t>
  </si>
  <si>
    <t>Function</t>
  </si>
  <si>
    <t>Genes</t>
  </si>
  <si>
    <t>Genes ID</t>
  </si>
  <si>
    <t>D. Meiosis specific genes</t>
  </si>
  <si>
    <t>CBX92663</t>
  </si>
  <si>
    <t xml:space="preserve">Actin cytoskeleton organization protein </t>
  </si>
  <si>
    <t>Cro1</t>
  </si>
  <si>
    <t>UM256_11094</t>
  </si>
  <si>
    <t>XP_001935687</t>
  </si>
  <si>
    <t>MADS-box TF</t>
  </si>
  <si>
    <t>Mcm1</t>
  </si>
  <si>
    <t>UM256_10124</t>
  </si>
  <si>
    <t>CBY01560</t>
  </si>
  <si>
    <t xml:space="preserve">PHD transcription factor </t>
  </si>
  <si>
    <t>Rum1</t>
  </si>
  <si>
    <t>UM256_6320</t>
  </si>
  <si>
    <t>XP_002374189</t>
  </si>
  <si>
    <t>Fatty acid oxygenase, sexual-asexual development balance</t>
  </si>
  <si>
    <t>PpoA</t>
  </si>
  <si>
    <t>UM256_10300</t>
  </si>
  <si>
    <t>XP_001940784</t>
  </si>
  <si>
    <t xml:space="preserve">Late sexual development </t>
  </si>
  <si>
    <t>LsdA</t>
  </si>
  <si>
    <t>UM256_7557</t>
  </si>
  <si>
    <t>XP_001936685</t>
  </si>
  <si>
    <t xml:space="preserve">Cellular motphogenesis regulator </t>
  </si>
  <si>
    <t>Nc DopA</t>
  </si>
  <si>
    <t>UM256_8368</t>
  </si>
  <si>
    <t>P78710</t>
  </si>
  <si>
    <t>ascus development; rhamnogalacuronase B</t>
  </si>
  <si>
    <t>Nc Asd-1</t>
  </si>
  <si>
    <t>EEH05859</t>
  </si>
  <si>
    <t>transcriptional regulator medusa</t>
  </si>
  <si>
    <t>MedA</t>
  </si>
  <si>
    <t>UM256_8640</t>
  </si>
  <si>
    <t>CBY02404</t>
  </si>
  <si>
    <t xml:space="preserve">APSES-transcription factor </t>
  </si>
  <si>
    <t>StuA</t>
  </si>
  <si>
    <t>UM256_11786</t>
  </si>
  <si>
    <t>XP_002376213</t>
  </si>
  <si>
    <t xml:space="preserve">C6 transcription factor </t>
  </si>
  <si>
    <t>RosA</t>
  </si>
  <si>
    <t>UM256_9510</t>
  </si>
  <si>
    <t>XP_001940104</t>
  </si>
  <si>
    <t>Signalosome subunit 5, regulation of sexual development</t>
  </si>
  <si>
    <t>CsnE</t>
  </si>
  <si>
    <t>UM256_9322</t>
  </si>
  <si>
    <t>XP_001937906</t>
  </si>
  <si>
    <t xml:space="preserve">Signalosome subunit 4, regulation of sexual development </t>
  </si>
  <si>
    <t>CsnD</t>
  </si>
  <si>
    <t>UM256_8226</t>
  </si>
  <si>
    <t>XP_754237</t>
  </si>
  <si>
    <t>GATA_type sexual development TF</t>
  </si>
  <si>
    <t>NsdD</t>
  </si>
  <si>
    <t>UM256_9207</t>
  </si>
  <si>
    <t>XP_001933979</t>
  </si>
  <si>
    <t xml:space="preserve">Sexual development activator </t>
  </si>
  <si>
    <t>VeA</t>
  </si>
  <si>
    <t>UM256_6705</t>
  </si>
  <si>
    <t xml:space="preserve">C. Fruiting body development </t>
  </si>
  <si>
    <t>EHK47553</t>
  </si>
  <si>
    <t xml:space="preserve">GTPase Cdc42 </t>
  </si>
  <si>
    <t>Cdc42</t>
  </si>
  <si>
    <t>UM256_3952</t>
  </si>
  <si>
    <t>XP_756047</t>
  </si>
  <si>
    <t xml:space="preserve">MAPKKK cascage protein kinase regulator </t>
  </si>
  <si>
    <t>(STE50)</t>
  </si>
  <si>
    <t>UM256_206</t>
  </si>
  <si>
    <t>CBY01153</t>
  </si>
  <si>
    <t xml:space="preserve">Transcriptional Activator, Homeodomain DNA binding </t>
  </si>
  <si>
    <t>SteA (Ste12)</t>
  </si>
  <si>
    <t>UM256_6395</t>
  </si>
  <si>
    <t>ACY73851</t>
  </si>
  <si>
    <t xml:space="preserve">Mitogen-activated protein (MAP) kinase </t>
  </si>
  <si>
    <t>MpkB (FUS3)</t>
  </si>
  <si>
    <t>UM256_5408</t>
  </si>
  <si>
    <t>GAA85683</t>
  </si>
  <si>
    <t>Serine/threonine protein kinase MKK</t>
  </si>
  <si>
    <t>(STE7)</t>
  </si>
  <si>
    <t>UM256_2176</t>
  </si>
  <si>
    <t>BAH97086</t>
  </si>
  <si>
    <t>Serine/threonine protein kinase MKKK</t>
  </si>
  <si>
    <t>SteC (STE11)</t>
  </si>
  <si>
    <t>UM256_5614</t>
  </si>
  <si>
    <t>CBX96316</t>
  </si>
  <si>
    <t xml:space="preserve">Serine/threonine protein kinase MKKKK </t>
  </si>
  <si>
    <t>(STE20)</t>
  </si>
  <si>
    <t>UM256_10447</t>
  </si>
  <si>
    <t>XP_001937484</t>
  </si>
  <si>
    <t>Gamma-subunit G protein</t>
  </si>
  <si>
    <t>GpgA (STE18)</t>
  </si>
  <si>
    <t>UM256_7215</t>
  </si>
  <si>
    <t>XP_753430</t>
  </si>
  <si>
    <t xml:space="preserve">Beta-subunit G protein </t>
  </si>
  <si>
    <t>sfaD(STE4)</t>
  </si>
  <si>
    <t>UM256_5190</t>
  </si>
  <si>
    <t>AAM18375</t>
  </si>
  <si>
    <t>Alpha-subunit G protein</t>
  </si>
  <si>
    <t>FadA (GPA1)</t>
  </si>
  <si>
    <t>UM256_360</t>
  </si>
  <si>
    <t>CBY01194</t>
  </si>
  <si>
    <t xml:space="preserve">Pheromone Receptor (for a-factor like pheromone) </t>
  </si>
  <si>
    <t>PreA (STE3)</t>
  </si>
  <si>
    <t>UM256_2801</t>
  </si>
  <si>
    <t>XP_001940186</t>
  </si>
  <si>
    <t xml:space="preserve">Pheromone Receptor (for alpha-factor like pheromone) </t>
  </si>
  <si>
    <t>PreB (STE2)</t>
  </si>
  <si>
    <t>UM256_9138</t>
  </si>
  <si>
    <t xml:space="preserve">B. Pheremone response </t>
  </si>
  <si>
    <t>XP_001267141</t>
  </si>
  <si>
    <t>ATP-dependent efflux pump for a -factor like pheromone</t>
  </si>
  <si>
    <t>AtrD (STE6)</t>
  </si>
  <si>
    <t>UM256_8067</t>
  </si>
  <si>
    <t>CBX97268</t>
  </si>
  <si>
    <t>CAAX-prenyl cystenine carboxymethyltransferase</t>
  </si>
  <si>
    <t>(STE14)</t>
  </si>
  <si>
    <t>UM256_534</t>
  </si>
  <si>
    <t>XP_001939097</t>
  </si>
  <si>
    <t>CAAX-farnesyltransferase alpha subunit</t>
  </si>
  <si>
    <t>(RAM2)</t>
  </si>
  <si>
    <t>UM256_4627</t>
  </si>
  <si>
    <t>XP_001931828</t>
  </si>
  <si>
    <t>CAAX-farnesyltransferase beta subunit</t>
  </si>
  <si>
    <t>(RAM1/ STE16)</t>
  </si>
  <si>
    <t>UM256_5920</t>
  </si>
  <si>
    <t>XP_001271650</t>
  </si>
  <si>
    <t xml:space="preserve">CAAX prenyl protease a-factor C-terminal processing </t>
  </si>
  <si>
    <t>(STE24)</t>
  </si>
  <si>
    <t>UM256_9576</t>
  </si>
  <si>
    <t>CBX96847</t>
  </si>
  <si>
    <t>(RCE1)</t>
  </si>
  <si>
    <t>UM256_4666</t>
  </si>
  <si>
    <t>CBY00167</t>
  </si>
  <si>
    <t>Pheromone processing metallopeptidase</t>
  </si>
  <si>
    <t>(STE23)</t>
  </si>
  <si>
    <t>UM256_1373</t>
  </si>
  <si>
    <t>XP_003024767</t>
  </si>
  <si>
    <t>Pheromone processing carboxypeptiase,putative</t>
  </si>
  <si>
    <t>Sxa2</t>
  </si>
  <si>
    <t>UM256_2488</t>
  </si>
  <si>
    <t>XP_003716137</t>
  </si>
  <si>
    <t>Endoprotease for alpha-factor processing</t>
  </si>
  <si>
    <t>KexB (Kex2)</t>
  </si>
  <si>
    <t>UM256_5368</t>
  </si>
  <si>
    <t>E5R540</t>
  </si>
  <si>
    <t>Carboxypeptidase alpha-factor processing</t>
  </si>
  <si>
    <t>KexA (Kex1)</t>
  </si>
  <si>
    <t>UM256_1989</t>
  </si>
  <si>
    <t>ABC70322</t>
  </si>
  <si>
    <t>Mating-type (HMG-box transcriptional activator)</t>
  </si>
  <si>
    <t>MAT1-2</t>
  </si>
  <si>
    <t>UM256_7301</t>
  </si>
  <si>
    <t xml:space="preserve">A. Mating Process </t>
  </si>
  <si>
    <t>Rhru</t>
  </si>
  <si>
    <t>Pytt</t>
  </si>
  <si>
    <t>Pytr</t>
  </si>
  <si>
    <t>Pyly</t>
  </si>
  <si>
    <t>P256</t>
  </si>
  <si>
    <t>Lema</t>
  </si>
  <si>
    <t>Hypu</t>
  </si>
  <si>
    <t>Dose</t>
  </si>
  <si>
    <t>Cosa</t>
  </si>
  <si>
    <t>Albr</t>
  </si>
  <si>
    <t>AA: auxiliary activities; CBM: carbohydrate binding module; CE: carbohydrate esterase; GH: glycoside hydrolases; GT: glycosyltransferase and PL, polysaccharide lyase.</t>
  </si>
  <si>
    <t>Total</t>
  </si>
  <si>
    <t>PL</t>
  </si>
  <si>
    <t>GT</t>
  </si>
  <si>
    <t>GH</t>
  </si>
  <si>
    <t>CE</t>
  </si>
  <si>
    <t>CBM</t>
  </si>
  <si>
    <t>AA</t>
  </si>
  <si>
    <r>
      <rPr>
        <i/>
        <sz val="12"/>
        <color theme="1"/>
        <rFont val="Times New Roman"/>
        <family val="1"/>
      </rPr>
      <t>Alternaria brassicicola</t>
    </r>
    <r>
      <rPr>
        <sz val="12"/>
        <color theme="1"/>
        <rFont val="Times New Roman"/>
        <family val="1"/>
      </rPr>
      <t xml:space="preserve"> ATCC 96836</t>
    </r>
  </si>
  <si>
    <r>
      <rPr>
        <i/>
        <sz val="12"/>
        <color theme="1"/>
        <rFont val="Times New Roman"/>
        <family val="1"/>
      </rPr>
      <t xml:space="preserve">Cochliobolus sativus </t>
    </r>
    <r>
      <rPr>
        <sz val="12"/>
        <color theme="1"/>
        <rFont val="Times New Roman"/>
        <family val="1"/>
      </rPr>
      <t>ND90Pr</t>
    </r>
  </si>
  <si>
    <r>
      <rPr>
        <i/>
        <sz val="12"/>
        <color theme="1"/>
        <rFont val="Times New Roman"/>
        <family val="1"/>
      </rPr>
      <t>Dothistroma septosporum</t>
    </r>
    <r>
      <rPr>
        <sz val="12"/>
        <color theme="1"/>
        <rFont val="Times New Roman"/>
        <family val="1"/>
      </rPr>
      <t xml:space="preserve"> NZE10</t>
    </r>
  </si>
  <si>
    <r>
      <rPr>
        <i/>
        <sz val="12"/>
        <color theme="1"/>
        <rFont val="Times New Roman"/>
        <family val="1"/>
      </rPr>
      <t xml:space="preserve">Hysterium pulicare </t>
    </r>
    <r>
      <rPr>
        <sz val="12"/>
        <color theme="1"/>
        <rFont val="Times New Roman"/>
        <family val="1"/>
      </rPr>
      <t>CBS 123377</t>
    </r>
  </si>
  <si>
    <r>
      <rPr>
        <i/>
        <sz val="12"/>
        <color theme="1"/>
        <rFont val="Times New Roman"/>
        <family val="1"/>
      </rPr>
      <t xml:space="preserve">Leptosphaeria maculans </t>
    </r>
    <r>
      <rPr>
        <sz val="12"/>
        <color theme="1"/>
        <rFont val="Times New Roman"/>
        <family val="1"/>
      </rPr>
      <t>JN3</t>
    </r>
  </si>
  <si>
    <r>
      <rPr>
        <i/>
        <sz val="12"/>
        <color theme="1"/>
        <rFont val="Times New Roman"/>
        <family val="1"/>
      </rPr>
      <t xml:space="preserve">Pyrenochaeta unguis-hominis </t>
    </r>
    <r>
      <rPr>
        <sz val="12"/>
        <color theme="1"/>
        <rFont val="Times New Roman"/>
        <family val="1"/>
      </rPr>
      <t>UM 256</t>
    </r>
  </si>
  <si>
    <r>
      <rPr>
        <i/>
        <sz val="12"/>
        <color theme="1"/>
        <rFont val="Times New Roman"/>
        <family val="1"/>
      </rPr>
      <t>Pyrenochaeta lycopersici</t>
    </r>
    <r>
      <rPr>
        <sz val="12"/>
        <color theme="1"/>
        <rFont val="Times New Roman"/>
        <family val="1"/>
      </rPr>
      <t xml:space="preserve"> CRA-PAV_ER 1211</t>
    </r>
  </si>
  <si>
    <r>
      <rPr>
        <i/>
        <sz val="12"/>
        <color theme="1"/>
        <rFont val="Times New Roman"/>
        <family val="1"/>
      </rPr>
      <t>Pyrenophora tritici-repentis</t>
    </r>
    <r>
      <rPr>
        <sz val="12"/>
        <color theme="1"/>
        <rFont val="Times New Roman"/>
        <family val="1"/>
      </rPr>
      <t xml:space="preserve"> Pt-1C-BFP</t>
    </r>
  </si>
  <si>
    <r>
      <rPr>
        <i/>
        <sz val="12"/>
        <color theme="1"/>
        <rFont val="Times New Roman"/>
        <family val="1"/>
      </rPr>
      <t xml:space="preserve">Pyrenophora teres forma teres </t>
    </r>
    <r>
      <rPr>
        <sz val="12"/>
        <color theme="1"/>
        <rFont val="Times New Roman"/>
        <family val="1"/>
      </rPr>
      <t>0-1</t>
    </r>
  </si>
  <si>
    <r>
      <rPr>
        <i/>
        <sz val="12"/>
        <color theme="1"/>
        <rFont val="Times New Roman"/>
        <family val="1"/>
      </rPr>
      <t xml:space="preserve">Rhytidhysteron vufulum </t>
    </r>
    <r>
      <rPr>
        <sz val="12"/>
        <color theme="1"/>
        <rFont val="Times New Roman"/>
        <family val="1"/>
      </rPr>
      <t>CBS 306.38</t>
    </r>
  </si>
  <si>
    <t>a.Cellulolytic enzymes</t>
  </si>
  <si>
    <t>Fungal species</t>
  </si>
  <si>
    <t>CAZyme family</t>
  </si>
  <si>
    <t>GH1*</t>
  </si>
  <si>
    <t>GH3*</t>
  </si>
  <si>
    <t>GH6</t>
  </si>
  <si>
    <t>GH7</t>
  </si>
  <si>
    <t>GH12</t>
  </si>
  <si>
    <t>GH45</t>
  </si>
  <si>
    <t>GH61 (AA9)</t>
  </si>
  <si>
    <t>b.Hemicellulolytic enzymes</t>
  </si>
  <si>
    <t>GH10</t>
  </si>
  <si>
    <t>GH11</t>
  </si>
  <si>
    <t>GH26</t>
  </si>
  <si>
    <t>GH27</t>
  </si>
  <si>
    <t>GH29</t>
  </si>
  <si>
    <t>GH31</t>
  </si>
  <si>
    <t>GH35</t>
  </si>
  <si>
    <t>GH36</t>
  </si>
  <si>
    <t>GH39</t>
  </si>
  <si>
    <t>GH67</t>
  </si>
  <si>
    <t>CE1</t>
  </si>
  <si>
    <t>CE2</t>
  </si>
  <si>
    <t>CE3</t>
  </si>
  <si>
    <t>CE5</t>
  </si>
  <si>
    <t>CE15</t>
  </si>
  <si>
    <t>CE16</t>
  </si>
  <si>
    <t>c.Pectinolytic enzymes comparison</t>
  </si>
  <si>
    <t>GH28</t>
  </si>
  <si>
    <t>GH78</t>
  </si>
  <si>
    <t>GH88</t>
  </si>
  <si>
    <t>GH95</t>
  </si>
  <si>
    <t>GH105</t>
  </si>
  <si>
    <t>GH115</t>
  </si>
  <si>
    <t>PL1</t>
  </si>
  <si>
    <t>PL3</t>
  </si>
  <si>
    <t>PL4</t>
  </si>
  <si>
    <t>PL9</t>
  </si>
  <si>
    <t>PL11</t>
  </si>
  <si>
    <t>CE8</t>
  </si>
  <si>
    <t>d.Hemicellulose pectin degrading enzymes (HP)</t>
  </si>
  <si>
    <t>GH43</t>
  </si>
  <si>
    <t>GH51</t>
  </si>
  <si>
    <t>GH53</t>
  </si>
  <si>
    <t>GH54</t>
  </si>
  <si>
    <t>GH62</t>
  </si>
  <si>
    <t>GH93</t>
  </si>
  <si>
    <t>CE12</t>
  </si>
  <si>
    <t>Putative functions of families assigned according to Amselem et al. unless specified:</t>
  </si>
  <si>
    <t>HP, Enzymes that degrade hemicellulose or pectin side chain; GH, glycoside hydrolyases; CE, carbohydrate esterases; PL, polysaccharide lyases</t>
  </si>
  <si>
    <r>
      <rPr>
        <i/>
        <sz val="12"/>
        <color theme="1"/>
        <rFont val="Times New Roman"/>
        <family val="1"/>
      </rPr>
      <t>Cochliobolus sativus</t>
    </r>
    <r>
      <rPr>
        <sz val="12"/>
        <color theme="1"/>
        <rFont val="Times New Roman"/>
        <family val="1"/>
      </rPr>
      <t xml:space="preserve"> ND90Pr</t>
    </r>
  </si>
  <si>
    <r>
      <rPr>
        <i/>
        <sz val="12"/>
        <color theme="1"/>
        <rFont val="Times New Roman"/>
        <family val="1"/>
      </rPr>
      <t>Pyrenochaeta unguis-hominis</t>
    </r>
    <r>
      <rPr>
        <sz val="12"/>
        <color theme="1"/>
        <rFont val="Times New Roman"/>
        <family val="1"/>
      </rPr>
      <t xml:space="preserve"> UM 256</t>
    </r>
  </si>
  <si>
    <r>
      <rPr>
        <i/>
        <sz val="12"/>
        <color theme="1"/>
        <rFont val="Times New Roman"/>
        <family val="1"/>
      </rPr>
      <t>Pyrenophora tritic-repentis</t>
    </r>
    <r>
      <rPr>
        <sz val="12"/>
        <color theme="1"/>
        <rFont val="Times New Roman"/>
        <family val="1"/>
      </rPr>
      <t xml:space="preserve"> Pt-1C-BFP</t>
    </r>
  </si>
  <si>
    <r>
      <rPr>
        <i/>
        <sz val="12"/>
        <color theme="1"/>
        <rFont val="Times New Roman"/>
        <family val="1"/>
      </rPr>
      <t>Pyrenophora teres forma tere</t>
    </r>
    <r>
      <rPr>
        <sz val="12"/>
        <color theme="1"/>
        <rFont val="Times New Roman"/>
        <family val="1"/>
      </rPr>
      <t>s 0-1</t>
    </r>
  </si>
  <si>
    <r>
      <rPr>
        <i/>
        <sz val="12"/>
        <color theme="1"/>
        <rFont val="Times New Roman"/>
        <family val="1"/>
      </rPr>
      <t>Rhytidhysteron rufulum</t>
    </r>
    <r>
      <rPr>
        <sz val="12"/>
        <color theme="1"/>
        <rFont val="Times New Roman"/>
        <family val="1"/>
      </rPr>
      <t xml:space="preserve"> CBS 306.38</t>
    </r>
  </si>
  <si>
    <r>
      <rPr>
        <i/>
        <sz val="12"/>
        <color theme="1"/>
        <rFont val="Times New Roman"/>
        <family val="1"/>
      </rPr>
      <t>Pyrenophora teres forma teres</t>
    </r>
    <r>
      <rPr>
        <sz val="12"/>
        <color theme="1"/>
        <rFont val="Times New Roman"/>
        <family val="1"/>
      </rPr>
      <t xml:space="preserve"> 0-1</t>
    </r>
  </si>
  <si>
    <r>
      <rPr>
        <i/>
        <sz val="12"/>
        <color theme="1"/>
        <rFont val="Times New Roman"/>
        <family val="1"/>
      </rPr>
      <t xml:space="preserve">Rhytidhysteron rufulum </t>
    </r>
    <r>
      <rPr>
        <sz val="12"/>
        <color theme="1"/>
        <rFont val="Times New Roman"/>
        <family val="1"/>
      </rPr>
      <t>CBS 306.38</t>
    </r>
  </si>
  <si>
    <r>
      <t xml:space="preserve">* Young-jing Park </t>
    </r>
    <r>
      <rPr>
        <i/>
        <sz val="12"/>
        <color theme="1"/>
        <rFont val="Times New Roman"/>
        <family val="1"/>
      </rPr>
      <t>et al.</t>
    </r>
  </si>
  <si>
    <t xml:space="preserve">Total </t>
  </si>
  <si>
    <t>AA10</t>
  </si>
  <si>
    <t>AA9</t>
  </si>
  <si>
    <t>AA8</t>
  </si>
  <si>
    <t>AA7</t>
  </si>
  <si>
    <t>AA6</t>
  </si>
  <si>
    <t>AA5</t>
  </si>
  <si>
    <t>AA4</t>
  </si>
  <si>
    <t>AA3</t>
  </si>
  <si>
    <t>AA2</t>
  </si>
  <si>
    <t>AA1</t>
  </si>
  <si>
    <t>Auxiliary families</t>
  </si>
  <si>
    <t>Backbone_gene_id</t>
  </si>
  <si>
    <t>SMURF_backbone_gene_prediction</t>
  </si>
  <si>
    <t>Chromosome-Contig</t>
  </si>
  <si>
    <t>Gene_order</t>
  </si>
  <si>
    <t>5'_end</t>
  </si>
  <si>
    <t>3'_end</t>
  </si>
  <si>
    <t>UM256_2598</t>
  </si>
  <si>
    <t>DMAT</t>
  </si>
  <si>
    <t>scaffold00002</t>
  </si>
  <si>
    <t>UM256_11835</t>
  </si>
  <si>
    <t>NRPS</t>
  </si>
  <si>
    <t>scaffold00010</t>
  </si>
  <si>
    <t>UM256_3918</t>
  </si>
  <si>
    <t>scaffold00007</t>
  </si>
  <si>
    <t>UM256_47</t>
  </si>
  <si>
    <t>scaffold00046</t>
  </si>
  <si>
    <t>UM256_8855</t>
  </si>
  <si>
    <t>scaffold00001</t>
  </si>
  <si>
    <t>UM256_9532</t>
  </si>
  <si>
    <t>scaffold00022</t>
  </si>
  <si>
    <t>UM256_9541</t>
  </si>
  <si>
    <t>UM256_5546</t>
  </si>
  <si>
    <t>NRPS-Like</t>
  </si>
  <si>
    <t>scaffold00016</t>
  </si>
  <si>
    <t>UM256_7936</t>
  </si>
  <si>
    <t>scaffold00072</t>
  </si>
  <si>
    <t>UM256_826</t>
  </si>
  <si>
    <t>scaffold00004</t>
  </si>
  <si>
    <t>UM256_8970</t>
  </si>
  <si>
    <t>UM256_9426</t>
  </si>
  <si>
    <t>UM256_10343</t>
  </si>
  <si>
    <t>PKS</t>
  </si>
  <si>
    <t>scaffold00021</t>
  </si>
  <si>
    <t>UM256_10683</t>
  </si>
  <si>
    <t>scaffold00028</t>
  </si>
  <si>
    <t>UM256_2600</t>
  </si>
  <si>
    <t>UM256_2642</t>
  </si>
  <si>
    <t>UM256_4739</t>
  </si>
  <si>
    <t>scaffold00019</t>
  </si>
  <si>
    <t>UM256_4857</t>
  </si>
  <si>
    <t>scaffold00040</t>
  </si>
  <si>
    <t>UM256_5139</t>
  </si>
  <si>
    <t>scaffold00014</t>
  </si>
  <si>
    <t>UM256_7381</t>
  </si>
  <si>
    <t>scaffold00053</t>
  </si>
  <si>
    <t>UM256_9393</t>
  </si>
  <si>
    <t>PKS-Like</t>
  </si>
  <si>
    <t>scaffold00097</t>
  </si>
  <si>
    <t xml:space="preserve">NRPS, nonribosomal peptide synthases ;  PKS, polyketide synthases ; DMAT, dimethylallyl tryptophan synthase </t>
  </si>
  <si>
    <t xml:space="preserve">Putative gene description </t>
  </si>
  <si>
    <t>Functional annotation of UM 256</t>
  </si>
  <si>
    <t xml:space="preserve">Intepro description </t>
  </si>
  <si>
    <t>Swiss Prot</t>
  </si>
  <si>
    <t xml:space="preserve">Non-redundant </t>
  </si>
  <si>
    <t>UM256_3915</t>
  </si>
  <si>
    <t>N5- transacyclase</t>
  </si>
  <si>
    <t>Sid F</t>
  </si>
  <si>
    <t>Acyl-CoA N-acyltransferase|Siderophore biosynthesis protein, conserved domain</t>
  </si>
  <si>
    <t>Putative lysine N-acyltransferase C17G9.06c</t>
  </si>
  <si>
    <t>Q9UUE3</t>
  </si>
  <si>
    <t>XP_003231503</t>
  </si>
  <si>
    <t>UM256_3916</t>
  </si>
  <si>
    <t>L- ornithine N5- oxygenase</t>
  </si>
  <si>
    <t>Sid A</t>
  </si>
  <si>
    <t>L-lysine 6-monooxygenase/L-ornithine 5-monooxygenase</t>
  </si>
  <si>
    <t>L-ornithine 5-monooxygenase</t>
  </si>
  <si>
    <t>Q51548</t>
  </si>
  <si>
    <t>EFQ31396</t>
  </si>
  <si>
    <t>Sid D</t>
  </si>
  <si>
    <t>AMP-binding, conserved site|AMP-dependent synthetase/ligase|Acyl carrier protein-like|Condensation domain|Phosphopantetheine attachment site|Polyketide synthase, phosphopantetheine-binding domain</t>
  </si>
  <si>
    <t>Siderophore peptide synthase D</t>
  </si>
  <si>
    <t>Q4WF53</t>
  </si>
  <si>
    <t>AER36015</t>
  </si>
  <si>
    <t>UM256_4069</t>
  </si>
  <si>
    <t>Transporter</t>
  </si>
  <si>
    <t>Major facilitator superfamily|Major facilitator superfamily domain|Major facilitator superfamily domain, general substrate transporter</t>
  </si>
  <si>
    <t>Siderophore iron transporter mirB</t>
  </si>
  <si>
    <t>Q870L2</t>
  </si>
  <si>
    <t>Ferrichrome synthetase</t>
  </si>
  <si>
    <t>Sid C</t>
  </si>
  <si>
    <t>Ferrichrome siderophore peptide synthetase</t>
  </si>
  <si>
    <t>O43103</t>
  </si>
  <si>
    <t>AAD00581</t>
  </si>
  <si>
    <r>
      <rPr>
        <b/>
        <i/>
        <sz val="12"/>
        <color theme="1"/>
        <rFont val="Times New Roman"/>
        <family val="1"/>
      </rPr>
      <t>A. fumigatus</t>
    </r>
    <r>
      <rPr>
        <b/>
        <sz val="12"/>
        <color theme="1"/>
        <rFont val="Times New Roman"/>
        <family val="1"/>
      </rPr>
      <t xml:space="preserve"> homologs</t>
    </r>
  </si>
  <si>
    <r>
      <t>Aerobactin siderophore biosynthesis protein iucB [</t>
    </r>
    <r>
      <rPr>
        <i/>
        <sz val="12"/>
        <color theme="1"/>
        <rFont val="Times New Roman"/>
        <family val="1"/>
      </rPr>
      <t>Pyrenophora tritici-repentis</t>
    </r>
    <r>
      <rPr>
        <sz val="12"/>
        <color theme="1"/>
        <rFont val="Times New Roman"/>
        <family val="1"/>
      </rPr>
      <t xml:space="preserve"> Pt-1C-BFP]</t>
    </r>
  </si>
  <si>
    <r>
      <t>L-ornithine 5-monooxygenase [</t>
    </r>
    <r>
      <rPr>
        <i/>
        <sz val="12"/>
        <color theme="1"/>
        <rFont val="Times New Roman"/>
        <family val="1"/>
      </rPr>
      <t>Glomerella graminicola</t>
    </r>
    <r>
      <rPr>
        <sz val="12"/>
        <color theme="1"/>
        <rFont val="Times New Roman"/>
        <family val="1"/>
      </rPr>
      <t xml:space="preserve"> M1.001]</t>
    </r>
  </si>
  <si>
    <r>
      <t>Nonribosomal peptide synthetase 6 [</t>
    </r>
    <r>
      <rPr>
        <i/>
        <sz val="12"/>
        <color theme="1"/>
        <rFont val="Times New Roman"/>
        <family val="1"/>
      </rPr>
      <t>Cochliobolus sativus</t>
    </r>
    <r>
      <rPr>
        <sz val="12"/>
        <color theme="1"/>
        <rFont val="Times New Roman"/>
        <family val="1"/>
      </rPr>
      <t>]</t>
    </r>
  </si>
  <si>
    <r>
      <t>Major facilitator superfamily transporter [</t>
    </r>
    <r>
      <rPr>
        <i/>
        <sz val="12"/>
        <color theme="1"/>
        <rFont val="Times New Roman"/>
        <family val="1"/>
      </rPr>
      <t>Glomerella graminicola</t>
    </r>
    <r>
      <rPr>
        <sz val="12"/>
        <color theme="1"/>
        <rFont val="Times New Roman"/>
        <family val="1"/>
      </rPr>
      <t xml:space="preserve"> M1.001]</t>
    </r>
  </si>
  <si>
    <r>
      <t>Peptide synthetase [</t>
    </r>
    <r>
      <rPr>
        <i/>
        <sz val="12"/>
        <color theme="1"/>
        <rFont val="Times New Roman"/>
        <family val="1"/>
      </rPr>
      <t>Aureobasidium pullulans</t>
    </r>
    <r>
      <rPr>
        <sz val="12"/>
        <color theme="1"/>
        <rFont val="Times New Roman"/>
        <family val="1"/>
      </rPr>
      <t>]</t>
    </r>
  </si>
  <si>
    <t xml:space="preserve">NCBI </t>
  </si>
  <si>
    <t>UM256_10680</t>
  </si>
  <si>
    <t>THN reductase</t>
  </si>
  <si>
    <t>1,3,8-trihydroxynaphthalene reductase (T3HN)</t>
  </si>
  <si>
    <t>BAA36503</t>
  </si>
  <si>
    <t>UM256_10681</t>
  </si>
  <si>
    <t>Trancriptional factor</t>
  </si>
  <si>
    <t>ABI81496</t>
  </si>
  <si>
    <t xml:space="preserve">polyketide synthase </t>
  </si>
  <si>
    <t xml:space="preserve">Conidial pigment polyketide synthase </t>
  </si>
  <si>
    <t>BAK64048</t>
  </si>
  <si>
    <t>UM256_246</t>
  </si>
  <si>
    <t xml:space="preserve">scytalone dehydratase </t>
  </si>
  <si>
    <t>Scytalone dehydratase</t>
  </si>
  <si>
    <t>XP_003712572</t>
  </si>
  <si>
    <t>UM256_3051</t>
  </si>
  <si>
    <t>AEH76761</t>
  </si>
  <si>
    <t>UM256_9046</t>
  </si>
  <si>
    <t xml:space="preserve">tetrahydroxynaphthalene reductase </t>
  </si>
  <si>
    <t>Tetrahydroxynaphthalene reductase (T4HN)</t>
  </si>
  <si>
    <t>ABK63477</t>
  </si>
  <si>
    <r>
      <t xml:space="preserve">Transcription factor </t>
    </r>
    <r>
      <rPr>
        <i/>
        <sz val="12"/>
        <color theme="1"/>
        <rFont val="Times New Roman"/>
        <family val="1"/>
      </rPr>
      <t>Cmr1</t>
    </r>
  </si>
  <si>
    <t xml:space="preserve"> Family</t>
  </si>
  <si>
    <t>Subfamily</t>
  </si>
  <si>
    <t xml:space="preserve">MEROP ID </t>
  </si>
  <si>
    <t>Holotype</t>
  </si>
  <si>
    <t>UM256_5399</t>
  </si>
  <si>
    <t>A01A</t>
  </si>
  <si>
    <t>A01.018</t>
  </si>
  <si>
    <t>MER000941</t>
  </si>
  <si>
    <t>UM256_6280</t>
  </si>
  <si>
    <t>A01.065</t>
  </si>
  <si>
    <t>MER000936</t>
  </si>
  <si>
    <t>UM256_6700</t>
  </si>
  <si>
    <t>A01.035</t>
  </si>
  <si>
    <t>MER003669</t>
  </si>
  <si>
    <t>UM256_7498</t>
  </si>
  <si>
    <t>A01.026</t>
  </si>
  <si>
    <t>MER001437</t>
  </si>
  <si>
    <t>UM256_10992</t>
  </si>
  <si>
    <t>UM256_9305</t>
  </si>
  <si>
    <t>C01A</t>
  </si>
  <si>
    <t>C01.054</t>
  </si>
  <si>
    <t>MER016115</t>
  </si>
  <si>
    <t>UM256_5974</t>
  </si>
  <si>
    <t>C13</t>
  </si>
  <si>
    <t>C13.005</t>
  </si>
  <si>
    <t>MER002477</t>
  </si>
  <si>
    <t>UM256_3842</t>
  </si>
  <si>
    <t>G01</t>
  </si>
  <si>
    <t>G01.004</t>
  </si>
  <si>
    <t>MER003426</t>
  </si>
  <si>
    <t>UM256_3877</t>
  </si>
  <si>
    <t>I09</t>
  </si>
  <si>
    <t>I09.002</t>
  </si>
  <si>
    <t>MER020175</t>
  </si>
  <si>
    <t>UM256_4731</t>
  </si>
  <si>
    <t>UM256_1860</t>
  </si>
  <si>
    <t>I51</t>
  </si>
  <si>
    <t>I51.001</t>
  </si>
  <si>
    <t>MER018285</t>
  </si>
  <si>
    <t>UM256_9560</t>
  </si>
  <si>
    <t>UM256_6990</t>
  </si>
  <si>
    <t>M10A</t>
  </si>
  <si>
    <t>M10.025</t>
  </si>
  <si>
    <t>MER005670</t>
  </si>
  <si>
    <t>UM256_601</t>
  </si>
  <si>
    <t>M12A</t>
  </si>
  <si>
    <t>M12.A17</t>
  </si>
  <si>
    <t>MER052999</t>
  </si>
  <si>
    <t>UM256_664</t>
  </si>
  <si>
    <t>M14A</t>
  </si>
  <si>
    <t>M14.032</t>
  </si>
  <si>
    <t>MER045266</t>
  </si>
  <si>
    <t>UM256_2577</t>
  </si>
  <si>
    <t>M14.014</t>
  </si>
  <si>
    <t>MER003908</t>
  </si>
  <si>
    <t>UM256_4019</t>
  </si>
  <si>
    <t>UM256_6089</t>
  </si>
  <si>
    <t>M14.A13</t>
  </si>
  <si>
    <t>MER011258</t>
  </si>
  <si>
    <t>UM256_8811</t>
  </si>
  <si>
    <t>UM256_8899</t>
  </si>
  <si>
    <t>UM256_10121</t>
  </si>
  <si>
    <t>UM256_3201</t>
  </si>
  <si>
    <t>M28A</t>
  </si>
  <si>
    <t>M28.006</t>
  </si>
  <si>
    <t>MER032443</t>
  </si>
  <si>
    <t>UM256_9784</t>
  </si>
  <si>
    <t>UM256_133</t>
  </si>
  <si>
    <t>M35</t>
  </si>
  <si>
    <t>M35.001</t>
  </si>
  <si>
    <t>MER001399</t>
  </si>
  <si>
    <t>UM256_9085</t>
  </si>
  <si>
    <t>UM256_2144</t>
  </si>
  <si>
    <t>M36</t>
  </si>
  <si>
    <t>M36.001</t>
  </si>
  <si>
    <t>MER001400</t>
  </si>
  <si>
    <t>UM256_4841</t>
  </si>
  <si>
    <t>M43B</t>
  </si>
  <si>
    <t>M43.008</t>
  </si>
  <si>
    <t>MER029657</t>
  </si>
  <si>
    <t>UM256_7804</t>
  </si>
  <si>
    <t>S01A</t>
  </si>
  <si>
    <t>S01.103</t>
  </si>
  <si>
    <t>MER000073</t>
  </si>
  <si>
    <t>S08A</t>
  </si>
  <si>
    <t>S08.061</t>
  </si>
  <si>
    <t>MER000336</t>
  </si>
  <si>
    <t>UM256_12659</t>
  </si>
  <si>
    <t>S08.052</t>
  </si>
  <si>
    <t>MER000356</t>
  </si>
  <si>
    <t>UM256_4508</t>
  </si>
  <si>
    <t>S09B</t>
  </si>
  <si>
    <t>S09.008</t>
  </si>
  <si>
    <t>MER004504</t>
  </si>
  <si>
    <t>UM 256_3549</t>
  </si>
  <si>
    <t>S09C</t>
  </si>
  <si>
    <t>S09.012</t>
  </si>
  <si>
    <t>MER000263</t>
  </si>
  <si>
    <t>UM256_9888</t>
  </si>
  <si>
    <t>S10</t>
  </si>
  <si>
    <t>S10.014</t>
  </si>
  <si>
    <t>MER001944</t>
  </si>
  <si>
    <t>UM256_3808</t>
  </si>
  <si>
    <t>S10.016</t>
  </si>
  <si>
    <t>MER016549</t>
  </si>
  <si>
    <t>UM256_4495</t>
  </si>
  <si>
    <t>S10.A49</t>
  </si>
  <si>
    <t>MER001524</t>
  </si>
  <si>
    <t>UM256_5706</t>
  </si>
  <si>
    <t>S10.006</t>
  </si>
  <si>
    <t>MER002512</t>
  </si>
  <si>
    <t>UM256_6549</t>
  </si>
  <si>
    <t>UM256_7383</t>
  </si>
  <si>
    <t>UM256_7507</t>
  </si>
  <si>
    <t>S10.001</t>
  </si>
  <si>
    <t>MER002010</t>
  </si>
  <si>
    <t>UM256_10480</t>
  </si>
  <si>
    <t>UM256_4073</t>
  </si>
  <si>
    <t>S12</t>
  </si>
  <si>
    <t>S12.010</t>
  </si>
  <si>
    <t>MER028284</t>
  </si>
  <si>
    <t>UM256_4302</t>
  </si>
  <si>
    <t>S28</t>
  </si>
  <si>
    <t>S28.004</t>
  </si>
  <si>
    <t>MER093133</t>
  </si>
  <si>
    <t>UM256_8324</t>
  </si>
  <si>
    <t>acid prolyl endopeptidase AN-PEP (Aspergillus niger)</t>
  </si>
  <si>
    <t>UM256_5106</t>
  </si>
  <si>
    <t>S33</t>
  </si>
  <si>
    <t>S33.006</t>
  </si>
  <si>
    <t>MER000440</t>
  </si>
  <si>
    <t>UM256_6629</t>
  </si>
  <si>
    <t>UM256_7770</t>
  </si>
  <si>
    <t>UM256_8575</t>
  </si>
  <si>
    <t>S53</t>
  </si>
  <si>
    <t>S53.007</t>
  </si>
  <si>
    <t>MER005329</t>
  </si>
  <si>
    <r>
      <t>saccharopepsin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r>
      <t>candidapepsin SAP7 (</t>
    </r>
    <r>
      <rPr>
        <i/>
        <sz val="12"/>
        <color theme="1"/>
        <rFont val="Times New Roman"/>
        <family val="1"/>
      </rPr>
      <t>Candida albicans</t>
    </r>
    <r>
      <rPr>
        <sz val="12"/>
        <color theme="1"/>
        <rFont val="Times New Roman"/>
        <family val="1"/>
      </rPr>
      <t>)</t>
    </r>
  </si>
  <si>
    <r>
      <t>yapsin-3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r>
      <t>peptidase F (</t>
    </r>
    <r>
      <rPr>
        <i/>
        <sz val="12"/>
        <color theme="1"/>
        <rFont val="Times New Roman"/>
        <family val="1"/>
      </rPr>
      <t>Aspergillus fumigatus</t>
    </r>
    <r>
      <rPr>
        <sz val="12"/>
        <color theme="1"/>
        <rFont val="Times New Roman"/>
        <family val="1"/>
      </rPr>
      <t>)</t>
    </r>
  </si>
  <si>
    <r>
      <t>2310051m13rik protein (</t>
    </r>
    <r>
      <rPr>
        <i/>
        <sz val="12"/>
        <color theme="1"/>
        <rFont val="Times New Roman"/>
        <family val="1"/>
      </rPr>
      <t>Mus musculus</t>
    </r>
    <r>
      <rPr>
        <sz val="12"/>
        <color theme="1"/>
        <rFont val="Times New Roman"/>
        <family val="1"/>
      </rPr>
      <t>)</t>
    </r>
  </si>
  <si>
    <r>
      <t>glycosylphosphatidylinositol:protein transamidase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r>
      <t>peptidase EapC (</t>
    </r>
    <r>
      <rPr>
        <i/>
        <sz val="12"/>
        <color theme="1"/>
        <rFont val="Times New Roman"/>
        <family val="1"/>
      </rPr>
      <t>Cryphonectria parasitica</t>
    </r>
    <r>
      <rPr>
        <sz val="12"/>
        <color theme="1"/>
        <rFont val="Times New Roman"/>
        <family val="1"/>
      </rPr>
      <t>)</t>
    </r>
  </si>
  <si>
    <r>
      <t>peptidase A inhibitor 1  (</t>
    </r>
    <r>
      <rPr>
        <i/>
        <sz val="12"/>
        <color theme="1"/>
        <rFont val="Times New Roman"/>
        <family val="1"/>
      </rPr>
      <t>Pleurotus ostreatus</t>
    </r>
    <r>
      <rPr>
        <sz val="12"/>
        <color theme="1"/>
        <rFont val="Times New Roman"/>
        <family val="1"/>
      </rPr>
      <t>)</t>
    </r>
  </si>
  <si>
    <r>
      <t>serine carboxypeptidase Y inhibitor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r>
      <t>HMMP-like peptidase (</t>
    </r>
    <r>
      <rPr>
        <i/>
        <sz val="12"/>
        <color theme="1"/>
        <rFont val="Times New Roman"/>
        <family val="1"/>
      </rPr>
      <t>Hydra vulgaris</t>
    </r>
    <r>
      <rPr>
        <sz val="12"/>
        <color theme="1"/>
        <rFont val="Times New Roman"/>
        <family val="1"/>
      </rPr>
      <t>)</t>
    </r>
  </si>
  <si>
    <r>
      <t>TOH-1 peptidase (</t>
    </r>
    <r>
      <rPr>
        <i/>
        <sz val="12"/>
        <color theme="1"/>
        <rFont val="Times New Roman"/>
        <family val="1"/>
      </rPr>
      <t>Caenorhabditis elegans</t>
    </r>
    <r>
      <rPr>
        <sz val="12"/>
        <color theme="1"/>
        <rFont val="Times New Roman"/>
        <family val="1"/>
      </rPr>
      <t>)</t>
    </r>
  </si>
  <si>
    <r>
      <t>insect gut carboxypeptidase-3 (</t>
    </r>
    <r>
      <rPr>
        <i/>
        <sz val="12"/>
        <color theme="1"/>
        <rFont val="Times New Roman"/>
        <family val="1"/>
      </rPr>
      <t>Helicoverpa zea</t>
    </r>
    <r>
      <rPr>
        <sz val="12"/>
        <color theme="1"/>
        <rFont val="Times New Roman"/>
        <family val="1"/>
      </rPr>
      <t>)</t>
    </r>
  </si>
  <si>
    <r>
      <t>carboxypeptidase MeCPA (</t>
    </r>
    <r>
      <rPr>
        <i/>
        <sz val="12"/>
        <color theme="1"/>
        <rFont val="Times New Roman"/>
        <family val="1"/>
      </rPr>
      <t>Metarhizium anisopliae</t>
    </r>
    <r>
      <rPr>
        <sz val="12"/>
        <color theme="1"/>
        <rFont val="Times New Roman"/>
        <family val="1"/>
      </rPr>
      <t>)</t>
    </r>
  </si>
  <si>
    <r>
      <t>CG8564 protein  (</t>
    </r>
    <r>
      <rPr>
        <i/>
        <sz val="12"/>
        <color theme="1"/>
        <rFont val="Times New Roman"/>
        <family val="1"/>
      </rPr>
      <t>Drosophila melanogaster</t>
    </r>
    <r>
      <rPr>
        <sz val="12"/>
        <color theme="1"/>
        <rFont val="Times New Roman"/>
        <family val="1"/>
      </rPr>
      <t>)</t>
    </r>
  </si>
  <si>
    <r>
      <t>Mername-AA063 peptidase (</t>
    </r>
    <r>
      <rPr>
        <i/>
        <sz val="12"/>
        <color theme="1"/>
        <rFont val="Times New Roman"/>
        <family val="1"/>
      </rPr>
      <t>Aspergillus fumigatus</t>
    </r>
    <r>
      <rPr>
        <sz val="12"/>
        <color theme="1"/>
        <rFont val="Times New Roman"/>
        <family val="1"/>
      </rPr>
      <t>)</t>
    </r>
  </si>
  <si>
    <r>
      <t>penicillolysin (</t>
    </r>
    <r>
      <rPr>
        <i/>
        <sz val="12"/>
        <color theme="1"/>
        <rFont val="Times New Roman"/>
        <family val="1"/>
      </rPr>
      <t>Penicillium citrinum</t>
    </r>
    <r>
      <rPr>
        <sz val="12"/>
        <color theme="1"/>
        <rFont val="Times New Roman"/>
        <family val="1"/>
      </rPr>
      <t>)</t>
    </r>
  </si>
  <si>
    <r>
      <t>fungalysin (</t>
    </r>
    <r>
      <rPr>
        <i/>
        <sz val="12"/>
        <color theme="1"/>
        <rFont val="Times New Roman"/>
        <family val="1"/>
      </rPr>
      <t>Aspergillus fumigatus</t>
    </r>
    <r>
      <rPr>
        <sz val="12"/>
        <color theme="1"/>
        <rFont val="Times New Roman"/>
        <family val="1"/>
      </rPr>
      <t>)</t>
    </r>
  </si>
  <si>
    <r>
      <t>peptidase PoFE  (</t>
    </r>
    <r>
      <rPr>
        <i/>
        <sz val="12"/>
        <color theme="1"/>
        <rFont val="Times New Roman"/>
        <family val="1"/>
      </rPr>
      <t>Pleurotus ostreatus</t>
    </r>
    <r>
      <rPr>
        <sz val="12"/>
        <color theme="1"/>
        <rFont val="Times New Roman"/>
        <family val="1"/>
      </rPr>
      <t>)</t>
    </r>
  </si>
  <si>
    <r>
      <t>trypsin (</t>
    </r>
    <r>
      <rPr>
        <i/>
        <sz val="12"/>
        <color theme="1"/>
        <rFont val="Times New Roman"/>
        <family val="1"/>
      </rPr>
      <t>Fusarium oxysporum</t>
    </r>
    <r>
      <rPr>
        <sz val="12"/>
        <color theme="1"/>
        <rFont val="Times New Roman"/>
        <family val="1"/>
      </rPr>
      <t>)</t>
    </r>
  </si>
  <si>
    <r>
      <t>peptidase T (</t>
    </r>
    <r>
      <rPr>
        <i/>
        <sz val="12"/>
        <color theme="1"/>
        <rFont val="Times New Roman"/>
        <family val="1"/>
      </rPr>
      <t>Engyodontium album</t>
    </r>
    <r>
      <rPr>
        <sz val="12"/>
        <color theme="1"/>
        <rFont val="Times New Roman"/>
        <family val="1"/>
      </rPr>
      <t>)</t>
    </r>
  </si>
  <si>
    <r>
      <t>cerevisin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r>
      <t>dipeptidyl peptidase IV  (</t>
    </r>
    <r>
      <rPr>
        <i/>
        <sz val="12"/>
        <color theme="1"/>
        <rFont val="Times New Roman"/>
        <family val="1"/>
      </rPr>
      <t>Aspergillus oryzae</t>
    </r>
    <r>
      <rPr>
        <sz val="12"/>
        <color theme="1"/>
        <rFont val="Times New Roman"/>
        <family val="1"/>
      </rPr>
      <t>)</t>
    </r>
  </si>
  <si>
    <r>
      <t>dipeptidyl-peptidase V (</t>
    </r>
    <r>
      <rPr>
        <i/>
        <sz val="12"/>
        <color theme="1"/>
        <rFont val="Times New Roman"/>
        <family val="1"/>
      </rPr>
      <t>Aspergillus fumigatus</t>
    </r>
    <r>
      <rPr>
        <sz val="12"/>
        <color theme="1"/>
        <rFont val="Times New Roman"/>
        <family val="1"/>
      </rPr>
      <t>)</t>
    </r>
  </si>
  <si>
    <r>
      <t>carboxypeptidase O (</t>
    </r>
    <r>
      <rPr>
        <i/>
        <sz val="12"/>
        <color theme="1"/>
        <rFont val="Times New Roman"/>
        <family val="1"/>
      </rPr>
      <t>Aspergillus saitoi</t>
    </r>
    <r>
      <rPr>
        <sz val="12"/>
        <color theme="1"/>
        <rFont val="Times New Roman"/>
        <family val="1"/>
      </rPr>
      <t>)</t>
    </r>
  </si>
  <si>
    <r>
      <t>carboxypeptidase OcpB (</t>
    </r>
    <r>
      <rPr>
        <i/>
        <sz val="12"/>
        <color theme="1"/>
        <rFont val="Times New Roman"/>
        <family val="1"/>
      </rPr>
      <t>Aspergillus oryzae</t>
    </r>
    <r>
      <rPr>
        <sz val="12"/>
        <color theme="1"/>
        <rFont val="Times New Roman"/>
        <family val="1"/>
      </rPr>
      <t>)</t>
    </r>
  </si>
  <si>
    <r>
      <t>putative serine carboxypeptidase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r>
      <t>Mername-AA083 peptidase (</t>
    </r>
    <r>
      <rPr>
        <i/>
        <sz val="12"/>
        <color theme="1"/>
        <rFont val="Times New Roman"/>
        <family val="1"/>
      </rPr>
      <t>Penicillium janthinellum</t>
    </r>
    <r>
      <rPr>
        <sz val="12"/>
        <color theme="1"/>
        <rFont val="Times New Roman"/>
        <family val="1"/>
      </rPr>
      <t>)</t>
    </r>
  </si>
  <si>
    <r>
      <t>carboxypeptidase Y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r>
      <t>ClbP protein 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r>
      <t>acid prolyl endopeptidase AN-PEP (</t>
    </r>
    <r>
      <rPr>
        <i/>
        <sz val="12"/>
        <color theme="1"/>
        <rFont val="Times New Roman"/>
        <family val="1"/>
      </rPr>
      <t>Aspergillus niger</t>
    </r>
    <r>
      <rPr>
        <sz val="12"/>
        <color theme="1"/>
        <rFont val="Times New Roman"/>
        <family val="1"/>
      </rPr>
      <t>)</t>
    </r>
  </si>
  <si>
    <r>
      <t>tripeptidyl-peptidase B (</t>
    </r>
    <r>
      <rPr>
        <i/>
        <sz val="12"/>
        <color theme="1"/>
        <rFont val="Times New Roman"/>
        <family val="1"/>
      </rPr>
      <t>Streptomyces lividans</t>
    </r>
    <r>
      <rPr>
        <sz val="12"/>
        <color theme="1"/>
        <rFont val="Times New Roman"/>
        <family val="1"/>
      </rPr>
      <t>)</t>
    </r>
  </si>
  <si>
    <r>
      <t>aorsin (</t>
    </r>
    <r>
      <rPr>
        <i/>
        <sz val="12"/>
        <color theme="1"/>
        <rFont val="Times New Roman"/>
        <family val="1"/>
      </rPr>
      <t>Aspergillus oryzae</t>
    </r>
    <r>
      <rPr>
        <sz val="12"/>
        <color theme="1"/>
        <rFont val="Times New Roman"/>
        <family val="1"/>
      </rPr>
      <t>)</t>
    </r>
  </si>
  <si>
    <t xml:space="preserve">Putative genes </t>
  </si>
  <si>
    <t>UM256_11225</t>
  </si>
  <si>
    <t>AAN28927</t>
  </si>
  <si>
    <t>UM256_2977</t>
  </si>
  <si>
    <t>CYP51A</t>
  </si>
  <si>
    <t>AEK81595</t>
  </si>
  <si>
    <t>UM256_2978</t>
  </si>
  <si>
    <r>
      <t xml:space="preserve">Sterol 14 alpha-demethylase </t>
    </r>
    <r>
      <rPr>
        <i/>
        <sz val="12"/>
        <color theme="1"/>
        <rFont val="Times New Roman"/>
        <family val="1"/>
      </rPr>
      <t>ERG11</t>
    </r>
  </si>
  <si>
    <t>UM256_7512</t>
  </si>
  <si>
    <t>UM256_7969</t>
  </si>
  <si>
    <t>UM256_217</t>
  </si>
  <si>
    <t>UM256_7023</t>
  </si>
  <si>
    <t>UM256_4844</t>
  </si>
  <si>
    <t>UM256_9430</t>
  </si>
  <si>
    <t>UM256_6621</t>
  </si>
  <si>
    <t>UM256_6690</t>
  </si>
  <si>
    <t>UM256_5796</t>
  </si>
  <si>
    <t>UM256_6350</t>
  </si>
  <si>
    <t>UM256_4976</t>
  </si>
  <si>
    <t>UM256_8482</t>
  </si>
  <si>
    <t>UM256_12603</t>
  </si>
  <si>
    <t>UM256_7361</t>
  </si>
  <si>
    <t>UM256_7413</t>
  </si>
  <si>
    <t>UM256_2229</t>
  </si>
  <si>
    <t>UM256_4824</t>
  </si>
  <si>
    <t>MFS transporter subfamilies</t>
  </si>
  <si>
    <r>
      <t>UM256_</t>
    </r>
    <r>
      <rPr>
        <sz val="12"/>
        <color theme="1"/>
        <rFont val="Times New Roman"/>
        <family val="1"/>
      </rPr>
      <t>694</t>
    </r>
  </si>
  <si>
    <r>
      <t>MFS transporter, DHA1 family, multidrug resistance protein [</t>
    </r>
    <r>
      <rPr>
        <i/>
        <sz val="12"/>
        <color theme="1"/>
        <rFont val="Times New Roman"/>
        <family val="1"/>
      </rPr>
      <t xml:space="preserve">Exophiala dermatitidis </t>
    </r>
    <r>
      <rPr>
        <sz val="12"/>
        <color theme="1"/>
        <rFont val="Times New Roman"/>
        <family val="1"/>
      </rPr>
      <t>NIH/UT8656]</t>
    </r>
  </si>
  <si>
    <r>
      <t>UM256_</t>
    </r>
    <r>
      <rPr>
        <sz val="12"/>
        <color theme="1"/>
        <rFont val="Times New Roman"/>
        <family val="1"/>
      </rPr>
      <t>695</t>
    </r>
  </si>
  <si>
    <r>
      <t>MFS transporter, DHA2 family, multidrug resistance protein [</t>
    </r>
    <r>
      <rPr>
        <i/>
        <sz val="12"/>
        <color theme="1"/>
        <rFont val="Times New Roman"/>
        <family val="1"/>
      </rPr>
      <t>Exophiala dermatitidis</t>
    </r>
    <r>
      <rPr>
        <sz val="12"/>
        <color theme="1"/>
        <rFont val="Times New Roman"/>
        <family val="1"/>
      </rPr>
      <t xml:space="preserve"> NIH/UT8656]</t>
    </r>
  </si>
  <si>
    <t xml:space="preserve">Putative genes (swiss prot) </t>
  </si>
  <si>
    <t xml:space="preserve">Accession number </t>
  </si>
  <si>
    <t>UM256_5932</t>
  </si>
  <si>
    <t>P43071</t>
  </si>
  <si>
    <t>UM256_7510</t>
  </si>
  <si>
    <t>UM256_9423</t>
  </si>
  <si>
    <t>UM256_3801</t>
  </si>
  <si>
    <t>UM256_10767</t>
  </si>
  <si>
    <t>UM256_11463</t>
  </si>
  <si>
    <t>UM256_3383</t>
  </si>
  <si>
    <t>UM256_3553</t>
  </si>
  <si>
    <t>P78595</t>
  </si>
  <si>
    <t>UM256_5895</t>
  </si>
  <si>
    <t>UM256_3917</t>
  </si>
  <si>
    <t xml:space="preserve">Multidrug resistance protein 1 </t>
  </si>
  <si>
    <t>P08183</t>
  </si>
  <si>
    <t>UM256_8687</t>
  </si>
  <si>
    <t>Multidrug resistance protein 1</t>
  </si>
  <si>
    <t>P21448</t>
  </si>
  <si>
    <t>UM256_4858</t>
  </si>
  <si>
    <t>P33449</t>
  </si>
  <si>
    <t>UM256_48</t>
  </si>
  <si>
    <t>UM256_11980</t>
  </si>
  <si>
    <t>UM256_1331</t>
  </si>
  <si>
    <t>UM256_8619</t>
  </si>
  <si>
    <t>Multidrug resistance protein 2</t>
  </si>
  <si>
    <t>P21449</t>
  </si>
  <si>
    <t>UM256_5603</t>
  </si>
  <si>
    <t>P39843</t>
  </si>
  <si>
    <t>UM256_518</t>
  </si>
  <si>
    <t>UM256_7395</t>
  </si>
  <si>
    <t>Argy</t>
  </si>
  <si>
    <t>Ascl</t>
  </si>
  <si>
    <t>Asfl</t>
  </si>
  <si>
    <t>Asfu</t>
  </si>
  <si>
    <t>Aste</t>
  </si>
  <si>
    <t>Aume</t>
  </si>
  <si>
    <t>Aupu</t>
  </si>
  <si>
    <t>Bivi</t>
  </si>
  <si>
    <t>Caal</t>
  </si>
  <si>
    <t>Chgl</t>
  </si>
  <si>
    <t>Cube</t>
  </si>
  <si>
    <t>Fo47</t>
  </si>
  <si>
    <t>Nefi</t>
  </si>
  <si>
    <t>Neha</t>
  </si>
  <si>
    <t>Pafu</t>
  </si>
  <si>
    <t>Pedi</t>
  </si>
  <si>
    <t>Sace</t>
  </si>
  <si>
    <t>Spsc</t>
  </si>
  <si>
    <t>Trru</t>
  </si>
  <si>
    <t xml:space="preserve">CDR1 </t>
  </si>
  <si>
    <t>CDR2</t>
  </si>
  <si>
    <t>MDR1</t>
  </si>
  <si>
    <t>MDR2</t>
  </si>
  <si>
    <t xml:space="preserve">P256 </t>
  </si>
  <si>
    <r>
      <rPr>
        <i/>
        <sz val="12"/>
        <rFont val="Times New Roman"/>
        <family val="1"/>
      </rPr>
      <t>Neosartorya fischeri</t>
    </r>
    <r>
      <rPr>
        <sz val="12"/>
        <rFont val="Times New Roman"/>
        <family val="1"/>
      </rPr>
      <t xml:space="preserve"> NRRLL 181</t>
    </r>
  </si>
  <si>
    <r>
      <rPr>
        <i/>
        <sz val="12"/>
        <rFont val="Times New Roman"/>
        <family val="1"/>
      </rPr>
      <t>Penicillum digitatum</t>
    </r>
    <r>
      <rPr>
        <sz val="12"/>
        <rFont val="Times New Roman"/>
        <family val="1"/>
      </rPr>
      <t xml:space="preserve"> PHI26</t>
    </r>
  </si>
  <si>
    <r>
      <rPr>
        <i/>
        <sz val="12"/>
        <rFont val="Times New Roman"/>
        <family val="1"/>
      </rPr>
      <t>Candida albicans</t>
    </r>
    <r>
      <rPr>
        <sz val="12"/>
        <rFont val="Times New Roman"/>
        <family val="1"/>
      </rPr>
      <t xml:space="preserve"> SC5314</t>
    </r>
  </si>
  <si>
    <r>
      <rPr>
        <i/>
        <sz val="12"/>
        <rFont val="Times New Roman"/>
        <family val="1"/>
      </rPr>
      <t xml:space="preserve">Saccharomyces cerevisiae </t>
    </r>
    <r>
      <rPr>
        <sz val="12"/>
        <rFont val="Times New Roman"/>
        <family val="1"/>
      </rPr>
      <t>S228C</t>
    </r>
  </si>
  <si>
    <r>
      <rPr>
        <i/>
        <sz val="12"/>
        <color theme="1"/>
        <rFont val="Times New Roman"/>
        <family val="1"/>
      </rPr>
      <t>Sporothrix schencki</t>
    </r>
    <r>
      <rPr>
        <sz val="12"/>
        <color theme="1"/>
        <rFont val="Times New Roman"/>
        <family val="1"/>
      </rPr>
      <t>i ATCC 58251</t>
    </r>
  </si>
  <si>
    <r>
      <rPr>
        <i/>
        <sz val="12"/>
        <rFont val="Times New Roman"/>
        <family val="1"/>
      </rPr>
      <t xml:space="preserve">Trichophyton rubrum </t>
    </r>
    <r>
      <rPr>
        <sz val="12"/>
        <rFont val="Times New Roman"/>
        <family val="1"/>
      </rPr>
      <t>CBS 118892</t>
    </r>
  </si>
  <si>
    <r>
      <t>Multidrug resistance protein (</t>
    </r>
    <r>
      <rPr>
        <b/>
        <i/>
        <sz val="12"/>
        <color theme="1"/>
        <rFont val="Times New Roman"/>
        <family val="1"/>
      </rPr>
      <t>CDR1</t>
    </r>
    <r>
      <rPr>
        <b/>
        <sz val="12"/>
        <color theme="1"/>
        <rFont val="Times New Roman"/>
        <family val="1"/>
      </rPr>
      <t>)</t>
    </r>
  </si>
  <si>
    <r>
      <t xml:space="preserve">Multidrug resistance protein </t>
    </r>
    <r>
      <rPr>
        <i/>
        <sz val="12"/>
        <color theme="1"/>
        <rFont val="Times New Roman"/>
        <family val="1"/>
      </rPr>
      <t>CDR1</t>
    </r>
  </si>
  <si>
    <r>
      <t xml:space="preserve">Multidrug resistance protein </t>
    </r>
    <r>
      <rPr>
        <i/>
        <sz val="12"/>
        <color theme="1"/>
        <rFont val="Times New Roman"/>
        <family val="1"/>
      </rPr>
      <t>CDR1</t>
    </r>
    <r>
      <rPr>
        <sz val="11"/>
        <color theme="1"/>
        <rFont val="Calibri"/>
        <family val="2"/>
        <scheme val="minor"/>
      </rPr>
      <t/>
    </r>
  </si>
  <si>
    <r>
      <t>Multidrug resistance protein (</t>
    </r>
    <r>
      <rPr>
        <b/>
        <i/>
        <sz val="12"/>
        <color theme="1"/>
        <rFont val="Times New Roman"/>
        <family val="1"/>
      </rPr>
      <t>CDR2</t>
    </r>
    <r>
      <rPr>
        <b/>
        <sz val="12"/>
        <color theme="1"/>
        <rFont val="Times New Roman"/>
        <family val="1"/>
      </rPr>
      <t>)</t>
    </r>
  </si>
  <si>
    <r>
      <t xml:space="preserve">Multidrug resistance protein </t>
    </r>
    <r>
      <rPr>
        <i/>
        <sz val="12"/>
        <color theme="1"/>
        <rFont val="Times New Roman"/>
        <family val="1"/>
      </rPr>
      <t>CDR2</t>
    </r>
  </si>
  <si>
    <r>
      <t>Multidrug resistance protein 1 (</t>
    </r>
    <r>
      <rPr>
        <b/>
        <i/>
        <sz val="12"/>
        <color theme="1"/>
        <rFont val="Times New Roman"/>
        <family val="1"/>
      </rPr>
      <t>MDR1</t>
    </r>
    <r>
      <rPr>
        <b/>
        <sz val="12"/>
        <color theme="1"/>
        <rFont val="Times New Roman"/>
        <family val="1"/>
      </rPr>
      <t>)</t>
    </r>
  </si>
  <si>
    <r>
      <t>Multidrug resistance protein 2(</t>
    </r>
    <r>
      <rPr>
        <b/>
        <i/>
        <sz val="12"/>
        <color theme="1"/>
        <rFont val="Times New Roman"/>
        <family val="1"/>
      </rPr>
      <t>MDR2</t>
    </r>
    <r>
      <rPr>
        <b/>
        <sz val="12"/>
        <color theme="1"/>
        <rFont val="Times New Roman"/>
        <family val="1"/>
      </rPr>
      <t>)</t>
    </r>
  </si>
  <si>
    <t>e. Comparison of the plant cell wall degrading genes from CAZymes analysis between Dothideomycetes fungi</t>
  </si>
  <si>
    <t xml:space="preserve">Fungal species </t>
  </si>
  <si>
    <t>Plant cell wall degradation  CAZymes genes</t>
  </si>
  <si>
    <t>C</t>
  </si>
  <si>
    <t>%C</t>
  </si>
  <si>
    <t>H</t>
  </si>
  <si>
    <t>%H</t>
  </si>
  <si>
    <t>P</t>
  </si>
  <si>
    <t>%P</t>
  </si>
  <si>
    <t>HP</t>
  </si>
  <si>
    <t>%HP</t>
  </si>
  <si>
    <t>Alternaria brassicicola ATCC 96836</t>
  </si>
  <si>
    <t>Cochliobolus sativus ND90Pr</t>
  </si>
  <si>
    <t>Dothistroma septosporum NZE10</t>
  </si>
  <si>
    <t>Hysterium pulicare CBS 123377</t>
  </si>
  <si>
    <t>Leptosphaeria maculans JN3</t>
  </si>
  <si>
    <t>Pyrenochaeta unguis-hominis UM 256</t>
  </si>
  <si>
    <t>Pyrenochaeta lycopersici  CRA-PAV_ER 1211</t>
  </si>
  <si>
    <t>Pyrenophora tritici- repentis Pt-1C-BFP</t>
  </si>
  <si>
    <t>Pyrenophora teres forma teres 0-1</t>
  </si>
  <si>
    <t>Rhytidhysteron rufulum CBS 306.38</t>
  </si>
  <si>
    <t>%</t>
  </si>
  <si>
    <t xml:space="preserve">% : Each families versus total CAZymes number </t>
  </si>
  <si>
    <t>Gene Family</t>
  </si>
  <si>
    <t xml:space="preserve">% : AA familes versus total number of AA group </t>
  </si>
  <si>
    <t>Substrate:  C- Cellulose; H- Hemicellulose; HP- Hemicellulose and pectin side chains; P- pectin</t>
  </si>
  <si>
    <r>
      <t xml:space="preserve"> Table A. List of </t>
    </r>
    <r>
      <rPr>
        <b/>
        <i/>
        <sz val="12"/>
        <color theme="1"/>
        <rFont val="Times New Roman"/>
        <family val="1"/>
      </rPr>
      <t>P. unguis-hominis</t>
    </r>
    <r>
      <rPr>
        <b/>
        <sz val="12"/>
        <color theme="1"/>
        <rFont val="Times New Roman"/>
        <family val="1"/>
      </rPr>
      <t xml:space="preserve"> UM 256 and 22 fungi under Dothideomycetes, Sordariomycetes, and Eurotiomycetes used for genome comparative analysis and phylogenomic tree construction.</t>
    </r>
  </si>
  <si>
    <r>
      <t>Table B. Genome features of</t>
    </r>
    <r>
      <rPr>
        <b/>
        <i/>
        <sz val="12"/>
        <color theme="1"/>
        <rFont val="Times New Roman"/>
        <family val="1"/>
      </rPr>
      <t xml:space="preserve"> P.unguis-hominis</t>
    </r>
    <r>
      <rPr>
        <b/>
        <sz val="12"/>
        <color theme="1"/>
        <rFont val="Times New Roman"/>
        <family val="1"/>
      </rPr>
      <t xml:space="preserve"> UM 256.</t>
    </r>
  </si>
  <si>
    <r>
      <t>Table C. Gene families share by both</t>
    </r>
    <r>
      <rPr>
        <b/>
        <i/>
        <sz val="12"/>
        <color theme="1"/>
        <rFont val="Times New Roman"/>
        <family val="1"/>
      </rPr>
      <t xml:space="preserve"> P. unguis-hominis</t>
    </r>
    <r>
      <rPr>
        <b/>
        <sz val="12"/>
        <color theme="1"/>
        <rFont val="Times New Roman"/>
        <family val="1"/>
      </rPr>
      <t xml:space="preserve"> UM 256 and </t>
    </r>
    <r>
      <rPr>
        <b/>
        <i/>
        <sz val="12"/>
        <color theme="1"/>
        <rFont val="Times New Roman"/>
        <family val="1"/>
      </rPr>
      <t xml:space="preserve">C. berberidis </t>
    </r>
    <r>
      <rPr>
        <b/>
        <sz val="12"/>
        <color theme="1"/>
        <rFont val="Times New Roman"/>
        <family val="1"/>
      </rPr>
      <t>CBS 394.8.</t>
    </r>
  </si>
  <si>
    <r>
      <t xml:space="preserve">Table D. List of mating process genes, pheromone response genes, fruiting body development and meiosis specific genes in </t>
    </r>
    <r>
      <rPr>
        <b/>
        <i/>
        <sz val="12"/>
        <color theme="1"/>
        <rFont val="Times New Roman"/>
        <family val="1"/>
      </rPr>
      <t xml:space="preserve">P. unguis-hominis </t>
    </r>
    <r>
      <rPr>
        <b/>
        <sz val="12"/>
        <color theme="1"/>
        <rFont val="Times New Roman"/>
        <family val="1"/>
      </rPr>
      <t>UM 256.</t>
    </r>
  </si>
  <si>
    <r>
      <t xml:space="preserve">Table E. CAZymes families in </t>
    </r>
    <r>
      <rPr>
        <b/>
        <i/>
        <sz val="12"/>
        <rFont val="Times New Roman"/>
        <family val="1"/>
      </rPr>
      <t xml:space="preserve">P. unguis-hominis </t>
    </r>
    <r>
      <rPr>
        <b/>
        <sz val="12"/>
        <rFont val="Times New Roman"/>
        <family val="1"/>
      </rPr>
      <t>UM 256 and other Dothideomycetes fungi</t>
    </r>
  </si>
  <si>
    <r>
      <t xml:space="preserve">Table F. Comparison of plant cell wall degrading and modifying CAZyme families in </t>
    </r>
    <r>
      <rPr>
        <b/>
        <i/>
        <sz val="12"/>
        <color theme="1"/>
        <rFont val="Times New Roman"/>
        <family val="1"/>
      </rPr>
      <t>P. unguis-hominis</t>
    </r>
    <r>
      <rPr>
        <b/>
        <sz val="12"/>
        <color theme="1"/>
        <rFont val="Times New Roman"/>
        <family val="1"/>
      </rPr>
      <t xml:space="preserve"> UM 256 and other Dothideomycetes fungi.</t>
    </r>
  </si>
  <si>
    <r>
      <t xml:space="preserve"> Table G. Auxiliary activities of </t>
    </r>
    <r>
      <rPr>
        <b/>
        <i/>
        <sz val="12"/>
        <color theme="1"/>
        <rFont val="Times New Roman"/>
        <family val="1"/>
      </rPr>
      <t>P. unguis-hominis</t>
    </r>
    <r>
      <rPr>
        <b/>
        <sz val="12"/>
        <color theme="1"/>
        <rFont val="Times New Roman"/>
        <family val="1"/>
      </rPr>
      <t xml:space="preserve"> UM 256 and others Dothideomycetes fungi</t>
    </r>
  </si>
  <si>
    <r>
      <t xml:space="preserve">Table H. Secondary metabolite backbone genes of </t>
    </r>
    <r>
      <rPr>
        <b/>
        <i/>
        <sz val="12"/>
        <color theme="1"/>
        <rFont val="Times New Roman"/>
        <family val="1"/>
      </rPr>
      <t>P. unguis-hominis</t>
    </r>
    <r>
      <rPr>
        <b/>
        <sz val="12"/>
        <color theme="1"/>
        <rFont val="Times New Roman"/>
        <family val="1"/>
      </rPr>
      <t xml:space="preserve"> UM 256 predicted by SMURF.</t>
    </r>
  </si>
  <si>
    <r>
      <t>Table I. Show the putative genes involved in siderophore biosynthesis of</t>
    </r>
    <r>
      <rPr>
        <b/>
        <i/>
        <sz val="12"/>
        <color theme="1"/>
        <rFont val="Times New Roman"/>
        <family val="1"/>
      </rPr>
      <t xml:space="preserve"> P. unguis-hominis</t>
    </r>
    <r>
      <rPr>
        <b/>
        <sz val="12"/>
        <color theme="1"/>
        <rFont val="Times New Roman"/>
        <family val="1"/>
      </rPr>
      <t xml:space="preserve"> UM 256 compared with </t>
    </r>
    <r>
      <rPr>
        <b/>
        <i/>
        <sz val="12"/>
        <color theme="1"/>
        <rFont val="Times New Roman"/>
        <family val="1"/>
      </rPr>
      <t>A. fumigatus.</t>
    </r>
  </si>
  <si>
    <r>
      <t xml:space="preserve">Table J. Melanin biosynthesis putative genes predicted in </t>
    </r>
    <r>
      <rPr>
        <b/>
        <i/>
        <sz val="12"/>
        <color theme="1"/>
        <rFont val="Times New Roman"/>
        <family val="1"/>
      </rPr>
      <t>P. unguis-hominis</t>
    </r>
    <r>
      <rPr>
        <b/>
        <sz val="12"/>
        <color theme="1"/>
        <rFont val="Times New Roman"/>
        <family val="1"/>
      </rPr>
      <t xml:space="preserve"> UM 256.</t>
    </r>
  </si>
  <si>
    <r>
      <t xml:space="preserve">Table K. Secreted peptidase of </t>
    </r>
    <r>
      <rPr>
        <b/>
        <i/>
        <sz val="12"/>
        <color theme="1"/>
        <rFont val="Times New Roman"/>
        <family val="1"/>
      </rPr>
      <t xml:space="preserve">P. unguis-hominis </t>
    </r>
    <r>
      <rPr>
        <b/>
        <sz val="12"/>
        <color theme="1"/>
        <rFont val="Times New Roman"/>
        <family val="1"/>
      </rPr>
      <t>UM 256 predicted by MEROPS.</t>
    </r>
  </si>
  <si>
    <r>
      <t xml:space="preserve">Table L. List of </t>
    </r>
    <r>
      <rPr>
        <b/>
        <i/>
        <sz val="12"/>
        <color theme="1"/>
        <rFont val="Times New Roman"/>
        <family val="1"/>
      </rPr>
      <t>ERG11/CYP51</t>
    </r>
    <r>
      <rPr>
        <b/>
        <sz val="12"/>
        <color theme="1"/>
        <rFont val="Times New Roman"/>
        <family val="1"/>
      </rPr>
      <t xml:space="preserve"> enzymes that involved in antifungal drug resistance in</t>
    </r>
    <r>
      <rPr>
        <b/>
        <i/>
        <sz val="12"/>
        <color theme="1"/>
        <rFont val="Times New Roman"/>
        <family val="1"/>
      </rPr>
      <t xml:space="preserve"> P. unguis-hominis </t>
    </r>
    <r>
      <rPr>
        <b/>
        <sz val="12"/>
        <color theme="1"/>
        <rFont val="Times New Roman"/>
        <family val="1"/>
      </rPr>
      <t>UM 256.</t>
    </r>
  </si>
  <si>
    <r>
      <t xml:space="preserve">Table M. List of MFS transport subfamilies, DHA 1 and DHA 2 predicted in </t>
    </r>
    <r>
      <rPr>
        <b/>
        <i/>
        <sz val="12"/>
        <color theme="1"/>
        <rFont val="Times New Roman"/>
        <family val="1"/>
      </rPr>
      <t>P. unguis-hominis</t>
    </r>
    <r>
      <rPr>
        <b/>
        <sz val="12"/>
        <color theme="1"/>
        <rFont val="Times New Roman"/>
        <family val="1"/>
      </rPr>
      <t xml:space="preserve"> UM 256.</t>
    </r>
  </si>
  <si>
    <r>
      <t xml:space="preserve">Table N. List of multidrug resistance genes of </t>
    </r>
    <r>
      <rPr>
        <b/>
        <i/>
        <sz val="12"/>
        <color theme="1"/>
        <rFont val="Times New Roman"/>
        <family val="1"/>
      </rPr>
      <t>P. unguis-hominis</t>
    </r>
    <r>
      <rPr>
        <b/>
        <sz val="12"/>
        <color theme="1"/>
        <rFont val="Times New Roman"/>
        <family val="1"/>
      </rPr>
      <t xml:space="preserve"> UM 256.</t>
    </r>
  </si>
  <si>
    <r>
      <t xml:space="preserve">Table O. List of predicted antifungal resistance genes in </t>
    </r>
    <r>
      <rPr>
        <b/>
        <i/>
        <sz val="12"/>
        <color theme="1"/>
        <rFont val="Times New Roman"/>
        <family val="1"/>
      </rPr>
      <t>P. unguis-hominis</t>
    </r>
    <r>
      <rPr>
        <b/>
        <sz val="12"/>
        <color theme="1"/>
        <rFont val="Times New Roman"/>
        <family val="1"/>
      </rPr>
      <t xml:space="preserve"> UM 256 and other dematiaceous fung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0"/>
      <name val="Calibri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</cellStyleXfs>
  <cellXfs count="271">
    <xf numFmtId="0" fontId="0" fillId="0" borderId="0" xfId="0"/>
    <xf numFmtId="0" fontId="2" fillId="0" borderId="0" xfId="0" applyFont="1" applyAlignment="1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0" fillId="0" borderId="0" xfId="0" applyBorder="1"/>
    <xf numFmtId="0" fontId="0" fillId="0" borderId="0" xfId="0" applyFill="1"/>
    <xf numFmtId="0" fontId="6" fillId="0" borderId="0" xfId="0" applyFont="1" applyAlignment="1"/>
    <xf numFmtId="0" fontId="6" fillId="0" borderId="0" xfId="0" applyFont="1" applyBorder="1" applyAlignment="1"/>
    <xf numFmtId="0" fontId="10" fillId="0" borderId="0" xfId="0" applyFont="1" applyBorder="1"/>
    <xf numFmtId="0" fontId="6" fillId="0" borderId="0" xfId="0" applyFont="1" applyBorder="1" applyAlignment="1">
      <alignment horizontal="center"/>
    </xf>
    <xf numFmtId="0" fontId="15" fillId="0" borderId="0" xfId="0" applyFont="1"/>
    <xf numFmtId="0" fontId="8" fillId="0" borderId="0" xfId="0" applyFont="1" applyFill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 indent="4"/>
    </xf>
    <xf numFmtId="0" fontId="10" fillId="0" borderId="1" xfId="0" applyFont="1" applyFill="1" applyBorder="1" applyAlignment="1">
      <alignment vertical="center"/>
    </xf>
    <xf numFmtId="0" fontId="10" fillId="0" borderId="1" xfId="0" applyFont="1" applyFill="1" applyBorder="1"/>
    <xf numFmtId="0" fontId="10" fillId="0" borderId="3" xfId="0" applyFont="1" applyBorder="1"/>
    <xf numFmtId="0" fontId="10" fillId="0" borderId="1" xfId="0" applyFont="1" applyBorder="1"/>
    <xf numFmtId="0" fontId="10" fillId="0" borderId="11" xfId="0" applyFont="1" applyBorder="1"/>
    <xf numFmtId="0" fontId="10" fillId="0" borderId="12" xfId="0" applyFont="1" applyFill="1" applyBorder="1"/>
    <xf numFmtId="0" fontId="12" fillId="0" borderId="4" xfId="1" applyFont="1" applyBorder="1" applyAlignment="1">
      <alignment horizontal="left"/>
    </xf>
    <xf numFmtId="0" fontId="12" fillId="0" borderId="7" xfId="1" applyFont="1" applyBorder="1"/>
    <xf numFmtId="0" fontId="12" fillId="0" borderId="9" xfId="1" applyFont="1" applyFill="1" applyBorder="1"/>
    <xf numFmtId="0" fontId="6" fillId="0" borderId="3" xfId="0" applyFont="1" applyBorder="1" applyAlignment="1">
      <alignment horizontal="center"/>
    </xf>
    <xf numFmtId="0" fontId="3" fillId="0" borderId="2" xfId="0" applyFont="1" applyBorder="1"/>
    <xf numFmtId="0" fontId="8" fillId="0" borderId="1" xfId="0" applyFont="1" applyBorder="1" applyAlignment="1">
      <alignment horizontal="center" vertical="top"/>
    </xf>
    <xf numFmtId="0" fontId="10" fillId="0" borderId="12" xfId="0" applyFont="1" applyFill="1" applyBorder="1" applyAlignment="1">
      <alignment vertical="center"/>
    </xf>
    <xf numFmtId="0" fontId="13" fillId="0" borderId="11" xfId="0" applyFont="1" applyFill="1" applyBorder="1"/>
    <xf numFmtId="0" fontId="10" fillId="0" borderId="11" xfId="0" applyFont="1" applyFill="1" applyBorder="1" applyAlignment="1">
      <alignment vertical="center"/>
    </xf>
    <xf numFmtId="0" fontId="13" fillId="0" borderId="12" xfId="0" applyFont="1" applyFill="1" applyBorder="1" applyAlignment="1">
      <alignment vertical="center"/>
    </xf>
    <xf numFmtId="0" fontId="13" fillId="0" borderId="1" xfId="0" applyFont="1" applyFill="1" applyBorder="1" applyAlignment="1">
      <alignment vertical="center"/>
    </xf>
    <xf numFmtId="0" fontId="6" fillId="0" borderId="6" xfId="0" applyFont="1" applyBorder="1" applyAlignment="1"/>
    <xf numFmtId="0" fontId="6" fillId="0" borderId="9" xfId="0" applyFont="1" applyBorder="1" applyAlignment="1"/>
    <xf numFmtId="0" fontId="10" fillId="0" borderId="8" xfId="0" applyFont="1" applyBorder="1"/>
    <xf numFmtId="0" fontId="12" fillId="0" borderId="12" xfId="1" applyFont="1" applyBorder="1"/>
    <xf numFmtId="0" fontId="10" fillId="0" borderId="12" xfId="0" applyFont="1" applyBorder="1"/>
    <xf numFmtId="0" fontId="12" fillId="0" borderId="1" xfId="1" applyFont="1" applyBorder="1"/>
    <xf numFmtId="0" fontId="10" fillId="0" borderId="1" xfId="0" applyFont="1" applyFill="1" applyBorder="1" applyAlignment="1"/>
    <xf numFmtId="0" fontId="10" fillId="0" borderId="9" xfId="0" applyFont="1" applyBorder="1"/>
    <xf numFmtId="0" fontId="12" fillId="0" borderId="9" xfId="2" applyFont="1" applyBorder="1" applyAlignment="1" applyProtection="1">
      <alignment horizontal="left" vertical="top"/>
    </xf>
    <xf numFmtId="0" fontId="12" fillId="0" borderId="4" xfId="1" applyFont="1" applyBorder="1"/>
    <xf numFmtId="0" fontId="12" fillId="0" borderId="9" xfId="1" applyFont="1" applyBorder="1"/>
    <xf numFmtId="0" fontId="9" fillId="0" borderId="1" xfId="0" applyFont="1" applyBorder="1" applyAlignment="1">
      <alignment horizontal="left" vertical="top"/>
    </xf>
    <xf numFmtId="0" fontId="12" fillId="0" borderId="12" xfId="2" applyFont="1" applyBorder="1" applyAlignment="1" applyProtection="1">
      <alignment horizontal="left" vertical="top"/>
    </xf>
    <xf numFmtId="0" fontId="13" fillId="0" borderId="1" xfId="1" applyFont="1" applyFill="1" applyBorder="1" applyAlignment="1">
      <alignment vertical="center"/>
    </xf>
    <xf numFmtId="0" fontId="12" fillId="0" borderId="1" xfId="1" applyFont="1" applyFill="1" applyBorder="1"/>
    <xf numFmtId="0" fontId="10" fillId="0" borderId="9" xfId="0" applyFont="1" applyFill="1" applyBorder="1"/>
    <xf numFmtId="0" fontId="6" fillId="0" borderId="1" xfId="0" applyFont="1" applyBorder="1"/>
    <xf numFmtId="0" fontId="6" fillId="0" borderId="0" xfId="0" applyFont="1"/>
    <xf numFmtId="0" fontId="10" fillId="0" borderId="0" xfId="0" applyFont="1" applyAlignment="1"/>
    <xf numFmtId="0" fontId="1" fillId="0" borderId="0" xfId="0" applyFont="1"/>
    <xf numFmtId="0" fontId="6" fillId="0" borderId="5" xfId="0" applyFont="1" applyBorder="1" applyAlignment="1"/>
    <xf numFmtId="0" fontId="10" fillId="0" borderId="11" xfId="0" applyFont="1" applyBorder="1" applyAlignment="1">
      <alignment horizontal="left"/>
    </xf>
    <xf numFmtId="0" fontId="10" fillId="0" borderId="11" xfId="0" applyNumberFormat="1" applyFont="1" applyBorder="1" applyAlignment="1">
      <alignment horizontal="left"/>
    </xf>
    <xf numFmtId="3" fontId="10" fillId="0" borderId="12" xfId="0" applyNumberFormat="1" applyFont="1" applyBorder="1" applyAlignment="1">
      <alignment horizontal="left"/>
    </xf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3" fontId="10" fillId="0" borderId="10" xfId="0" applyNumberFormat="1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0" fillId="0" borderId="0" xfId="0" applyFont="1" applyBorder="1" applyAlignment="1"/>
    <xf numFmtId="0" fontId="3" fillId="0" borderId="15" xfId="0" applyFont="1" applyBorder="1"/>
    <xf numFmtId="0" fontId="6" fillId="0" borderId="5" xfId="0" applyFont="1" applyBorder="1"/>
    <xf numFmtId="0" fontId="10" fillId="0" borderId="13" xfId="0" applyFont="1" applyBorder="1"/>
    <xf numFmtId="0" fontId="10" fillId="0" borderId="2" xfId="0" applyFont="1" applyBorder="1"/>
    <xf numFmtId="0" fontId="10" fillId="0" borderId="15" xfId="0" applyFont="1" applyBorder="1"/>
    <xf numFmtId="0" fontId="10" fillId="0" borderId="10" xfId="0" applyFont="1" applyBorder="1"/>
    <xf numFmtId="0" fontId="10" fillId="0" borderId="5" xfId="0" applyFont="1" applyBorder="1"/>
    <xf numFmtId="0" fontId="10" fillId="0" borderId="14" xfId="0" applyFont="1" applyBorder="1"/>
    <xf numFmtId="0" fontId="10" fillId="0" borderId="4" xfId="0" applyFont="1" applyBorder="1"/>
    <xf numFmtId="0" fontId="10" fillId="0" borderId="7" xfId="0" applyFont="1" applyBorder="1"/>
    <xf numFmtId="0" fontId="10" fillId="0" borderId="6" xfId="0" applyFont="1" applyBorder="1"/>
    <xf numFmtId="0" fontId="6" fillId="0" borderId="0" xfId="0" applyFont="1" applyBorder="1"/>
    <xf numFmtId="0" fontId="16" fillId="0" borderId="0" xfId="0" applyFont="1"/>
    <xf numFmtId="0" fontId="6" fillId="0" borderId="1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7" fillId="0" borderId="0" xfId="0" applyFont="1"/>
    <xf numFmtId="0" fontId="3" fillId="0" borderId="0" xfId="0" applyFont="1" applyFill="1" applyBorder="1"/>
    <xf numFmtId="0" fontId="15" fillId="0" borderId="0" xfId="0" applyFont="1" applyBorder="1"/>
    <xf numFmtId="0" fontId="6" fillId="0" borderId="4" xfId="0" applyFont="1" applyBorder="1"/>
    <xf numFmtId="0" fontId="6" fillId="0" borderId="4" xfId="0" applyFont="1" applyFill="1" applyBorder="1"/>
    <xf numFmtId="0" fontId="10" fillId="0" borderId="6" xfId="0" applyFont="1" applyFill="1" applyBorder="1"/>
    <xf numFmtId="0" fontId="10" fillId="0" borderId="4" xfId="0" applyFont="1" applyFill="1" applyBorder="1"/>
    <xf numFmtId="0" fontId="10" fillId="0" borderId="7" xfId="0" applyFont="1" applyFill="1" applyBorder="1"/>
    <xf numFmtId="0" fontId="10" fillId="0" borderId="0" xfId="0" applyFont="1" applyAlignment="1">
      <alignment horizontal="left" vertical="center" indent="5"/>
    </xf>
    <xf numFmtId="0" fontId="3" fillId="0" borderId="0" xfId="0" applyFont="1" applyFill="1"/>
    <xf numFmtId="0" fontId="6" fillId="0" borderId="0" xfId="0" applyFont="1" applyFill="1" applyBorder="1"/>
    <xf numFmtId="0" fontId="10" fillId="0" borderId="0" xfId="0" applyFont="1" applyFill="1" applyBorder="1"/>
    <xf numFmtId="0" fontId="10" fillId="0" borderId="0" xfId="0" applyFont="1" applyFill="1"/>
    <xf numFmtId="0" fontId="6" fillId="0" borderId="0" xfId="0" applyFont="1" applyFill="1"/>
    <xf numFmtId="0" fontId="6" fillId="0" borderId="2" xfId="0" applyFont="1" applyFill="1" applyBorder="1"/>
    <xf numFmtId="0" fontId="6" fillId="0" borderId="9" xfId="0" applyFont="1" applyFill="1" applyBorder="1"/>
    <xf numFmtId="0" fontId="10" fillId="0" borderId="13" xfId="0" applyFont="1" applyFill="1" applyBorder="1"/>
    <xf numFmtId="0" fontId="10" fillId="0" borderId="5" xfId="0" applyFont="1" applyFill="1" applyBorder="1"/>
    <xf numFmtId="0" fontId="10" fillId="0" borderId="2" xfId="0" applyFont="1" applyFill="1" applyBorder="1"/>
    <xf numFmtId="0" fontId="6" fillId="0" borderId="1" xfId="0" applyFont="1" applyFill="1" applyBorder="1"/>
    <xf numFmtId="0" fontId="10" fillId="0" borderId="10" xfId="0" applyFont="1" applyFill="1" applyBorder="1"/>
    <xf numFmtId="0" fontId="6" fillId="0" borderId="9" xfId="0" applyFont="1" applyBorder="1"/>
    <xf numFmtId="0" fontId="10" fillId="0" borderId="11" xfId="0" applyFont="1" applyFill="1" applyBorder="1"/>
    <xf numFmtId="0" fontId="6" fillId="0" borderId="3" xfId="0" applyFont="1" applyFill="1" applyBorder="1"/>
    <xf numFmtId="0" fontId="6" fillId="0" borderId="13" xfId="0" applyFont="1" applyFill="1" applyBorder="1"/>
    <xf numFmtId="0" fontId="10" fillId="0" borderId="15" xfId="0" applyFont="1" applyFill="1" applyBorder="1"/>
    <xf numFmtId="0" fontId="10" fillId="0" borderId="8" xfId="0" applyFont="1" applyFill="1" applyBorder="1"/>
    <xf numFmtId="0" fontId="10" fillId="0" borderId="3" xfId="0" applyFont="1" applyFill="1" applyBorder="1"/>
    <xf numFmtId="0" fontId="10" fillId="0" borderId="14" xfId="0" applyFont="1" applyFill="1" applyBorder="1"/>
    <xf numFmtId="0" fontId="6" fillId="0" borderId="0" xfId="0" applyFont="1"/>
    <xf numFmtId="0" fontId="6" fillId="0" borderId="13" xfId="0" applyFont="1" applyBorder="1"/>
    <xf numFmtId="0" fontId="3" fillId="0" borderId="0" xfId="0" applyFont="1" applyFill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19" xfId="0" applyBorder="1"/>
    <xf numFmtId="0" fontId="6" fillId="0" borderId="0" xfId="0" applyFont="1" applyFill="1" applyBorder="1" applyAlignment="1"/>
    <xf numFmtId="0" fontId="10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11" fillId="0" borderId="2" xfId="0" applyFont="1" applyFill="1" applyBorder="1"/>
    <xf numFmtId="0" fontId="10" fillId="0" borderId="2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11" fillId="0" borderId="13" xfId="0" applyFont="1" applyFill="1" applyBorder="1"/>
    <xf numFmtId="0" fontId="10" fillId="0" borderId="13" xfId="0" applyFont="1" applyFill="1" applyBorder="1" applyAlignment="1">
      <alignment horizontal="center"/>
    </xf>
    <xf numFmtId="0" fontId="15" fillId="0" borderId="7" xfId="0" applyFont="1" applyFill="1" applyBorder="1"/>
    <xf numFmtId="0" fontId="10" fillId="0" borderId="2" xfId="0" applyFont="1" applyBorder="1" applyAlignment="1">
      <alignment horizontal="center"/>
    </xf>
    <xf numFmtId="0" fontId="6" fillId="0" borderId="13" xfId="0" applyFont="1" applyFill="1" applyBorder="1" applyAlignment="1"/>
    <xf numFmtId="0" fontId="11" fillId="0" borderId="13" xfId="0" applyFont="1" applyBorder="1"/>
    <xf numFmtId="0" fontId="10" fillId="0" borderId="13" xfId="0" applyFont="1" applyBorder="1" applyAlignment="1">
      <alignment horizontal="center"/>
    </xf>
    <xf numFmtId="0" fontId="15" fillId="0" borderId="11" xfId="0" applyFont="1" applyFill="1" applyBorder="1"/>
    <xf numFmtId="0" fontId="15" fillId="0" borderId="9" xfId="0" applyFont="1" applyBorder="1"/>
    <xf numFmtId="0" fontId="15" fillId="0" borderId="4" xfId="0" applyFont="1" applyBorder="1"/>
    <xf numFmtId="0" fontId="6" fillId="0" borderId="11" xfId="0" applyFont="1" applyFill="1" applyBorder="1" applyAlignment="1">
      <alignment horizontal="center"/>
    </xf>
    <xf numFmtId="0" fontId="9" fillId="0" borderId="8" xfId="0" applyFont="1" applyBorder="1"/>
    <xf numFmtId="0" fontId="15" fillId="0" borderId="6" xfId="0" applyFont="1" applyBorder="1"/>
    <xf numFmtId="0" fontId="9" fillId="0" borderId="3" xfId="0" applyFont="1" applyBorder="1"/>
    <xf numFmtId="0" fontId="10" fillId="0" borderId="14" xfId="0" applyFont="1" applyBorder="1" applyAlignment="1"/>
    <xf numFmtId="0" fontId="10" fillId="0" borderId="5" xfId="0" applyFont="1" applyBorder="1" applyAlignment="1"/>
    <xf numFmtId="0" fontId="10" fillId="0" borderId="6" xfId="0" applyFont="1" applyBorder="1" applyAlignment="1"/>
    <xf numFmtId="0" fontId="15" fillId="0" borderId="1" xfId="0" applyFont="1" applyBorder="1"/>
    <xf numFmtId="0" fontId="0" fillId="0" borderId="0" xfId="0" applyAlignment="1">
      <alignment horizontal="center"/>
    </xf>
    <xf numFmtId="0" fontId="6" fillId="0" borderId="20" xfId="0" applyFont="1" applyBorder="1" applyAlignment="1">
      <alignment horizontal="left"/>
    </xf>
    <xf numFmtId="0" fontId="6" fillId="0" borderId="2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Border="1" applyAlignment="1">
      <alignment horizontal="left"/>
    </xf>
    <xf numFmtId="0" fontId="15" fillId="0" borderId="0" xfId="0" applyFont="1" applyBorder="1" applyAlignment="1">
      <alignment horizontal="left"/>
    </xf>
    <xf numFmtId="0" fontId="15" fillId="0" borderId="0" xfId="0" applyFont="1" applyBorder="1" applyAlignment="1">
      <alignment horizontal="center"/>
    </xf>
    <xf numFmtId="0" fontId="15" fillId="0" borderId="20" xfId="0" applyFont="1" applyBorder="1" applyAlignment="1">
      <alignment horizontal="left"/>
    </xf>
    <xf numFmtId="0" fontId="15" fillId="0" borderId="20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0" fillId="0" borderId="15" xfId="0" applyFont="1" applyBorder="1" applyAlignment="1">
      <alignment horizontal="left"/>
    </xf>
    <xf numFmtId="0" fontId="10" fillId="0" borderId="8" xfId="0" applyFont="1" applyBorder="1" applyAlignment="1">
      <alignment horizontal="left"/>
    </xf>
    <xf numFmtId="0" fontId="6" fillId="0" borderId="6" xfId="0" applyFont="1" applyFill="1" applyBorder="1" applyAlignment="1">
      <alignment horizontal="center"/>
    </xf>
    <xf numFmtId="0" fontId="10" fillId="0" borderId="14" xfId="0" applyFont="1" applyBorder="1" applyAlignment="1">
      <alignment horizontal="left"/>
    </xf>
    <xf numFmtId="0" fontId="10" fillId="0" borderId="5" xfId="0" applyFont="1" applyBorder="1" applyAlignment="1">
      <alignment horizontal="center"/>
    </xf>
    <xf numFmtId="0" fontId="10" fillId="0" borderId="3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6" fillId="0" borderId="10" xfId="0" applyFont="1" applyFill="1" applyBorder="1" applyAlignment="1">
      <alignment horizontal="left" vertical="center"/>
    </xf>
    <xf numFmtId="0" fontId="6" fillId="0" borderId="10" xfId="0" applyFont="1" applyFill="1" applyBorder="1" applyAlignment="1">
      <alignment horizontal="center"/>
    </xf>
    <xf numFmtId="0" fontId="0" fillId="0" borderId="0" xfId="0" applyFont="1" applyBorder="1"/>
    <xf numFmtId="0" fontId="11" fillId="0" borderId="1" xfId="0" applyFont="1" applyBorder="1"/>
    <xf numFmtId="0" fontId="11" fillId="0" borderId="12" xfId="0" applyFont="1" applyBorder="1"/>
    <xf numFmtId="0" fontId="6" fillId="0" borderId="0" xfId="0" applyFont="1" applyAlignment="1">
      <alignment vertical="center"/>
    </xf>
    <xf numFmtId="0" fontId="6" fillId="0" borderId="10" xfId="0" applyFont="1" applyBorder="1" applyAlignment="1">
      <alignment horizontal="left"/>
    </xf>
    <xf numFmtId="0" fontId="6" fillId="0" borderId="5" xfId="0" applyFont="1" applyBorder="1" applyAlignment="1">
      <alignment horizontal="center"/>
    </xf>
    <xf numFmtId="0" fontId="9" fillId="0" borderId="1" xfId="0" applyFont="1" applyBorder="1"/>
    <xf numFmtId="0" fontId="10" fillId="0" borderId="13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1" xfId="0" applyFont="1" applyBorder="1"/>
    <xf numFmtId="0" fontId="10" fillId="0" borderId="0" xfId="0" applyFont="1" applyBorder="1" applyAlignment="1">
      <alignment vertical="center"/>
    </xf>
    <xf numFmtId="0" fontId="9" fillId="0" borderId="11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9" fillId="0" borderId="1" xfId="0" applyFont="1" applyBorder="1" applyAlignment="1">
      <alignment horizontal="left" vertical="center" wrapText="1"/>
    </xf>
    <xf numFmtId="0" fontId="9" fillId="0" borderId="11" xfId="0" applyFont="1" applyBorder="1" applyAlignment="1">
      <alignment vertical="center" wrapText="1"/>
    </xf>
    <xf numFmtId="0" fontId="9" fillId="0" borderId="12" xfId="0" applyFont="1" applyBorder="1"/>
    <xf numFmtId="0" fontId="10" fillId="0" borderId="2" xfId="0" applyFont="1" applyBorder="1" applyAlignment="1">
      <alignment vertical="center"/>
    </xf>
    <xf numFmtId="0" fontId="9" fillId="0" borderId="12" xfId="0" applyFont="1" applyBorder="1" applyAlignment="1">
      <alignment horizontal="center" vertical="center"/>
    </xf>
    <xf numFmtId="0" fontId="7" fillId="0" borderId="1" xfId="0" applyFont="1" applyBorder="1"/>
    <xf numFmtId="0" fontId="7" fillId="0" borderId="23" xfId="0" applyFont="1" applyBorder="1"/>
    <xf numFmtId="0" fontId="7" fillId="0" borderId="21" xfId="0" applyFont="1" applyBorder="1"/>
    <xf numFmtId="0" fontId="10" fillId="0" borderId="0" xfId="0" applyFont="1" applyFill="1" applyBorder="1" applyAlignment="1">
      <alignment vertical="center"/>
    </xf>
    <xf numFmtId="0" fontId="13" fillId="0" borderId="0" xfId="1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3" fillId="0" borderId="0" xfId="0" applyFont="1" applyFill="1"/>
    <xf numFmtId="0" fontId="10" fillId="0" borderId="0" xfId="0" applyFont="1" applyAlignment="1">
      <alignment vertical="center"/>
    </xf>
    <xf numFmtId="0" fontId="3" fillId="0" borderId="0" xfId="0" applyFont="1" applyAlignment="1">
      <alignment horizontal="left" vertical="center" indent="5"/>
    </xf>
    <xf numFmtId="0" fontId="6" fillId="0" borderId="6" xfId="0" applyFont="1" applyBorder="1"/>
    <xf numFmtId="0" fontId="6" fillId="0" borderId="6" xfId="0" applyFont="1" applyFill="1" applyBorder="1"/>
    <xf numFmtId="0" fontId="6" fillId="0" borderId="10" xfId="0" applyFont="1" applyFill="1" applyBorder="1"/>
    <xf numFmtId="0" fontId="6" fillId="0" borderId="14" xfId="0" applyFont="1" applyBorder="1"/>
    <xf numFmtId="0" fontId="20" fillId="0" borderId="12" xfId="0" applyFont="1" applyFill="1" applyBorder="1"/>
    <xf numFmtId="0" fontId="20" fillId="0" borderId="4" xfId="0" applyFont="1" applyFill="1" applyBorder="1"/>
    <xf numFmtId="0" fontId="20" fillId="0" borderId="6" xfId="0" applyFont="1" applyFill="1" applyBorder="1"/>
    <xf numFmtId="0" fontId="20" fillId="0" borderId="10" xfId="0" applyFont="1" applyFill="1" applyBorder="1"/>
    <xf numFmtId="0" fontId="20" fillId="0" borderId="11" xfId="0" applyFont="1" applyFill="1" applyBorder="1"/>
    <xf numFmtId="0" fontId="20" fillId="0" borderId="7" xfId="0" applyFont="1" applyFill="1" applyBorder="1"/>
    <xf numFmtId="0" fontId="20" fillId="0" borderId="1" xfId="0" applyFont="1" applyFill="1" applyBorder="1"/>
    <xf numFmtId="0" fontId="20" fillId="0" borderId="13" xfId="0" applyFont="1" applyFill="1" applyBorder="1"/>
    <xf numFmtId="0" fontId="20" fillId="0" borderId="8" xfId="0" applyFont="1" applyFill="1" applyBorder="1"/>
    <xf numFmtId="0" fontId="20" fillId="0" borderId="9" xfId="0" applyFont="1" applyFill="1" applyBorder="1"/>
    <xf numFmtId="0" fontId="20" fillId="0" borderId="2" xfId="0" applyFont="1" applyFill="1" applyBorder="1"/>
    <xf numFmtId="0" fontId="6" fillId="0" borderId="24" xfId="0" applyFont="1" applyBorder="1"/>
    <xf numFmtId="0" fontId="6" fillId="0" borderId="12" xfId="0" applyFont="1" applyFill="1" applyBorder="1"/>
    <xf numFmtId="0" fontId="20" fillId="0" borderId="0" xfId="0" applyFont="1" applyBorder="1"/>
    <xf numFmtId="0" fontId="20" fillId="0" borderId="0" xfId="0" applyFont="1" applyFill="1" applyBorder="1"/>
    <xf numFmtId="0" fontId="6" fillId="0" borderId="2" xfId="0" applyFont="1" applyBorder="1"/>
    <xf numFmtId="0" fontId="20" fillId="0" borderId="5" xfId="0" applyFont="1" applyBorder="1"/>
    <xf numFmtId="0" fontId="20" fillId="0" borderId="6" xfId="0" applyFont="1" applyBorder="1"/>
    <xf numFmtId="0" fontId="20" fillId="0" borderId="2" xfId="0" applyFont="1" applyBorder="1"/>
    <xf numFmtId="0" fontId="20" fillId="0" borderId="9" xfId="0" applyFont="1" applyBorder="1"/>
    <xf numFmtId="0" fontId="20" fillId="0" borderId="13" xfId="0" applyFont="1" applyBorder="1"/>
    <xf numFmtId="0" fontId="20" fillId="0" borderId="4" xfId="0" applyFont="1" applyBorder="1"/>
    <xf numFmtId="0" fontId="20" fillId="0" borderId="10" xfId="0" applyFont="1" applyBorder="1"/>
    <xf numFmtId="0" fontId="20" fillId="0" borderId="1" xfId="0" applyFont="1" applyBorder="1"/>
    <xf numFmtId="0" fontId="20" fillId="0" borderId="11" xfId="0" applyFont="1" applyBorder="1"/>
    <xf numFmtId="0" fontId="20" fillId="0" borderId="12" xfId="0" applyFont="1" applyBorder="1"/>
    <xf numFmtId="0" fontId="6" fillId="0" borderId="11" xfId="0" applyFont="1" applyFill="1" applyBorder="1"/>
    <xf numFmtId="0" fontId="6" fillId="0" borderId="7" xfId="0" applyFont="1" applyFill="1" applyBorder="1"/>
    <xf numFmtId="0" fontId="6" fillId="0" borderId="5" xfId="0" applyFont="1" applyFill="1" applyBorder="1"/>
    <xf numFmtId="0" fontId="20" fillId="0" borderId="5" xfId="0" applyFont="1" applyFill="1" applyBorder="1"/>
    <xf numFmtId="0" fontId="20" fillId="0" borderId="0" xfId="0" applyFont="1" applyFill="1"/>
    <xf numFmtId="0" fontId="6" fillId="0" borderId="0" xfId="0" applyFont="1" applyBorder="1" applyAlignment="1">
      <alignment horizontal="center"/>
    </xf>
    <xf numFmtId="0" fontId="18" fillId="0" borderId="0" xfId="0" applyFont="1"/>
    <xf numFmtId="0" fontId="10" fillId="0" borderId="0" xfId="0" applyFont="1" applyBorder="1" applyAlignment="1"/>
    <xf numFmtId="0" fontId="6" fillId="0" borderId="10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left"/>
    </xf>
    <xf numFmtId="0" fontId="6" fillId="0" borderId="12" xfId="0" applyFont="1" applyFill="1" applyBorder="1" applyAlignment="1">
      <alignment horizontal="left"/>
    </xf>
    <xf numFmtId="0" fontId="6" fillId="0" borderId="1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left"/>
    </xf>
    <xf numFmtId="0" fontId="6" fillId="0" borderId="17" xfId="0" applyFont="1" applyFill="1" applyBorder="1" applyAlignment="1">
      <alignment horizontal="left"/>
    </xf>
    <xf numFmtId="0" fontId="6" fillId="0" borderId="0" xfId="0" applyFont="1"/>
    <xf numFmtId="0" fontId="6" fillId="0" borderId="11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0" fillId="0" borderId="3" xfId="0" applyFont="1" applyBorder="1" applyAlignment="1">
      <alignment horizontal="left"/>
    </xf>
    <xf numFmtId="0" fontId="10" fillId="0" borderId="1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3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7" xfId="0" applyFont="1" applyBorder="1" applyAlignment="1">
      <alignment horizontal="center"/>
    </xf>
  </cellXfs>
  <cellStyles count="3">
    <cellStyle name="Hyperlink" xfId="1" builtinId="8"/>
    <cellStyle name="Hyperlink 2" xfId="2"/>
    <cellStyle name="Normal" xfId="0" builtinId="0"/>
  </cellStyles>
  <dxfs count="1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nuccore/327309733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://www.ncbi.nlm.nih.gov/Taxonomy/Browser/wwwtax.cgi?mode=Info&amp;id=665912&amp;lvl=3&amp;lin=f&amp;keep=1&amp;srchmode=1&amp;unlock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Taxonomy/Browser/wwwtax.cgi?mode=Info&amp;id=665912&amp;lvl=3&amp;lin=f&amp;keep=1&amp;srchmode=1&amp;unlock" TargetMode="External"/><Relationship Id="rId2" Type="http://schemas.openxmlformats.org/officeDocument/2006/relationships/hyperlink" Target="http://www.ncbi.nlm.nih.gov/Taxonomy/Browser/wwwtax.cgi?mode=Info&amp;id=665912&amp;lvl=3&amp;lin=f&amp;keep=1&amp;srchmode=1&amp;unlock" TargetMode="External"/><Relationship Id="rId1" Type="http://schemas.openxmlformats.org/officeDocument/2006/relationships/hyperlink" Target="http://www.ncbi.nlm.nih.gov/Taxonomy/Browser/wwwtax.cgi?mode=Info&amp;id=665912&amp;lvl=3&amp;lin=f&amp;keep=1&amp;srchmode=1&amp;unlock" TargetMode="External"/><Relationship Id="rId5" Type="http://schemas.openxmlformats.org/officeDocument/2006/relationships/printerSettings" Target="../printerSettings/printerSettings6.bin"/><Relationship Id="rId4" Type="http://schemas.openxmlformats.org/officeDocument/2006/relationships/hyperlink" Target="http://www.ncbi.nlm.nih.gov/Taxonomy/Browser/wwwtax.cgi?mode=Info&amp;id=665912&amp;lvl=3&amp;lin=f&amp;keep=1&amp;srchmode=1&amp;unlock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Taxonomy/Browser/wwwtax.cgi?mode=Info&amp;id=665912&amp;lvl=3&amp;lin=f&amp;keep=1&amp;srchmode=1&amp;unlock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/>
  </sheetViews>
  <sheetFormatPr defaultRowHeight="15" x14ac:dyDescent="0.25"/>
  <cols>
    <col min="1" max="1" width="18.28515625" customWidth="1"/>
    <col min="2" max="2" width="44.5703125" customWidth="1"/>
    <col min="3" max="3" width="36.7109375" customWidth="1"/>
    <col min="4" max="4" width="40.7109375" customWidth="1"/>
    <col min="5" max="5" width="41.7109375" customWidth="1"/>
  </cols>
  <sheetData>
    <row r="1" spans="1:6" s="2" customFormat="1" ht="15.75" x14ac:dyDescent="0.25">
      <c r="A1" s="7" t="s">
        <v>1768</v>
      </c>
      <c r="B1" s="1"/>
      <c r="C1" s="1"/>
      <c r="D1" s="1"/>
      <c r="E1" s="1"/>
    </row>
    <row r="2" spans="1:6" x14ac:dyDescent="0.25">
      <c r="A2" s="25"/>
      <c r="B2" s="3"/>
      <c r="C2" s="4"/>
      <c r="D2" s="4"/>
    </row>
    <row r="3" spans="1:6" ht="15.75" x14ac:dyDescent="0.25">
      <c r="A3" s="24" t="s">
        <v>0</v>
      </c>
      <c r="B3" s="26" t="s">
        <v>1</v>
      </c>
      <c r="C3" s="26" t="s">
        <v>2</v>
      </c>
      <c r="D3" s="26" t="s">
        <v>3</v>
      </c>
      <c r="E3" s="26" t="s">
        <v>4</v>
      </c>
    </row>
    <row r="4" spans="1:6" ht="15.75" x14ac:dyDescent="0.25">
      <c r="A4" s="32" t="s">
        <v>5</v>
      </c>
      <c r="B4" s="27" t="s">
        <v>64</v>
      </c>
      <c r="C4" s="29" t="s">
        <v>6</v>
      </c>
      <c r="D4" s="22" t="s">
        <v>7</v>
      </c>
      <c r="E4" s="19" t="s">
        <v>8</v>
      </c>
    </row>
    <row r="5" spans="1:6" ht="15.75" x14ac:dyDescent="0.25">
      <c r="A5" s="8"/>
      <c r="B5" s="16" t="s">
        <v>65</v>
      </c>
      <c r="C5" s="18" t="s">
        <v>9</v>
      </c>
      <c r="D5" s="21" t="s">
        <v>10</v>
      </c>
      <c r="E5" s="18" t="s">
        <v>11</v>
      </c>
    </row>
    <row r="6" spans="1:6" ht="15.75" x14ac:dyDescent="0.25">
      <c r="A6" s="8"/>
      <c r="B6" s="28" t="s">
        <v>66</v>
      </c>
      <c r="C6" s="18" t="s">
        <v>6</v>
      </c>
      <c r="D6" s="22" t="s">
        <v>12</v>
      </c>
      <c r="E6" s="19" t="s">
        <v>8</v>
      </c>
    </row>
    <row r="7" spans="1:6" ht="15.75" x14ac:dyDescent="0.25">
      <c r="A7" s="33"/>
      <c r="B7" s="15" t="s">
        <v>67</v>
      </c>
      <c r="C7" s="34" t="s">
        <v>6</v>
      </c>
      <c r="D7" s="37" t="s">
        <v>13</v>
      </c>
      <c r="E7" s="18" t="s">
        <v>14</v>
      </c>
      <c r="F7" s="5"/>
    </row>
    <row r="8" spans="1:6" ht="15.75" x14ac:dyDescent="0.25">
      <c r="A8" s="10" t="s">
        <v>15</v>
      </c>
      <c r="B8" s="16" t="s">
        <v>68</v>
      </c>
      <c r="C8" s="18" t="s">
        <v>9</v>
      </c>
      <c r="D8" s="35" t="s">
        <v>16</v>
      </c>
      <c r="E8" s="36" t="s">
        <v>17</v>
      </c>
    </row>
    <row r="9" spans="1:6" ht="15.75" x14ac:dyDescent="0.25">
      <c r="A9" s="9"/>
      <c r="B9" s="15" t="s">
        <v>69</v>
      </c>
      <c r="C9" s="27" t="s">
        <v>9</v>
      </c>
      <c r="D9" s="42" t="s">
        <v>18</v>
      </c>
      <c r="E9" s="36" t="s">
        <v>8</v>
      </c>
    </row>
    <row r="10" spans="1:6" ht="15.75" x14ac:dyDescent="0.25">
      <c r="A10" s="9"/>
      <c r="B10" s="38" t="s">
        <v>70</v>
      </c>
      <c r="C10" s="43" t="s">
        <v>19</v>
      </c>
      <c r="D10" s="41" t="s">
        <v>20</v>
      </c>
      <c r="E10" s="18" t="s">
        <v>21</v>
      </c>
    </row>
    <row r="11" spans="1:6" ht="15.75" x14ac:dyDescent="0.25">
      <c r="A11" s="9"/>
      <c r="B11" s="15" t="s">
        <v>71</v>
      </c>
      <c r="C11" s="43" t="s">
        <v>22</v>
      </c>
      <c r="D11" s="40" t="s">
        <v>23</v>
      </c>
      <c r="E11" s="36" t="s">
        <v>24</v>
      </c>
    </row>
    <row r="12" spans="1:6" ht="15.75" x14ac:dyDescent="0.25">
      <c r="A12" s="11"/>
      <c r="B12" s="31" t="s">
        <v>72</v>
      </c>
      <c r="C12" s="15" t="s">
        <v>25</v>
      </c>
      <c r="D12" s="37" t="s">
        <v>26</v>
      </c>
      <c r="E12" s="36" t="s">
        <v>27</v>
      </c>
    </row>
    <row r="13" spans="1:6" ht="15.75" x14ac:dyDescent="0.25">
      <c r="A13" s="9"/>
      <c r="B13" s="15" t="s">
        <v>73</v>
      </c>
      <c r="C13" s="15" t="s">
        <v>28</v>
      </c>
      <c r="D13" s="35" t="s">
        <v>29</v>
      </c>
      <c r="E13" s="18" t="s">
        <v>30</v>
      </c>
    </row>
    <row r="14" spans="1:6" ht="15.75" x14ac:dyDescent="0.25">
      <c r="A14" s="9"/>
      <c r="B14" s="15" t="s">
        <v>74</v>
      </c>
      <c r="C14" s="43" t="s">
        <v>6</v>
      </c>
      <c r="D14" s="44" t="s">
        <v>31</v>
      </c>
      <c r="E14" s="18" t="s">
        <v>32</v>
      </c>
    </row>
    <row r="15" spans="1:6" ht="15.75" x14ac:dyDescent="0.25">
      <c r="A15" s="9"/>
      <c r="B15" s="15" t="s">
        <v>75</v>
      </c>
      <c r="C15" s="15" t="s">
        <v>9</v>
      </c>
      <c r="D15" s="35" t="s">
        <v>33</v>
      </c>
      <c r="E15" s="18" t="s">
        <v>34</v>
      </c>
    </row>
    <row r="16" spans="1:6" ht="15.75" x14ac:dyDescent="0.25">
      <c r="A16" s="39"/>
      <c r="B16" s="15" t="s">
        <v>76</v>
      </c>
      <c r="C16" s="30" t="s">
        <v>9</v>
      </c>
      <c r="D16" s="22" t="s">
        <v>35</v>
      </c>
      <c r="E16" s="18" t="s">
        <v>34</v>
      </c>
    </row>
    <row r="17" spans="1:5" ht="15.75" x14ac:dyDescent="0.25">
      <c r="A17" s="10" t="s">
        <v>36</v>
      </c>
      <c r="B17" s="15" t="s">
        <v>77</v>
      </c>
      <c r="C17" s="18" t="s">
        <v>37</v>
      </c>
      <c r="D17" s="35" t="s">
        <v>38</v>
      </c>
      <c r="E17" s="18" t="s">
        <v>39</v>
      </c>
    </row>
    <row r="18" spans="1:5" ht="15.75" x14ac:dyDescent="0.25">
      <c r="A18" s="9"/>
      <c r="B18" s="15" t="s">
        <v>78</v>
      </c>
      <c r="C18" s="18" t="s">
        <v>37</v>
      </c>
      <c r="D18" s="37" t="s">
        <v>40</v>
      </c>
      <c r="E18" s="18" t="s">
        <v>41</v>
      </c>
    </row>
    <row r="19" spans="1:5" ht="15.75" x14ac:dyDescent="0.25">
      <c r="A19" s="9"/>
      <c r="B19" s="15" t="s">
        <v>79</v>
      </c>
      <c r="C19" s="15" t="s">
        <v>6</v>
      </c>
      <c r="D19" s="37" t="s">
        <v>42</v>
      </c>
      <c r="E19" s="18" t="s">
        <v>8</v>
      </c>
    </row>
    <row r="20" spans="1:5" ht="15.75" x14ac:dyDescent="0.25">
      <c r="A20" s="10"/>
      <c r="B20" s="15" t="s">
        <v>80</v>
      </c>
      <c r="C20" s="18" t="s">
        <v>37</v>
      </c>
      <c r="D20" s="35" t="s">
        <v>43</v>
      </c>
      <c r="E20" s="18" t="s">
        <v>8</v>
      </c>
    </row>
    <row r="21" spans="1:5" ht="15.75" x14ac:dyDescent="0.25">
      <c r="A21" s="9"/>
      <c r="B21" s="31" t="s">
        <v>81</v>
      </c>
      <c r="C21" s="15" t="s">
        <v>6</v>
      </c>
      <c r="D21" s="35" t="s">
        <v>44</v>
      </c>
      <c r="E21" s="18" t="s">
        <v>8</v>
      </c>
    </row>
    <row r="22" spans="1:5" ht="15.75" x14ac:dyDescent="0.25">
      <c r="A22" s="9"/>
      <c r="B22" s="45" t="s">
        <v>82</v>
      </c>
      <c r="C22" s="36" t="s">
        <v>37</v>
      </c>
      <c r="D22" s="35" t="s">
        <v>45</v>
      </c>
      <c r="E22" s="18" t="s">
        <v>41</v>
      </c>
    </row>
    <row r="23" spans="1:5" ht="15.75" x14ac:dyDescent="0.25">
      <c r="A23" s="9"/>
      <c r="B23" s="31" t="s">
        <v>83</v>
      </c>
      <c r="C23" s="27" t="s">
        <v>6</v>
      </c>
      <c r="D23" s="37" t="s">
        <v>46</v>
      </c>
      <c r="E23" s="18" t="s">
        <v>8</v>
      </c>
    </row>
    <row r="24" spans="1:5" ht="15.75" x14ac:dyDescent="0.25">
      <c r="A24" s="39"/>
      <c r="B24" s="31" t="s">
        <v>84</v>
      </c>
      <c r="C24" s="30" t="s">
        <v>47</v>
      </c>
      <c r="D24" s="35" t="s">
        <v>48</v>
      </c>
      <c r="E24" s="18" t="s">
        <v>49</v>
      </c>
    </row>
    <row r="25" spans="1:5" s="6" customFormat="1" ht="15.75" x14ac:dyDescent="0.25">
      <c r="A25" s="12" t="s">
        <v>50</v>
      </c>
      <c r="B25" s="30" t="s">
        <v>85</v>
      </c>
      <c r="C25" s="30" t="s">
        <v>51</v>
      </c>
      <c r="D25" s="23" t="s">
        <v>52</v>
      </c>
      <c r="E25" s="16" t="s">
        <v>53</v>
      </c>
    </row>
    <row r="26" spans="1:5" s="6" customFormat="1" ht="15.75" x14ac:dyDescent="0.25">
      <c r="A26" s="47"/>
      <c r="B26" s="31" t="s">
        <v>86</v>
      </c>
      <c r="C26" s="31" t="s">
        <v>54</v>
      </c>
      <c r="D26" s="46" t="s">
        <v>55</v>
      </c>
      <c r="E26" s="20" t="s">
        <v>56</v>
      </c>
    </row>
    <row r="27" spans="1:5" ht="15.75" x14ac:dyDescent="0.25">
      <c r="A27" s="13"/>
      <c r="B27" s="13"/>
      <c r="C27" s="9"/>
      <c r="D27" s="13"/>
      <c r="E27" s="11"/>
    </row>
    <row r="28" spans="1:5" ht="15.75" x14ac:dyDescent="0.25">
      <c r="A28" s="13"/>
      <c r="B28" s="13"/>
      <c r="C28" s="13"/>
      <c r="D28" s="13"/>
      <c r="E28" s="11"/>
    </row>
    <row r="29" spans="1:5" s="3" customFormat="1" ht="15.75" x14ac:dyDescent="0.25">
      <c r="A29" s="13" t="s">
        <v>87</v>
      </c>
      <c r="B29" s="13"/>
      <c r="C29" s="13"/>
      <c r="D29" s="13"/>
      <c r="E29" s="13"/>
    </row>
    <row r="30" spans="1:5" s="3" customFormat="1" ht="15.75" x14ac:dyDescent="0.25">
      <c r="A30" s="13" t="s">
        <v>88</v>
      </c>
      <c r="B30" s="13"/>
      <c r="C30" s="13"/>
      <c r="D30" s="13"/>
      <c r="E30" s="13"/>
    </row>
    <row r="31" spans="1:5" s="3" customFormat="1" ht="15.75" x14ac:dyDescent="0.25">
      <c r="A31" s="13" t="s">
        <v>89</v>
      </c>
      <c r="B31" s="13"/>
      <c r="C31" s="13"/>
      <c r="D31" s="13"/>
      <c r="E31" s="13"/>
    </row>
    <row r="32" spans="1:5" s="3" customFormat="1" ht="15.75" x14ac:dyDescent="0.25">
      <c r="A32" s="13" t="s">
        <v>90</v>
      </c>
      <c r="B32" s="13"/>
      <c r="C32" s="13"/>
      <c r="D32" s="13"/>
      <c r="E32" s="13"/>
    </row>
    <row r="33" spans="1:5" s="3" customFormat="1" ht="15.75" x14ac:dyDescent="0.25">
      <c r="A33" s="13" t="s">
        <v>91</v>
      </c>
      <c r="B33" s="13"/>
      <c r="C33" s="13"/>
      <c r="D33" s="13"/>
      <c r="E33" s="13"/>
    </row>
    <row r="34" spans="1:5" s="3" customFormat="1" ht="15.75" x14ac:dyDescent="0.25">
      <c r="A34" s="13" t="s">
        <v>92</v>
      </c>
      <c r="B34" s="13"/>
      <c r="C34" s="13"/>
      <c r="D34" s="13"/>
      <c r="E34" s="13"/>
    </row>
    <row r="35" spans="1:5" s="3" customFormat="1" ht="15.75" x14ac:dyDescent="0.25">
      <c r="A35" s="13" t="s">
        <v>93</v>
      </c>
      <c r="B35" s="13"/>
      <c r="C35" s="13"/>
      <c r="D35" s="13"/>
      <c r="E35" s="13"/>
    </row>
    <row r="36" spans="1:5" s="3" customFormat="1" ht="15.75" x14ac:dyDescent="0.25">
      <c r="A36" s="13" t="s">
        <v>94</v>
      </c>
      <c r="B36" s="13"/>
      <c r="C36" s="13"/>
      <c r="D36" s="13"/>
      <c r="E36" s="13"/>
    </row>
    <row r="37" spans="1:5" s="3" customFormat="1" ht="15.75" hidden="1" x14ac:dyDescent="0.25">
      <c r="A37" s="14"/>
      <c r="B37" s="13"/>
      <c r="C37" s="13"/>
      <c r="D37" s="13"/>
      <c r="E37" s="13"/>
    </row>
    <row r="38" spans="1:5" s="3" customFormat="1" ht="15.75" x14ac:dyDescent="0.25">
      <c r="A38" s="13" t="s">
        <v>95</v>
      </c>
      <c r="B38" s="13"/>
      <c r="C38" s="13"/>
      <c r="D38" s="13"/>
      <c r="E38" s="13"/>
    </row>
    <row r="39" spans="1:5" s="3" customFormat="1" ht="15.75" x14ac:dyDescent="0.25">
      <c r="A39" s="13" t="s">
        <v>96</v>
      </c>
      <c r="B39" s="13"/>
      <c r="C39" s="13"/>
      <c r="D39" s="13"/>
      <c r="E39" s="13"/>
    </row>
    <row r="40" spans="1:5" s="3" customFormat="1" ht="15.75" x14ac:dyDescent="0.25">
      <c r="A40" s="13" t="s">
        <v>97</v>
      </c>
      <c r="B40" s="13"/>
      <c r="C40" s="13"/>
      <c r="D40" s="13"/>
      <c r="E40" s="13"/>
    </row>
    <row r="41" spans="1:5" s="3" customFormat="1" ht="15.75" x14ac:dyDescent="0.25">
      <c r="A41" s="13" t="s">
        <v>98</v>
      </c>
      <c r="B41" s="13"/>
      <c r="C41" s="13"/>
      <c r="D41" s="13"/>
      <c r="E41" s="13"/>
    </row>
    <row r="42" spans="1:5" s="3" customFormat="1" ht="15.75" x14ac:dyDescent="0.25">
      <c r="A42" s="13" t="s">
        <v>99</v>
      </c>
      <c r="B42" s="13"/>
      <c r="C42" s="13"/>
      <c r="D42" s="13"/>
      <c r="E42" s="13"/>
    </row>
    <row r="43" spans="1:5" s="3" customFormat="1" ht="15.75" x14ac:dyDescent="0.25">
      <c r="A43" s="13" t="s">
        <v>100</v>
      </c>
      <c r="B43" s="13"/>
      <c r="C43" s="13"/>
      <c r="D43" s="13"/>
      <c r="E43" s="13"/>
    </row>
    <row r="44" spans="1:5" ht="15.75" x14ac:dyDescent="0.25">
      <c r="A44" s="13"/>
      <c r="B44" s="13"/>
      <c r="C44" s="13"/>
      <c r="D44" s="13"/>
      <c r="E44" s="11"/>
    </row>
    <row r="45" spans="1:5" ht="15.75" x14ac:dyDescent="0.25">
      <c r="A45" s="11"/>
      <c r="B45" s="11"/>
      <c r="C45" s="11"/>
      <c r="D45" s="11"/>
      <c r="E45" s="11"/>
    </row>
    <row r="46" spans="1:5" ht="15.75" x14ac:dyDescent="0.25">
      <c r="A46" s="11"/>
      <c r="B46" s="11"/>
      <c r="C46" s="11"/>
      <c r="D46" s="11"/>
      <c r="E46" s="11"/>
    </row>
    <row r="47" spans="1:5" ht="15.75" x14ac:dyDescent="0.25">
      <c r="A47" s="11"/>
      <c r="B47" s="11"/>
      <c r="C47" s="11"/>
      <c r="D47" s="11"/>
      <c r="E47" s="11"/>
    </row>
    <row r="48" spans="1:5" ht="15.75" x14ac:dyDescent="0.25">
      <c r="A48" s="11"/>
      <c r="B48" s="11"/>
      <c r="C48" s="11"/>
      <c r="D48" s="11"/>
      <c r="E48" s="11"/>
    </row>
    <row r="49" spans="1:5" ht="15.75" x14ac:dyDescent="0.25">
      <c r="A49" s="11"/>
      <c r="B49" s="11"/>
      <c r="C49" s="11"/>
      <c r="D49" s="11"/>
      <c r="E49" s="11"/>
    </row>
    <row r="50" spans="1:5" ht="15.75" x14ac:dyDescent="0.25">
      <c r="A50" s="11"/>
      <c r="B50" s="11"/>
      <c r="C50" s="11"/>
      <c r="D50" s="11"/>
      <c r="E50" s="11"/>
    </row>
    <row r="51" spans="1:5" ht="15.75" x14ac:dyDescent="0.25">
      <c r="A51" s="11"/>
      <c r="B51" s="11"/>
      <c r="C51" s="11"/>
      <c r="D51" s="11"/>
      <c r="E51" s="11"/>
    </row>
    <row r="52" spans="1:5" ht="15.75" x14ac:dyDescent="0.25">
      <c r="A52" s="11"/>
      <c r="B52" s="11"/>
      <c r="C52" s="11"/>
      <c r="D52" s="11"/>
      <c r="E52" s="11"/>
    </row>
    <row r="53" spans="1:5" ht="15.75" x14ac:dyDescent="0.25">
      <c r="A53" s="11"/>
      <c r="B53" s="11"/>
      <c r="C53" s="11"/>
      <c r="D53" s="11"/>
      <c r="E53" s="11"/>
    </row>
    <row r="54" spans="1:5" ht="15.75" x14ac:dyDescent="0.25">
      <c r="A54" s="11"/>
      <c r="B54" s="11"/>
      <c r="C54" s="11"/>
      <c r="D54" s="11"/>
      <c r="E54" s="11"/>
    </row>
    <row r="55" spans="1:5" ht="15.75" x14ac:dyDescent="0.25">
      <c r="A55" s="11"/>
      <c r="B55" s="11"/>
      <c r="C55" s="11"/>
      <c r="D55" s="11"/>
      <c r="E55" s="11"/>
    </row>
    <row r="56" spans="1:5" ht="15.75" x14ac:dyDescent="0.25">
      <c r="A56" s="11"/>
      <c r="B56" s="11"/>
      <c r="C56" s="11"/>
      <c r="D56" s="11"/>
      <c r="E56" s="11"/>
    </row>
  </sheetData>
  <hyperlinks>
    <hyperlink ref="D23" r:id="rId1"/>
  </hyperlinks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defaultRowHeight="15" x14ac:dyDescent="0.25"/>
  <cols>
    <col min="1" max="1" width="18.140625" customWidth="1"/>
    <col min="4" max="4" width="9.7109375" customWidth="1"/>
    <col min="5" max="5" width="56.140625" customWidth="1"/>
    <col min="6" max="6" width="21.28515625" customWidth="1"/>
    <col min="7" max="7" width="21.5703125" customWidth="1"/>
  </cols>
  <sheetData>
    <row r="1" spans="1:7" ht="15" customHeight="1" x14ac:dyDescent="0.25">
      <c r="A1" s="7" t="s">
        <v>1777</v>
      </c>
      <c r="B1" s="7"/>
      <c r="C1" s="7"/>
      <c r="D1" s="7"/>
      <c r="E1" s="7"/>
      <c r="F1" s="11"/>
      <c r="G1" s="11"/>
    </row>
    <row r="2" spans="1:7" s="3" customFormat="1" ht="15.75" x14ac:dyDescent="0.25">
      <c r="A2" s="9"/>
      <c r="B2" s="9"/>
      <c r="C2" s="13"/>
      <c r="D2" s="13"/>
      <c r="E2" s="13"/>
      <c r="F2" s="13"/>
      <c r="G2" s="13"/>
    </row>
    <row r="3" spans="1:7" s="91" customFormat="1" ht="15.75" customHeight="1" x14ac:dyDescent="0.25">
      <c r="A3" s="245" t="s">
        <v>107</v>
      </c>
      <c r="B3" s="245" t="s">
        <v>1413</v>
      </c>
      <c r="C3" s="246"/>
      <c r="D3" s="247"/>
      <c r="E3" s="115" t="s">
        <v>1414</v>
      </c>
      <c r="F3" s="238" t="s">
        <v>1112</v>
      </c>
      <c r="G3" s="247" t="s">
        <v>1111</v>
      </c>
    </row>
    <row r="4" spans="1:7" s="91" customFormat="1" ht="15.75" x14ac:dyDescent="0.25">
      <c r="A4" s="256"/>
      <c r="B4" s="256"/>
      <c r="C4" s="257"/>
      <c r="D4" s="252"/>
      <c r="E4" s="137" t="s">
        <v>1453</v>
      </c>
      <c r="F4" s="239"/>
      <c r="G4" s="252"/>
    </row>
    <row r="5" spans="1:7" s="91" customFormat="1" ht="15.75" x14ac:dyDescent="0.25">
      <c r="A5" s="17" t="s">
        <v>1454</v>
      </c>
      <c r="B5" s="258" t="s">
        <v>1455</v>
      </c>
      <c r="C5" s="259"/>
      <c r="D5" s="260"/>
      <c r="E5" s="18" t="s">
        <v>1456</v>
      </c>
      <c r="F5" s="18">
        <v>94.4</v>
      </c>
      <c r="G5" s="136" t="s">
        <v>1457</v>
      </c>
    </row>
    <row r="6" spans="1:7" s="91" customFormat="1" ht="15.75" x14ac:dyDescent="0.25">
      <c r="A6" s="71" t="s">
        <v>1458</v>
      </c>
      <c r="B6" s="141" t="s">
        <v>1459</v>
      </c>
      <c r="C6" s="142"/>
      <c r="D6" s="143"/>
      <c r="E6" s="69" t="s">
        <v>1474</v>
      </c>
      <c r="F6" s="69">
        <v>82.9</v>
      </c>
      <c r="G6" s="144" t="s">
        <v>1460</v>
      </c>
    </row>
    <row r="7" spans="1:7" s="3" customFormat="1" ht="15.75" x14ac:dyDescent="0.25">
      <c r="A7" s="18" t="s">
        <v>1397</v>
      </c>
      <c r="B7" s="261" t="s">
        <v>1461</v>
      </c>
      <c r="C7" s="262"/>
      <c r="D7" s="263"/>
      <c r="E7" s="18" t="s">
        <v>1462</v>
      </c>
      <c r="F7" s="18">
        <v>83.4</v>
      </c>
      <c r="G7" s="135" t="s">
        <v>1463</v>
      </c>
    </row>
    <row r="8" spans="1:7" s="3" customFormat="1" ht="15.75" x14ac:dyDescent="0.25">
      <c r="A8" s="17" t="s">
        <v>1464</v>
      </c>
      <c r="B8" s="140" t="s">
        <v>1465</v>
      </c>
      <c r="C8" s="70"/>
      <c r="D8" s="74"/>
      <c r="E8" s="69" t="s">
        <v>1466</v>
      </c>
      <c r="F8" s="69">
        <v>38.4</v>
      </c>
      <c r="G8" s="139" t="s">
        <v>1467</v>
      </c>
    </row>
    <row r="9" spans="1:7" s="3" customFormat="1" ht="15.75" x14ac:dyDescent="0.25">
      <c r="A9" s="34" t="s">
        <v>1468</v>
      </c>
      <c r="B9" s="253"/>
      <c r="C9" s="254"/>
      <c r="D9" s="255"/>
      <c r="E9" s="18" t="s">
        <v>1466</v>
      </c>
      <c r="F9" s="18">
        <v>87.2</v>
      </c>
      <c r="G9" s="136" t="s">
        <v>1469</v>
      </c>
    </row>
    <row r="10" spans="1:7" s="3" customFormat="1" ht="15.75" x14ac:dyDescent="0.25">
      <c r="A10" s="34" t="s">
        <v>1470</v>
      </c>
      <c r="B10" s="138" t="s">
        <v>1471</v>
      </c>
      <c r="C10" s="67"/>
      <c r="D10" s="39"/>
      <c r="E10" s="36" t="s">
        <v>1472</v>
      </c>
      <c r="F10" s="36">
        <v>93.6</v>
      </c>
      <c r="G10" s="135" t="s">
        <v>1473</v>
      </c>
    </row>
    <row r="11" spans="1:7" s="3" customFormat="1" ht="13.5" x14ac:dyDescent="0.2">
      <c r="A11" s="4"/>
      <c r="B11" s="4"/>
      <c r="D11" s="4"/>
      <c r="E11" s="4"/>
      <c r="F11" s="4"/>
    </row>
    <row r="12" spans="1:7" s="3" customFormat="1" ht="13.5" x14ac:dyDescent="0.2"/>
  </sheetData>
  <mergeCells count="7">
    <mergeCell ref="B9:D9"/>
    <mergeCell ref="A3:A4"/>
    <mergeCell ref="B3:D4"/>
    <mergeCell ref="F3:F4"/>
    <mergeCell ref="G3:G4"/>
    <mergeCell ref="B5:D5"/>
    <mergeCell ref="B7:D7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3"/>
  <sheetViews>
    <sheetView workbookViewId="0"/>
  </sheetViews>
  <sheetFormatPr defaultRowHeight="15.75" x14ac:dyDescent="0.25"/>
  <cols>
    <col min="1" max="1" width="20.140625" style="152" customWidth="1"/>
    <col min="2" max="2" width="13.140625" style="153" customWidth="1"/>
    <col min="3" max="3" width="15.85546875" style="154" customWidth="1"/>
    <col min="4" max="4" width="17.140625" style="11" customWidth="1"/>
    <col min="5" max="5" width="73.7109375" style="84" customWidth="1"/>
    <col min="6" max="6" width="20.28515625" customWidth="1"/>
  </cols>
  <sheetData>
    <row r="1" spans="1:5" s="2" customFormat="1" x14ac:dyDescent="0.25">
      <c r="A1" s="146" t="s">
        <v>1778</v>
      </c>
      <c r="B1" s="147"/>
      <c r="C1" s="148"/>
      <c r="D1" s="49"/>
      <c r="E1" s="75"/>
    </row>
    <row r="2" spans="1:5" s="3" customFormat="1" x14ac:dyDescent="0.25">
      <c r="A2" s="149"/>
      <c r="B2" s="122"/>
      <c r="C2" s="122"/>
      <c r="D2" s="9"/>
      <c r="E2" s="9"/>
    </row>
    <row r="3" spans="1:5" s="91" customFormat="1" x14ac:dyDescent="0.25">
      <c r="A3" s="169" t="s">
        <v>107</v>
      </c>
      <c r="B3" s="170" t="s">
        <v>1475</v>
      </c>
      <c r="C3" s="170" t="s">
        <v>1476</v>
      </c>
      <c r="D3" s="157" t="s">
        <v>1477</v>
      </c>
      <c r="E3" s="157" t="s">
        <v>1478</v>
      </c>
    </row>
    <row r="4" spans="1:5" s="3" customFormat="1" x14ac:dyDescent="0.25">
      <c r="A4" s="62" t="s">
        <v>1479</v>
      </c>
      <c r="B4" s="163" t="s">
        <v>1480</v>
      </c>
      <c r="C4" s="163" t="s">
        <v>1481</v>
      </c>
      <c r="D4" s="165" t="s">
        <v>1482</v>
      </c>
      <c r="E4" s="74" t="s">
        <v>1612</v>
      </c>
    </row>
    <row r="5" spans="1:5" s="3" customFormat="1" x14ac:dyDescent="0.25">
      <c r="A5" s="61" t="s">
        <v>1483</v>
      </c>
      <c r="B5" s="161" t="s">
        <v>1480</v>
      </c>
      <c r="C5" s="161" t="s">
        <v>1484</v>
      </c>
      <c r="D5" s="166" t="s">
        <v>1485</v>
      </c>
      <c r="E5" s="72" t="s">
        <v>1613</v>
      </c>
    </row>
    <row r="6" spans="1:5" s="3" customFormat="1" x14ac:dyDescent="0.25">
      <c r="A6" s="53" t="s">
        <v>1486</v>
      </c>
      <c r="B6" s="164" t="s">
        <v>1480</v>
      </c>
      <c r="C6" s="164" t="s">
        <v>1487</v>
      </c>
      <c r="D6" s="168" t="s">
        <v>1488</v>
      </c>
      <c r="E6" s="73" t="s">
        <v>1614</v>
      </c>
    </row>
    <row r="7" spans="1:5" s="3" customFormat="1" x14ac:dyDescent="0.25">
      <c r="A7" s="62" t="s">
        <v>1489</v>
      </c>
      <c r="B7" s="163" t="s">
        <v>1480</v>
      </c>
      <c r="C7" s="163" t="s">
        <v>1490</v>
      </c>
      <c r="D7" s="165" t="s">
        <v>1491</v>
      </c>
      <c r="E7" s="74" t="s">
        <v>1615</v>
      </c>
    </row>
    <row r="8" spans="1:5" s="3" customFormat="1" x14ac:dyDescent="0.25">
      <c r="A8" s="62" t="s">
        <v>1492</v>
      </c>
      <c r="B8" s="163" t="s">
        <v>1480</v>
      </c>
      <c r="C8" s="163" t="s">
        <v>1490</v>
      </c>
      <c r="D8" s="165" t="s">
        <v>1491</v>
      </c>
      <c r="E8" s="74" t="s">
        <v>1615</v>
      </c>
    </row>
    <row r="9" spans="1:5" s="3" customFormat="1" x14ac:dyDescent="0.25">
      <c r="A9" s="61" t="s">
        <v>1493</v>
      </c>
      <c r="B9" s="161" t="s">
        <v>1494</v>
      </c>
      <c r="C9" s="161" t="s">
        <v>1495</v>
      </c>
      <c r="D9" s="166" t="s">
        <v>1496</v>
      </c>
      <c r="E9" s="72" t="s">
        <v>1616</v>
      </c>
    </row>
    <row r="10" spans="1:5" s="3" customFormat="1" x14ac:dyDescent="0.25">
      <c r="A10" s="53" t="s">
        <v>1497</v>
      </c>
      <c r="B10" s="164" t="s">
        <v>1498</v>
      </c>
      <c r="C10" s="164" t="s">
        <v>1499</v>
      </c>
      <c r="D10" s="168" t="s">
        <v>1500</v>
      </c>
      <c r="E10" s="73" t="s">
        <v>1617</v>
      </c>
    </row>
    <row r="11" spans="1:5" s="3" customFormat="1" x14ac:dyDescent="0.25">
      <c r="A11" s="62" t="s">
        <v>1501</v>
      </c>
      <c r="B11" s="163" t="s">
        <v>1502</v>
      </c>
      <c r="C11" s="163" t="s">
        <v>1503</v>
      </c>
      <c r="D11" s="165" t="s">
        <v>1504</v>
      </c>
      <c r="E11" s="74" t="s">
        <v>1618</v>
      </c>
    </row>
    <row r="12" spans="1:5" s="3" customFormat="1" x14ac:dyDescent="0.25">
      <c r="A12" s="62" t="s">
        <v>1505</v>
      </c>
      <c r="B12" s="163" t="s">
        <v>1506</v>
      </c>
      <c r="C12" s="161" t="s">
        <v>1507</v>
      </c>
      <c r="D12" s="165" t="s">
        <v>1508</v>
      </c>
      <c r="E12" s="74" t="s">
        <v>1619</v>
      </c>
    </row>
    <row r="13" spans="1:5" s="3" customFormat="1" x14ac:dyDescent="0.25">
      <c r="A13" s="61" t="s">
        <v>1509</v>
      </c>
      <c r="B13" s="161" t="s">
        <v>1506</v>
      </c>
      <c r="C13" s="166" t="s">
        <v>1507</v>
      </c>
      <c r="D13" s="166" t="s">
        <v>1508</v>
      </c>
      <c r="E13" s="72" t="s">
        <v>1619</v>
      </c>
    </row>
    <row r="14" spans="1:5" s="3" customFormat="1" x14ac:dyDescent="0.25">
      <c r="A14" s="60" t="s">
        <v>1510</v>
      </c>
      <c r="B14" s="162" t="s">
        <v>1511</v>
      </c>
      <c r="C14" s="167" t="s">
        <v>1512</v>
      </c>
      <c r="D14" s="167" t="s">
        <v>1513</v>
      </c>
      <c r="E14" s="39" t="s">
        <v>1620</v>
      </c>
    </row>
    <row r="15" spans="1:5" s="3" customFormat="1" x14ac:dyDescent="0.25">
      <c r="A15" s="53" t="s">
        <v>1514</v>
      </c>
      <c r="B15" s="168" t="s">
        <v>1511</v>
      </c>
      <c r="C15" s="168" t="s">
        <v>1512</v>
      </c>
      <c r="D15" s="168" t="s">
        <v>1513</v>
      </c>
      <c r="E15" s="73" t="s">
        <v>1620</v>
      </c>
    </row>
    <row r="16" spans="1:5" s="3" customFormat="1" x14ac:dyDescent="0.25">
      <c r="A16" s="61" t="s">
        <v>1515</v>
      </c>
      <c r="B16" s="166" t="s">
        <v>1516</v>
      </c>
      <c r="C16" s="166" t="s">
        <v>1517</v>
      </c>
      <c r="D16" s="166" t="s">
        <v>1518</v>
      </c>
      <c r="E16" s="72" t="s">
        <v>1621</v>
      </c>
    </row>
    <row r="17" spans="1:5" s="3" customFormat="1" x14ac:dyDescent="0.25">
      <c r="A17" s="156" t="s">
        <v>1519</v>
      </c>
      <c r="B17" s="162" t="s">
        <v>1520</v>
      </c>
      <c r="C17" s="167" t="s">
        <v>1521</v>
      </c>
      <c r="D17" s="167" t="s">
        <v>1522</v>
      </c>
      <c r="E17" s="39" t="s">
        <v>1622</v>
      </c>
    </row>
    <row r="18" spans="1:5" s="3" customFormat="1" x14ac:dyDescent="0.25">
      <c r="A18" s="160" t="s">
        <v>1523</v>
      </c>
      <c r="B18" s="161" t="s">
        <v>1524</v>
      </c>
      <c r="C18" s="166" t="s">
        <v>1525</v>
      </c>
      <c r="D18" s="166" t="s">
        <v>1526</v>
      </c>
      <c r="E18" s="72" t="s">
        <v>1623</v>
      </c>
    </row>
    <row r="19" spans="1:5" s="3" customFormat="1" x14ac:dyDescent="0.25">
      <c r="A19" s="156" t="s">
        <v>1527</v>
      </c>
      <c r="B19" s="162" t="s">
        <v>1524</v>
      </c>
      <c r="C19" s="167" t="s">
        <v>1528</v>
      </c>
      <c r="D19" s="167" t="s">
        <v>1529</v>
      </c>
      <c r="E19" s="39" t="s">
        <v>1624</v>
      </c>
    </row>
    <row r="20" spans="1:5" s="3" customFormat="1" x14ac:dyDescent="0.25">
      <c r="A20" s="155" t="s">
        <v>1530</v>
      </c>
      <c r="B20" s="164" t="s">
        <v>1524</v>
      </c>
      <c r="C20" s="168" t="s">
        <v>1528</v>
      </c>
      <c r="D20" s="168" t="s">
        <v>1529</v>
      </c>
      <c r="E20" s="73" t="s">
        <v>1624</v>
      </c>
    </row>
    <row r="21" spans="1:5" s="3" customFormat="1" x14ac:dyDescent="0.25">
      <c r="A21" s="158" t="s">
        <v>1531</v>
      </c>
      <c r="B21" s="163" t="s">
        <v>1524</v>
      </c>
      <c r="C21" s="165" t="s">
        <v>1532</v>
      </c>
      <c r="D21" s="165" t="s">
        <v>1533</v>
      </c>
      <c r="E21" s="74" t="s">
        <v>1625</v>
      </c>
    </row>
    <row r="22" spans="1:5" s="3" customFormat="1" x14ac:dyDescent="0.25">
      <c r="A22" s="160" t="s">
        <v>1534</v>
      </c>
      <c r="B22" s="161" t="s">
        <v>1524</v>
      </c>
      <c r="C22" s="166" t="s">
        <v>1528</v>
      </c>
      <c r="D22" s="166" t="s">
        <v>1529</v>
      </c>
      <c r="E22" s="72" t="s">
        <v>1624</v>
      </c>
    </row>
    <row r="23" spans="1:5" s="3" customFormat="1" x14ac:dyDescent="0.25">
      <c r="A23" s="160" t="s">
        <v>1535</v>
      </c>
      <c r="B23" s="161" t="s">
        <v>1524</v>
      </c>
      <c r="C23" s="166" t="s">
        <v>1528</v>
      </c>
      <c r="D23" s="166" t="s">
        <v>1529</v>
      </c>
      <c r="E23" s="72" t="s">
        <v>1624</v>
      </c>
    </row>
    <row r="24" spans="1:5" s="3" customFormat="1" x14ac:dyDescent="0.25">
      <c r="A24" s="156" t="s">
        <v>1536</v>
      </c>
      <c r="B24" s="162" t="s">
        <v>1524</v>
      </c>
      <c r="C24" s="167" t="s">
        <v>1528</v>
      </c>
      <c r="D24" s="167" t="s">
        <v>1529</v>
      </c>
      <c r="E24" s="39" t="s">
        <v>1624</v>
      </c>
    </row>
    <row r="25" spans="1:5" s="3" customFormat="1" x14ac:dyDescent="0.25">
      <c r="A25" s="156" t="s">
        <v>1537</v>
      </c>
      <c r="B25" s="161" t="s">
        <v>1538</v>
      </c>
      <c r="C25" s="161" t="s">
        <v>1539</v>
      </c>
      <c r="D25" s="167" t="s">
        <v>1540</v>
      </c>
      <c r="E25" s="39" t="s">
        <v>1626</v>
      </c>
    </row>
    <row r="26" spans="1:5" s="3" customFormat="1" x14ac:dyDescent="0.25">
      <c r="A26" s="155" t="s">
        <v>1541</v>
      </c>
      <c r="B26" s="164" t="s">
        <v>1538</v>
      </c>
      <c r="C26" s="164" t="s">
        <v>1539</v>
      </c>
      <c r="D26" s="168" t="s">
        <v>1540</v>
      </c>
      <c r="E26" s="73" t="s">
        <v>1626</v>
      </c>
    </row>
    <row r="27" spans="1:5" s="3" customFormat="1" x14ac:dyDescent="0.25">
      <c r="A27" s="158" t="s">
        <v>1542</v>
      </c>
      <c r="B27" s="163" t="s">
        <v>1543</v>
      </c>
      <c r="C27" s="163" t="s">
        <v>1544</v>
      </c>
      <c r="D27" s="165" t="s">
        <v>1545</v>
      </c>
      <c r="E27" s="74" t="s">
        <v>1627</v>
      </c>
    </row>
    <row r="28" spans="1:5" s="3" customFormat="1" x14ac:dyDescent="0.25">
      <c r="A28" s="158" t="s">
        <v>1546</v>
      </c>
      <c r="B28" s="163" t="s">
        <v>1543</v>
      </c>
      <c r="C28" s="163" t="s">
        <v>1544</v>
      </c>
      <c r="D28" s="165" t="s">
        <v>1545</v>
      </c>
      <c r="E28" s="74" t="s">
        <v>1627</v>
      </c>
    </row>
    <row r="29" spans="1:5" s="3" customFormat="1" x14ac:dyDescent="0.25">
      <c r="A29" s="160" t="s">
        <v>1547</v>
      </c>
      <c r="B29" s="161" t="s">
        <v>1548</v>
      </c>
      <c r="C29" s="161" t="s">
        <v>1549</v>
      </c>
      <c r="D29" s="166" t="s">
        <v>1550</v>
      </c>
      <c r="E29" s="72" t="s">
        <v>1628</v>
      </c>
    </row>
    <row r="30" spans="1:5" s="3" customFormat="1" x14ac:dyDescent="0.25">
      <c r="A30" s="155" t="s">
        <v>1551</v>
      </c>
      <c r="B30" s="164" t="s">
        <v>1552</v>
      </c>
      <c r="C30" s="164" t="s">
        <v>1553</v>
      </c>
      <c r="D30" s="168" t="s">
        <v>1554</v>
      </c>
      <c r="E30" s="73" t="s">
        <v>1629</v>
      </c>
    </row>
    <row r="31" spans="1:5" s="3" customFormat="1" x14ac:dyDescent="0.25">
      <c r="A31" s="158" t="s">
        <v>1555</v>
      </c>
      <c r="B31" s="163" t="s">
        <v>1556</v>
      </c>
      <c r="C31" s="163" t="s">
        <v>1557</v>
      </c>
      <c r="D31" s="165" t="s">
        <v>1558</v>
      </c>
      <c r="E31" s="74" t="s">
        <v>1630</v>
      </c>
    </row>
    <row r="32" spans="1:5" s="3" customFormat="1" x14ac:dyDescent="0.25">
      <c r="A32" s="160" t="s">
        <v>1505</v>
      </c>
      <c r="B32" s="161" t="s">
        <v>1559</v>
      </c>
      <c r="C32" s="161" t="s">
        <v>1560</v>
      </c>
      <c r="D32" s="166" t="s">
        <v>1561</v>
      </c>
      <c r="E32" s="72" t="s">
        <v>1631</v>
      </c>
    </row>
    <row r="33" spans="1:5" s="3" customFormat="1" x14ac:dyDescent="0.25">
      <c r="A33" s="156" t="s">
        <v>1562</v>
      </c>
      <c r="B33" s="162" t="s">
        <v>1559</v>
      </c>
      <c r="C33" s="162" t="s">
        <v>1563</v>
      </c>
      <c r="D33" s="167" t="s">
        <v>1564</v>
      </c>
      <c r="E33" s="39" t="s">
        <v>1632</v>
      </c>
    </row>
    <row r="34" spans="1:5" s="3" customFormat="1" x14ac:dyDescent="0.25">
      <c r="A34" s="156" t="s">
        <v>1565</v>
      </c>
      <c r="B34" s="162" t="s">
        <v>1566</v>
      </c>
      <c r="C34" s="162" t="s">
        <v>1567</v>
      </c>
      <c r="D34" s="167" t="s">
        <v>1568</v>
      </c>
      <c r="E34" s="39" t="s">
        <v>1633</v>
      </c>
    </row>
    <row r="35" spans="1:5" s="3" customFormat="1" x14ac:dyDescent="0.25">
      <c r="A35" s="155" t="s">
        <v>1569</v>
      </c>
      <c r="B35" s="164" t="s">
        <v>1570</v>
      </c>
      <c r="C35" s="164" t="s">
        <v>1571</v>
      </c>
      <c r="D35" s="168" t="s">
        <v>1572</v>
      </c>
      <c r="E35" s="73" t="s">
        <v>1634</v>
      </c>
    </row>
    <row r="36" spans="1:5" s="3" customFormat="1" x14ac:dyDescent="0.25">
      <c r="A36" s="158" t="s">
        <v>1573</v>
      </c>
      <c r="B36" s="163" t="s">
        <v>1570</v>
      </c>
      <c r="C36" s="163" t="s">
        <v>1571</v>
      </c>
      <c r="D36" s="165" t="s">
        <v>1572</v>
      </c>
      <c r="E36" s="74" t="s">
        <v>1634</v>
      </c>
    </row>
    <row r="37" spans="1:5" s="3" customFormat="1" x14ac:dyDescent="0.25">
      <c r="A37" s="156" t="s">
        <v>1252</v>
      </c>
      <c r="B37" s="162" t="s">
        <v>1574</v>
      </c>
      <c r="C37" s="162" t="s">
        <v>1575</v>
      </c>
      <c r="D37" s="167" t="s">
        <v>1576</v>
      </c>
      <c r="E37" s="39" t="s">
        <v>1635</v>
      </c>
    </row>
    <row r="38" spans="1:5" s="3" customFormat="1" x14ac:dyDescent="0.25">
      <c r="A38" s="155" t="s">
        <v>1577</v>
      </c>
      <c r="B38" s="164" t="s">
        <v>1574</v>
      </c>
      <c r="C38" s="164" t="s">
        <v>1578</v>
      </c>
      <c r="D38" s="168" t="s">
        <v>1579</v>
      </c>
      <c r="E38" s="73" t="s">
        <v>1636</v>
      </c>
    </row>
    <row r="39" spans="1:5" s="3" customFormat="1" x14ac:dyDescent="0.25">
      <c r="A39" s="155" t="s">
        <v>1580</v>
      </c>
      <c r="B39" s="164" t="s">
        <v>1574</v>
      </c>
      <c r="C39" s="164" t="s">
        <v>1581</v>
      </c>
      <c r="D39" s="168" t="s">
        <v>1582</v>
      </c>
      <c r="E39" s="73" t="s">
        <v>1637</v>
      </c>
    </row>
    <row r="40" spans="1:5" s="3" customFormat="1" x14ac:dyDescent="0.25">
      <c r="A40" s="158" t="s">
        <v>1583</v>
      </c>
      <c r="B40" s="163" t="s">
        <v>1574</v>
      </c>
      <c r="C40" s="163" t="s">
        <v>1584</v>
      </c>
      <c r="D40" s="165" t="s">
        <v>1585</v>
      </c>
      <c r="E40" s="74" t="s">
        <v>1638</v>
      </c>
    </row>
    <row r="41" spans="1:5" s="3" customFormat="1" x14ac:dyDescent="0.25">
      <c r="A41" s="160" t="s">
        <v>1586</v>
      </c>
      <c r="B41" s="161" t="s">
        <v>1574</v>
      </c>
      <c r="C41" s="161" t="s">
        <v>1578</v>
      </c>
      <c r="D41" s="166" t="s">
        <v>1579</v>
      </c>
      <c r="E41" s="72" t="s">
        <v>1636</v>
      </c>
    </row>
    <row r="42" spans="1:5" s="3" customFormat="1" x14ac:dyDescent="0.25">
      <c r="A42" s="158" t="s">
        <v>1587</v>
      </c>
      <c r="B42" s="163" t="s">
        <v>1574</v>
      </c>
      <c r="C42" s="163" t="s">
        <v>1578</v>
      </c>
      <c r="D42" s="165" t="s">
        <v>1579</v>
      </c>
      <c r="E42" s="74" t="s">
        <v>1636</v>
      </c>
    </row>
    <row r="43" spans="1:5" s="3" customFormat="1" x14ac:dyDescent="0.25">
      <c r="A43" s="160" t="s">
        <v>1588</v>
      </c>
      <c r="B43" s="161" t="s">
        <v>1574</v>
      </c>
      <c r="C43" s="161" t="s">
        <v>1589</v>
      </c>
      <c r="D43" s="166" t="s">
        <v>1590</v>
      </c>
      <c r="E43" s="72" t="s">
        <v>1639</v>
      </c>
    </row>
    <row r="44" spans="1:5" s="3" customFormat="1" x14ac:dyDescent="0.25">
      <c r="A44" s="156" t="s">
        <v>1591</v>
      </c>
      <c r="B44" s="162" t="s">
        <v>1574</v>
      </c>
      <c r="C44" s="162" t="s">
        <v>1578</v>
      </c>
      <c r="D44" s="167" t="s">
        <v>1579</v>
      </c>
      <c r="E44" s="39" t="s">
        <v>1636</v>
      </c>
    </row>
    <row r="45" spans="1:5" s="3" customFormat="1" x14ac:dyDescent="0.25">
      <c r="A45" s="156" t="s">
        <v>1592</v>
      </c>
      <c r="B45" s="162" t="s">
        <v>1593</v>
      </c>
      <c r="C45" s="162" t="s">
        <v>1594</v>
      </c>
      <c r="D45" s="167" t="s">
        <v>1595</v>
      </c>
      <c r="E45" s="39" t="s">
        <v>1640</v>
      </c>
    </row>
    <row r="46" spans="1:5" s="3" customFormat="1" x14ac:dyDescent="0.25">
      <c r="A46" s="61" t="s">
        <v>1596</v>
      </c>
      <c r="B46" s="167" t="s">
        <v>1597</v>
      </c>
      <c r="C46" s="162" t="s">
        <v>1598</v>
      </c>
      <c r="D46" s="167" t="s">
        <v>1599</v>
      </c>
      <c r="E46" s="39" t="s">
        <v>1641</v>
      </c>
    </row>
    <row r="47" spans="1:5" s="3" customFormat="1" x14ac:dyDescent="0.25">
      <c r="A47" s="53" t="s">
        <v>1600</v>
      </c>
      <c r="B47" s="168" t="s">
        <v>1597</v>
      </c>
      <c r="C47" s="164" t="s">
        <v>1598</v>
      </c>
      <c r="D47" s="168" t="s">
        <v>1599</v>
      </c>
      <c r="E47" s="73" t="s">
        <v>1601</v>
      </c>
    </row>
    <row r="48" spans="1:5" s="3" customFormat="1" x14ac:dyDescent="0.25">
      <c r="A48" s="61" t="s">
        <v>1602</v>
      </c>
      <c r="B48" s="166" t="s">
        <v>1603</v>
      </c>
      <c r="C48" s="161" t="s">
        <v>1604</v>
      </c>
      <c r="D48" s="166" t="s">
        <v>1605</v>
      </c>
      <c r="E48" s="72" t="s">
        <v>1642</v>
      </c>
    </row>
    <row r="49" spans="1:5" s="3" customFormat="1" x14ac:dyDescent="0.25">
      <c r="A49" s="53" t="s">
        <v>1606</v>
      </c>
      <c r="B49" s="168" t="s">
        <v>1603</v>
      </c>
      <c r="C49" s="164" t="s">
        <v>1604</v>
      </c>
      <c r="D49" s="168" t="s">
        <v>1605</v>
      </c>
      <c r="E49" s="73" t="s">
        <v>1642</v>
      </c>
    </row>
    <row r="50" spans="1:5" s="3" customFormat="1" x14ac:dyDescent="0.25">
      <c r="A50" s="61" t="s">
        <v>1607</v>
      </c>
      <c r="B50" s="166" t="s">
        <v>1603</v>
      </c>
      <c r="C50" s="161" t="s">
        <v>1604</v>
      </c>
      <c r="D50" s="166" t="s">
        <v>1605</v>
      </c>
      <c r="E50" s="72" t="s">
        <v>1642</v>
      </c>
    </row>
    <row r="51" spans="1:5" s="3" customFormat="1" x14ac:dyDescent="0.25">
      <c r="A51" s="60" t="s">
        <v>1608</v>
      </c>
      <c r="B51" s="167" t="s">
        <v>1609</v>
      </c>
      <c r="C51" s="162" t="s">
        <v>1610</v>
      </c>
      <c r="D51" s="167" t="s">
        <v>1611</v>
      </c>
      <c r="E51" s="39" t="s">
        <v>1643</v>
      </c>
    </row>
    <row r="52" spans="1:5" s="82" customFormat="1" x14ac:dyDescent="0.25">
      <c r="A52" s="150"/>
      <c r="B52" s="151"/>
      <c r="C52" s="151"/>
      <c r="D52" s="11"/>
      <c r="E52" s="84"/>
    </row>
    <row r="53" spans="1:5" s="82" customFormat="1" x14ac:dyDescent="0.25">
      <c r="A53" s="150"/>
      <c r="B53" s="151"/>
      <c r="C53" s="151"/>
      <c r="D53" s="11"/>
      <c r="E53" s="84"/>
    </row>
    <row r="54" spans="1:5" x14ac:dyDescent="0.25">
      <c r="A54" s="150"/>
      <c r="B54" s="151"/>
      <c r="C54" s="151"/>
    </row>
    <row r="55" spans="1:5" x14ac:dyDescent="0.25">
      <c r="A55" s="150"/>
      <c r="B55" s="151"/>
      <c r="C55" s="151"/>
    </row>
    <row r="56" spans="1:5" x14ac:dyDescent="0.25">
      <c r="A56" s="150"/>
      <c r="B56" s="151"/>
      <c r="C56" s="151"/>
    </row>
    <row r="57" spans="1:5" x14ac:dyDescent="0.25">
      <c r="A57" s="150"/>
      <c r="B57" s="151"/>
      <c r="C57" s="151"/>
    </row>
    <row r="58" spans="1:5" x14ac:dyDescent="0.25">
      <c r="A58" s="150"/>
      <c r="B58" s="151"/>
      <c r="C58" s="151"/>
    </row>
    <row r="59" spans="1:5" x14ac:dyDescent="0.25">
      <c r="A59" s="150"/>
      <c r="B59" s="151"/>
      <c r="C59" s="151"/>
    </row>
    <row r="60" spans="1:5" x14ac:dyDescent="0.25">
      <c r="A60" s="150"/>
      <c r="B60" s="151"/>
      <c r="C60" s="151"/>
    </row>
    <row r="61" spans="1:5" x14ac:dyDescent="0.25">
      <c r="A61" s="150"/>
      <c r="B61" s="151"/>
      <c r="C61" s="151"/>
    </row>
    <row r="62" spans="1:5" x14ac:dyDescent="0.25">
      <c r="A62" s="150"/>
      <c r="B62" s="151"/>
      <c r="C62" s="151"/>
    </row>
    <row r="63" spans="1:5" x14ac:dyDescent="0.25">
      <c r="A63" s="150"/>
      <c r="B63" s="151"/>
      <c r="C63" s="151"/>
    </row>
    <row r="64" spans="1:5" x14ac:dyDescent="0.25">
      <c r="A64" s="150"/>
      <c r="B64" s="151"/>
      <c r="C64" s="151"/>
    </row>
    <row r="65" spans="1:3" x14ac:dyDescent="0.25">
      <c r="A65" s="150"/>
      <c r="B65" s="151"/>
      <c r="C65" s="151"/>
    </row>
    <row r="66" spans="1:3" x14ac:dyDescent="0.25">
      <c r="A66" s="150"/>
      <c r="B66" s="151"/>
      <c r="C66" s="151"/>
    </row>
    <row r="67" spans="1:3" x14ac:dyDescent="0.25">
      <c r="A67" s="150"/>
      <c r="B67" s="151"/>
      <c r="C67" s="151"/>
    </row>
    <row r="68" spans="1:3" x14ac:dyDescent="0.25">
      <c r="A68" s="150"/>
      <c r="B68" s="151"/>
      <c r="C68" s="151"/>
    </row>
    <row r="69" spans="1:3" x14ac:dyDescent="0.25">
      <c r="A69" s="150"/>
      <c r="B69" s="151"/>
      <c r="C69" s="151"/>
    </row>
    <row r="70" spans="1:3" x14ac:dyDescent="0.25">
      <c r="A70" s="150"/>
      <c r="B70" s="151"/>
      <c r="C70" s="151"/>
    </row>
    <row r="71" spans="1:3" x14ac:dyDescent="0.25">
      <c r="A71" s="150"/>
      <c r="B71" s="151"/>
      <c r="C71" s="151"/>
    </row>
    <row r="72" spans="1:3" x14ac:dyDescent="0.25">
      <c r="A72" s="150"/>
      <c r="B72" s="151"/>
      <c r="C72" s="151"/>
    </row>
    <row r="73" spans="1:3" x14ac:dyDescent="0.25">
      <c r="A73" s="150"/>
      <c r="B73" s="151"/>
      <c r="C73" s="151"/>
    </row>
    <row r="74" spans="1:3" x14ac:dyDescent="0.25">
      <c r="A74" s="150"/>
      <c r="B74" s="151"/>
      <c r="C74" s="151"/>
    </row>
    <row r="75" spans="1:3" x14ac:dyDescent="0.25">
      <c r="A75" s="150"/>
      <c r="B75" s="151"/>
      <c r="C75" s="151"/>
    </row>
    <row r="76" spans="1:3" x14ac:dyDescent="0.25">
      <c r="A76" s="150"/>
      <c r="B76" s="151"/>
      <c r="C76" s="151"/>
    </row>
    <row r="77" spans="1:3" x14ac:dyDescent="0.25">
      <c r="A77" s="150"/>
      <c r="B77" s="151"/>
      <c r="C77" s="151"/>
    </row>
    <row r="78" spans="1:3" x14ac:dyDescent="0.25">
      <c r="A78" s="150"/>
      <c r="B78" s="151"/>
      <c r="C78" s="151"/>
    </row>
    <row r="79" spans="1:3" x14ac:dyDescent="0.25">
      <c r="A79" s="150"/>
      <c r="B79" s="151"/>
      <c r="C79" s="151"/>
    </row>
    <row r="80" spans="1:3" x14ac:dyDescent="0.25">
      <c r="A80" s="150"/>
      <c r="B80" s="151"/>
      <c r="C80" s="151"/>
    </row>
    <row r="81" spans="1:3" x14ac:dyDescent="0.25">
      <c r="A81" s="150"/>
      <c r="B81" s="151"/>
      <c r="C81" s="151"/>
    </row>
    <row r="82" spans="1:3" x14ac:dyDescent="0.25">
      <c r="A82" s="150"/>
      <c r="B82" s="151"/>
      <c r="C82" s="151"/>
    </row>
    <row r="83" spans="1:3" x14ac:dyDescent="0.25">
      <c r="A83" s="150"/>
      <c r="B83" s="151"/>
      <c r="C83" s="151"/>
    </row>
    <row r="84" spans="1:3" x14ac:dyDescent="0.25">
      <c r="A84" s="150"/>
      <c r="B84" s="151"/>
      <c r="C84" s="151"/>
    </row>
    <row r="85" spans="1:3" x14ac:dyDescent="0.25">
      <c r="A85" s="150"/>
      <c r="B85" s="151"/>
      <c r="C85" s="151"/>
    </row>
    <row r="86" spans="1:3" x14ac:dyDescent="0.25">
      <c r="A86" s="150"/>
      <c r="B86" s="151"/>
      <c r="C86" s="151"/>
    </row>
    <row r="87" spans="1:3" x14ac:dyDescent="0.25">
      <c r="A87" s="150"/>
      <c r="B87" s="151"/>
      <c r="C87" s="151"/>
    </row>
    <row r="88" spans="1:3" x14ac:dyDescent="0.25">
      <c r="A88" s="150"/>
      <c r="B88" s="151"/>
      <c r="C88" s="151"/>
    </row>
    <row r="89" spans="1:3" x14ac:dyDescent="0.25">
      <c r="A89" s="150"/>
      <c r="B89" s="151"/>
      <c r="C89" s="151"/>
    </row>
    <row r="90" spans="1:3" x14ac:dyDescent="0.25">
      <c r="A90" s="150"/>
      <c r="B90" s="151"/>
      <c r="C90" s="151"/>
    </row>
    <row r="91" spans="1:3" x14ac:dyDescent="0.25">
      <c r="A91" s="150"/>
      <c r="B91" s="151"/>
      <c r="C91" s="151"/>
    </row>
    <row r="92" spans="1:3" x14ac:dyDescent="0.25">
      <c r="A92" s="150"/>
      <c r="B92" s="151"/>
      <c r="C92" s="151"/>
    </row>
    <row r="93" spans="1:3" x14ac:dyDescent="0.25">
      <c r="A93" s="150"/>
      <c r="B93" s="151"/>
      <c r="C93" s="151"/>
    </row>
    <row r="94" spans="1:3" x14ac:dyDescent="0.25">
      <c r="A94" s="150"/>
      <c r="B94" s="151"/>
      <c r="C94" s="151"/>
    </row>
    <row r="95" spans="1:3" x14ac:dyDescent="0.25">
      <c r="A95" s="150"/>
      <c r="B95" s="151"/>
      <c r="C95" s="151"/>
    </row>
    <row r="96" spans="1:3" x14ac:dyDescent="0.25">
      <c r="A96" s="150"/>
      <c r="B96" s="151"/>
      <c r="C96" s="151"/>
    </row>
    <row r="97" spans="1:3" x14ac:dyDescent="0.25">
      <c r="A97" s="150"/>
      <c r="B97" s="151"/>
      <c r="C97" s="151"/>
    </row>
    <row r="98" spans="1:3" x14ac:dyDescent="0.25">
      <c r="A98" s="150"/>
      <c r="B98" s="151"/>
      <c r="C98" s="151"/>
    </row>
    <row r="99" spans="1:3" x14ac:dyDescent="0.25">
      <c r="A99" s="150"/>
      <c r="B99" s="151"/>
      <c r="C99" s="151"/>
    </row>
    <row r="100" spans="1:3" x14ac:dyDescent="0.25">
      <c r="A100" s="150"/>
      <c r="B100" s="151"/>
      <c r="C100" s="151"/>
    </row>
    <row r="101" spans="1:3" x14ac:dyDescent="0.25">
      <c r="A101" s="150"/>
      <c r="B101" s="151"/>
      <c r="C101" s="151"/>
    </row>
    <row r="102" spans="1:3" x14ac:dyDescent="0.25">
      <c r="A102" s="150"/>
      <c r="B102" s="151"/>
      <c r="C102" s="151"/>
    </row>
    <row r="103" spans="1:3" x14ac:dyDescent="0.25">
      <c r="A103" s="150"/>
      <c r="B103" s="151"/>
      <c r="C103" s="151"/>
    </row>
    <row r="104" spans="1:3" x14ac:dyDescent="0.25">
      <c r="A104" s="150"/>
      <c r="B104" s="151"/>
      <c r="C104" s="151"/>
    </row>
    <row r="105" spans="1:3" x14ac:dyDescent="0.25">
      <c r="A105" s="150"/>
      <c r="B105" s="151"/>
      <c r="C105" s="151"/>
    </row>
    <row r="106" spans="1:3" x14ac:dyDescent="0.25">
      <c r="A106" s="150"/>
      <c r="B106" s="151"/>
      <c r="C106" s="151"/>
    </row>
    <row r="107" spans="1:3" x14ac:dyDescent="0.25">
      <c r="A107" s="150"/>
      <c r="B107" s="151"/>
      <c r="C107" s="151"/>
    </row>
    <row r="108" spans="1:3" x14ac:dyDescent="0.25">
      <c r="A108" s="150"/>
      <c r="B108" s="151"/>
      <c r="C108" s="151"/>
    </row>
    <row r="109" spans="1:3" x14ac:dyDescent="0.25">
      <c r="A109" s="150"/>
      <c r="B109" s="151"/>
      <c r="C109" s="151"/>
    </row>
    <row r="110" spans="1:3" x14ac:dyDescent="0.25">
      <c r="A110" s="150"/>
      <c r="B110" s="151"/>
      <c r="C110" s="151"/>
    </row>
    <row r="111" spans="1:3" x14ac:dyDescent="0.25">
      <c r="A111" s="150"/>
      <c r="B111" s="151"/>
      <c r="C111" s="151"/>
    </row>
    <row r="112" spans="1:3" x14ac:dyDescent="0.25">
      <c r="A112" s="150"/>
      <c r="B112" s="151"/>
      <c r="C112" s="151"/>
    </row>
    <row r="113" spans="1:3" x14ac:dyDescent="0.25">
      <c r="A113" s="150"/>
      <c r="B113" s="151"/>
      <c r="C113" s="151"/>
    </row>
    <row r="114" spans="1:3" x14ac:dyDescent="0.25">
      <c r="A114" s="150"/>
      <c r="B114" s="151"/>
      <c r="C114" s="151"/>
    </row>
    <row r="115" spans="1:3" x14ac:dyDescent="0.25">
      <c r="A115" s="150"/>
      <c r="B115" s="151"/>
      <c r="C115" s="151"/>
    </row>
    <row r="116" spans="1:3" x14ac:dyDescent="0.25">
      <c r="A116" s="150"/>
      <c r="B116" s="151"/>
      <c r="C116" s="151"/>
    </row>
    <row r="117" spans="1:3" x14ac:dyDescent="0.25">
      <c r="A117" s="150"/>
      <c r="B117" s="151"/>
      <c r="C117" s="151"/>
    </row>
    <row r="118" spans="1:3" x14ac:dyDescent="0.25">
      <c r="A118" s="150"/>
      <c r="B118" s="151"/>
      <c r="C118" s="151"/>
    </row>
    <row r="119" spans="1:3" x14ac:dyDescent="0.25">
      <c r="A119" s="150"/>
      <c r="B119" s="151"/>
      <c r="C119" s="151"/>
    </row>
    <row r="120" spans="1:3" x14ac:dyDescent="0.25">
      <c r="A120" s="150"/>
      <c r="B120" s="151"/>
      <c r="C120" s="151"/>
    </row>
    <row r="121" spans="1:3" x14ac:dyDescent="0.25">
      <c r="A121" s="150"/>
      <c r="B121" s="151"/>
      <c r="C121" s="151"/>
    </row>
    <row r="122" spans="1:3" x14ac:dyDescent="0.25">
      <c r="A122" s="150"/>
      <c r="B122" s="151"/>
      <c r="C122" s="151"/>
    </row>
    <row r="123" spans="1:3" x14ac:dyDescent="0.25">
      <c r="A123" s="150"/>
      <c r="B123" s="151"/>
      <c r="C123" s="151"/>
    </row>
    <row r="124" spans="1:3" x14ac:dyDescent="0.25">
      <c r="A124" s="150"/>
      <c r="B124" s="151"/>
      <c r="C124" s="151"/>
    </row>
    <row r="125" spans="1:3" x14ac:dyDescent="0.25">
      <c r="A125" s="150"/>
      <c r="B125" s="151"/>
      <c r="C125" s="151"/>
    </row>
    <row r="126" spans="1:3" x14ac:dyDescent="0.25">
      <c r="A126" s="150"/>
      <c r="B126" s="151"/>
      <c r="C126" s="151"/>
    </row>
    <row r="127" spans="1:3" x14ac:dyDescent="0.25">
      <c r="A127" s="150"/>
      <c r="B127" s="151"/>
      <c r="C127" s="151"/>
    </row>
    <row r="128" spans="1:3" x14ac:dyDescent="0.25">
      <c r="A128" s="150"/>
      <c r="B128" s="151"/>
      <c r="C128" s="151"/>
    </row>
    <row r="129" spans="1:3" x14ac:dyDescent="0.25">
      <c r="A129" s="150"/>
      <c r="B129" s="151"/>
      <c r="C129" s="151"/>
    </row>
    <row r="130" spans="1:3" x14ac:dyDescent="0.25">
      <c r="A130" s="150"/>
      <c r="B130" s="151"/>
      <c r="C130" s="151"/>
    </row>
    <row r="131" spans="1:3" x14ac:dyDescent="0.25">
      <c r="A131" s="150"/>
      <c r="B131" s="151"/>
      <c r="C131" s="151"/>
    </row>
    <row r="132" spans="1:3" x14ac:dyDescent="0.25">
      <c r="A132" s="150"/>
      <c r="B132" s="151"/>
      <c r="C132" s="151"/>
    </row>
    <row r="133" spans="1:3" x14ac:dyDescent="0.25">
      <c r="A133" s="150"/>
      <c r="B133" s="151"/>
      <c r="C133" s="151"/>
    </row>
    <row r="134" spans="1:3" x14ac:dyDescent="0.25">
      <c r="A134" s="150"/>
      <c r="B134" s="151"/>
      <c r="C134" s="151"/>
    </row>
    <row r="135" spans="1:3" x14ac:dyDescent="0.25">
      <c r="A135" s="150"/>
      <c r="B135" s="151"/>
      <c r="C135" s="151"/>
    </row>
    <row r="136" spans="1:3" x14ac:dyDescent="0.25">
      <c r="A136" s="150"/>
      <c r="B136" s="151"/>
      <c r="C136" s="151"/>
    </row>
    <row r="137" spans="1:3" x14ac:dyDescent="0.25">
      <c r="A137" s="150"/>
      <c r="B137" s="151"/>
      <c r="C137" s="151"/>
    </row>
    <row r="138" spans="1:3" x14ac:dyDescent="0.25">
      <c r="A138" s="150"/>
      <c r="B138" s="151"/>
      <c r="C138" s="151"/>
    </row>
    <row r="139" spans="1:3" x14ac:dyDescent="0.25">
      <c r="A139" s="150"/>
      <c r="B139" s="151"/>
      <c r="C139" s="151"/>
    </row>
    <row r="140" spans="1:3" x14ac:dyDescent="0.25">
      <c r="A140" s="150"/>
      <c r="B140" s="151"/>
      <c r="C140" s="151"/>
    </row>
    <row r="141" spans="1:3" x14ac:dyDescent="0.25">
      <c r="A141" s="150"/>
      <c r="B141" s="151"/>
      <c r="C141" s="151"/>
    </row>
    <row r="142" spans="1:3" x14ac:dyDescent="0.25">
      <c r="A142" s="150"/>
      <c r="B142" s="151"/>
      <c r="C142" s="151"/>
    </row>
    <row r="143" spans="1:3" x14ac:dyDescent="0.25">
      <c r="A143" s="150"/>
      <c r="B143" s="151"/>
      <c r="C143" s="151"/>
    </row>
    <row r="144" spans="1:3" x14ac:dyDescent="0.25">
      <c r="A144" s="150"/>
      <c r="B144" s="151"/>
      <c r="C144" s="151"/>
    </row>
    <row r="145" spans="1:3" x14ac:dyDescent="0.25">
      <c r="A145" s="150"/>
      <c r="B145" s="151"/>
      <c r="C145" s="151"/>
    </row>
    <row r="146" spans="1:3" x14ac:dyDescent="0.25">
      <c r="A146" s="150"/>
      <c r="B146" s="151"/>
      <c r="C146" s="151"/>
    </row>
    <row r="147" spans="1:3" x14ac:dyDescent="0.25">
      <c r="A147" s="150"/>
      <c r="B147" s="151"/>
      <c r="C147" s="151"/>
    </row>
    <row r="148" spans="1:3" x14ac:dyDescent="0.25">
      <c r="A148" s="150"/>
      <c r="B148" s="151"/>
      <c r="C148" s="151"/>
    </row>
    <row r="149" spans="1:3" x14ac:dyDescent="0.25">
      <c r="A149" s="150"/>
      <c r="B149" s="151"/>
      <c r="C149" s="151"/>
    </row>
    <row r="150" spans="1:3" x14ac:dyDescent="0.25">
      <c r="A150" s="150"/>
      <c r="B150" s="151"/>
      <c r="C150" s="151"/>
    </row>
    <row r="151" spans="1:3" x14ac:dyDescent="0.25">
      <c r="A151" s="150"/>
      <c r="B151" s="151"/>
      <c r="C151" s="151"/>
    </row>
    <row r="152" spans="1:3" x14ac:dyDescent="0.25">
      <c r="A152" s="150"/>
      <c r="B152" s="151"/>
      <c r="C152" s="151"/>
    </row>
    <row r="153" spans="1:3" x14ac:dyDescent="0.25">
      <c r="A153" s="150"/>
      <c r="B153" s="151"/>
      <c r="C153" s="151"/>
    </row>
    <row r="154" spans="1:3" x14ac:dyDescent="0.25">
      <c r="A154" s="150"/>
      <c r="B154" s="151"/>
      <c r="C154" s="151"/>
    </row>
    <row r="155" spans="1:3" x14ac:dyDescent="0.25">
      <c r="A155" s="150"/>
      <c r="B155" s="151"/>
      <c r="C155" s="151"/>
    </row>
    <row r="156" spans="1:3" x14ac:dyDescent="0.25">
      <c r="A156" s="150"/>
      <c r="B156" s="151"/>
      <c r="C156" s="151"/>
    </row>
    <row r="157" spans="1:3" x14ac:dyDescent="0.25">
      <c r="A157" s="150"/>
      <c r="B157" s="151"/>
      <c r="C157" s="151"/>
    </row>
    <row r="158" spans="1:3" x14ac:dyDescent="0.25">
      <c r="A158" s="150"/>
      <c r="B158" s="151"/>
      <c r="C158" s="151"/>
    </row>
    <row r="159" spans="1:3" x14ac:dyDescent="0.25">
      <c r="A159" s="150"/>
      <c r="B159" s="151"/>
      <c r="C159" s="151"/>
    </row>
    <row r="160" spans="1:3" x14ac:dyDescent="0.25">
      <c r="A160" s="150"/>
      <c r="B160" s="151"/>
      <c r="C160" s="151"/>
    </row>
    <row r="161" spans="1:3" x14ac:dyDescent="0.25">
      <c r="A161" s="150"/>
      <c r="B161" s="151"/>
      <c r="C161" s="151"/>
    </row>
    <row r="162" spans="1:3" x14ac:dyDescent="0.25">
      <c r="A162" s="150"/>
      <c r="B162" s="151"/>
      <c r="C162" s="151"/>
    </row>
    <row r="163" spans="1:3" x14ac:dyDescent="0.25">
      <c r="A163" s="150"/>
      <c r="B163" s="151"/>
      <c r="C163" s="151"/>
    </row>
    <row r="164" spans="1:3" x14ac:dyDescent="0.25">
      <c r="A164" s="150"/>
      <c r="B164" s="151"/>
      <c r="C164" s="151"/>
    </row>
    <row r="165" spans="1:3" x14ac:dyDescent="0.25">
      <c r="A165" s="150"/>
      <c r="B165" s="151"/>
      <c r="C165" s="151"/>
    </row>
    <row r="166" spans="1:3" x14ac:dyDescent="0.25">
      <c r="A166" s="150"/>
      <c r="B166" s="151"/>
      <c r="C166" s="151"/>
    </row>
    <row r="167" spans="1:3" x14ac:dyDescent="0.25">
      <c r="A167" s="150"/>
      <c r="B167" s="151"/>
      <c r="C167" s="151"/>
    </row>
    <row r="168" spans="1:3" x14ac:dyDescent="0.25">
      <c r="A168" s="150"/>
      <c r="B168" s="151"/>
      <c r="C168" s="151"/>
    </row>
    <row r="169" spans="1:3" x14ac:dyDescent="0.25">
      <c r="A169" s="150"/>
      <c r="B169" s="151"/>
      <c r="C169" s="151"/>
    </row>
    <row r="170" spans="1:3" x14ac:dyDescent="0.25">
      <c r="A170" s="150"/>
      <c r="B170" s="151"/>
      <c r="C170" s="151"/>
    </row>
    <row r="171" spans="1:3" x14ac:dyDescent="0.25">
      <c r="A171" s="150"/>
      <c r="B171" s="151"/>
      <c r="C171" s="151"/>
    </row>
    <row r="172" spans="1:3" x14ac:dyDescent="0.25">
      <c r="A172" s="150"/>
      <c r="B172" s="151"/>
      <c r="C172" s="151"/>
    </row>
    <row r="173" spans="1:3" x14ac:dyDescent="0.25">
      <c r="A173" s="150"/>
      <c r="B173" s="151"/>
      <c r="C173" s="151"/>
    </row>
    <row r="174" spans="1:3" x14ac:dyDescent="0.25">
      <c r="A174" s="150"/>
      <c r="B174" s="151"/>
      <c r="C174" s="151"/>
    </row>
    <row r="175" spans="1:3" x14ac:dyDescent="0.25">
      <c r="A175" s="150"/>
      <c r="B175" s="151"/>
      <c r="C175" s="151"/>
    </row>
    <row r="176" spans="1:3" x14ac:dyDescent="0.25">
      <c r="A176" s="150"/>
      <c r="B176" s="151"/>
      <c r="C176" s="151"/>
    </row>
    <row r="177" spans="1:3" x14ac:dyDescent="0.25">
      <c r="A177" s="150"/>
      <c r="B177" s="151"/>
      <c r="C177" s="151"/>
    </row>
    <row r="178" spans="1:3" x14ac:dyDescent="0.25">
      <c r="A178" s="150"/>
      <c r="B178" s="151"/>
      <c r="C178" s="151"/>
    </row>
    <row r="179" spans="1:3" x14ac:dyDescent="0.25">
      <c r="A179" s="150"/>
      <c r="B179" s="151"/>
      <c r="C179" s="151"/>
    </row>
    <row r="180" spans="1:3" x14ac:dyDescent="0.25">
      <c r="A180" s="150"/>
      <c r="B180" s="151"/>
      <c r="C180" s="151"/>
    </row>
    <row r="181" spans="1:3" x14ac:dyDescent="0.25">
      <c r="A181" s="150"/>
      <c r="B181" s="151"/>
      <c r="C181" s="151"/>
    </row>
    <row r="182" spans="1:3" x14ac:dyDescent="0.25">
      <c r="A182" s="150"/>
      <c r="B182" s="151"/>
      <c r="C182" s="151"/>
    </row>
    <row r="183" spans="1:3" x14ac:dyDescent="0.25">
      <c r="A183" s="150"/>
      <c r="B183" s="151"/>
      <c r="C183" s="151"/>
    </row>
    <row r="184" spans="1:3" x14ac:dyDescent="0.25">
      <c r="A184" s="150"/>
      <c r="B184" s="151"/>
      <c r="C184" s="151"/>
    </row>
    <row r="185" spans="1:3" x14ac:dyDescent="0.25">
      <c r="A185" s="150"/>
      <c r="B185" s="151"/>
      <c r="C185" s="151"/>
    </row>
    <row r="186" spans="1:3" x14ac:dyDescent="0.25">
      <c r="A186" s="150"/>
      <c r="B186" s="151"/>
      <c r="C186" s="151"/>
    </row>
    <row r="187" spans="1:3" x14ac:dyDescent="0.25">
      <c r="A187" s="150"/>
      <c r="B187" s="151"/>
      <c r="C187" s="151"/>
    </row>
    <row r="188" spans="1:3" x14ac:dyDescent="0.25">
      <c r="A188" s="150"/>
      <c r="B188" s="151"/>
      <c r="C188" s="151"/>
    </row>
    <row r="189" spans="1:3" x14ac:dyDescent="0.25">
      <c r="A189" s="150"/>
      <c r="B189" s="151"/>
      <c r="C189" s="151"/>
    </row>
    <row r="190" spans="1:3" x14ac:dyDescent="0.25">
      <c r="A190" s="150"/>
      <c r="B190" s="151"/>
      <c r="C190" s="151"/>
    </row>
    <row r="191" spans="1:3" x14ac:dyDescent="0.25">
      <c r="A191" s="150"/>
      <c r="B191" s="151"/>
      <c r="C191" s="151"/>
    </row>
    <row r="192" spans="1:3" x14ac:dyDescent="0.25">
      <c r="A192" s="150"/>
      <c r="B192" s="151"/>
      <c r="C192" s="151"/>
    </row>
    <row r="193" spans="1:3" x14ac:dyDescent="0.25">
      <c r="A193" s="150"/>
      <c r="B193" s="151"/>
      <c r="C193" s="151"/>
    </row>
    <row r="194" spans="1:3" x14ac:dyDescent="0.25">
      <c r="A194" s="150"/>
      <c r="B194" s="151"/>
      <c r="C194" s="151"/>
    </row>
    <row r="195" spans="1:3" x14ac:dyDescent="0.25">
      <c r="A195" s="150"/>
      <c r="B195" s="151"/>
      <c r="C195" s="151"/>
    </row>
    <row r="196" spans="1:3" x14ac:dyDescent="0.25">
      <c r="A196" s="150"/>
      <c r="B196" s="151"/>
      <c r="C196" s="151"/>
    </row>
    <row r="197" spans="1:3" x14ac:dyDescent="0.25">
      <c r="A197" s="150"/>
      <c r="B197" s="151"/>
      <c r="C197" s="151"/>
    </row>
    <row r="198" spans="1:3" x14ac:dyDescent="0.25">
      <c r="A198" s="150"/>
      <c r="B198" s="151"/>
      <c r="C198" s="151"/>
    </row>
    <row r="199" spans="1:3" x14ac:dyDescent="0.25">
      <c r="A199" s="150"/>
      <c r="B199" s="151"/>
      <c r="C199" s="151"/>
    </row>
    <row r="200" spans="1:3" x14ac:dyDescent="0.25">
      <c r="A200" s="150"/>
      <c r="B200" s="151"/>
      <c r="C200" s="151"/>
    </row>
    <row r="201" spans="1:3" x14ac:dyDescent="0.25">
      <c r="A201" s="150"/>
      <c r="B201" s="151"/>
      <c r="C201" s="151"/>
    </row>
    <row r="202" spans="1:3" x14ac:dyDescent="0.25">
      <c r="A202" s="150"/>
      <c r="B202" s="151"/>
      <c r="C202" s="151"/>
    </row>
    <row r="203" spans="1:3" x14ac:dyDescent="0.25">
      <c r="A203" s="150"/>
      <c r="B203" s="151"/>
      <c r="C203" s="151"/>
    </row>
    <row r="204" spans="1:3" x14ac:dyDescent="0.25">
      <c r="A204" s="150"/>
      <c r="B204" s="151"/>
      <c r="C204" s="151"/>
    </row>
    <row r="205" spans="1:3" x14ac:dyDescent="0.25">
      <c r="A205" s="150"/>
      <c r="B205" s="151"/>
      <c r="C205" s="151"/>
    </row>
    <row r="206" spans="1:3" x14ac:dyDescent="0.25">
      <c r="A206" s="150"/>
      <c r="B206" s="151"/>
      <c r="C206" s="151"/>
    </row>
    <row r="207" spans="1:3" x14ac:dyDescent="0.25">
      <c r="A207" s="150"/>
      <c r="B207" s="151"/>
      <c r="C207" s="151"/>
    </row>
    <row r="208" spans="1:3" x14ac:dyDescent="0.25">
      <c r="A208" s="150"/>
      <c r="B208" s="151"/>
      <c r="C208" s="151"/>
    </row>
    <row r="209" spans="1:3" x14ac:dyDescent="0.25">
      <c r="A209" s="150"/>
      <c r="B209" s="151"/>
      <c r="C209" s="151"/>
    </row>
    <row r="210" spans="1:3" x14ac:dyDescent="0.25">
      <c r="A210" s="150"/>
      <c r="B210" s="151"/>
      <c r="C210" s="151"/>
    </row>
    <row r="211" spans="1:3" x14ac:dyDescent="0.25">
      <c r="A211" s="150"/>
      <c r="B211" s="151"/>
      <c r="C211" s="151"/>
    </row>
    <row r="212" spans="1:3" x14ac:dyDescent="0.25">
      <c r="A212" s="150"/>
      <c r="B212" s="151"/>
      <c r="C212" s="151"/>
    </row>
    <row r="213" spans="1:3" x14ac:dyDescent="0.25">
      <c r="A213" s="150"/>
      <c r="B213" s="151"/>
      <c r="C213" s="151"/>
    </row>
    <row r="214" spans="1:3" x14ac:dyDescent="0.25">
      <c r="A214" s="150"/>
      <c r="B214" s="151"/>
      <c r="C214" s="151"/>
    </row>
    <row r="215" spans="1:3" x14ac:dyDescent="0.25">
      <c r="A215" s="150"/>
      <c r="B215" s="151"/>
      <c r="C215" s="151"/>
    </row>
    <row r="216" spans="1:3" x14ac:dyDescent="0.25">
      <c r="A216" s="150"/>
      <c r="B216" s="151"/>
      <c r="C216" s="151"/>
    </row>
    <row r="217" spans="1:3" x14ac:dyDescent="0.25">
      <c r="A217" s="150"/>
      <c r="B217" s="151"/>
      <c r="C217" s="151"/>
    </row>
    <row r="218" spans="1:3" x14ac:dyDescent="0.25">
      <c r="A218" s="150"/>
      <c r="B218" s="151"/>
      <c r="C218" s="151"/>
    </row>
    <row r="219" spans="1:3" x14ac:dyDescent="0.25">
      <c r="A219" s="150"/>
      <c r="B219" s="151"/>
      <c r="C219" s="151"/>
    </row>
    <row r="220" spans="1:3" x14ac:dyDescent="0.25">
      <c r="A220" s="150"/>
      <c r="B220" s="151"/>
      <c r="C220" s="151"/>
    </row>
    <row r="221" spans="1:3" x14ac:dyDescent="0.25">
      <c r="A221" s="150"/>
      <c r="B221" s="151"/>
      <c r="C221" s="151"/>
    </row>
    <row r="222" spans="1:3" x14ac:dyDescent="0.25">
      <c r="A222" s="150"/>
      <c r="B222" s="151"/>
      <c r="C222" s="151"/>
    </row>
    <row r="223" spans="1:3" x14ac:dyDescent="0.25">
      <c r="A223" s="150"/>
      <c r="B223" s="151"/>
      <c r="C223" s="151"/>
    </row>
    <row r="224" spans="1:3" x14ac:dyDescent="0.25">
      <c r="A224" s="150"/>
      <c r="B224" s="151"/>
      <c r="C224" s="151"/>
    </row>
    <row r="225" spans="1:3" x14ac:dyDescent="0.25">
      <c r="A225" s="150"/>
      <c r="B225" s="151"/>
      <c r="C225" s="151"/>
    </row>
    <row r="226" spans="1:3" x14ac:dyDescent="0.25">
      <c r="A226" s="150"/>
      <c r="B226" s="151"/>
      <c r="C226" s="151"/>
    </row>
    <row r="227" spans="1:3" x14ac:dyDescent="0.25">
      <c r="A227" s="150"/>
      <c r="B227" s="151"/>
      <c r="C227" s="151"/>
    </row>
    <row r="228" spans="1:3" x14ac:dyDescent="0.25">
      <c r="A228" s="150"/>
      <c r="B228" s="151"/>
      <c r="C228" s="151"/>
    </row>
    <row r="229" spans="1:3" x14ac:dyDescent="0.25">
      <c r="A229" s="150"/>
      <c r="B229" s="151"/>
      <c r="C229" s="151"/>
    </row>
    <row r="230" spans="1:3" x14ac:dyDescent="0.25">
      <c r="A230" s="150"/>
      <c r="B230" s="151"/>
      <c r="C230" s="151"/>
    </row>
    <row r="231" spans="1:3" x14ac:dyDescent="0.25">
      <c r="A231" s="150"/>
      <c r="B231" s="151"/>
      <c r="C231" s="151"/>
    </row>
    <row r="232" spans="1:3" x14ac:dyDescent="0.25">
      <c r="A232" s="150"/>
      <c r="B232" s="151"/>
      <c r="C232" s="151"/>
    </row>
    <row r="233" spans="1:3" x14ac:dyDescent="0.25">
      <c r="A233" s="150"/>
      <c r="B233" s="151"/>
      <c r="C233" s="151"/>
    </row>
    <row r="234" spans="1:3" x14ac:dyDescent="0.25">
      <c r="A234" s="150"/>
      <c r="B234" s="151"/>
      <c r="C234" s="151"/>
    </row>
    <row r="235" spans="1:3" x14ac:dyDescent="0.25">
      <c r="A235" s="150"/>
      <c r="B235" s="151"/>
      <c r="C235" s="151"/>
    </row>
    <row r="236" spans="1:3" x14ac:dyDescent="0.25">
      <c r="A236" s="150"/>
      <c r="B236" s="151"/>
      <c r="C236" s="151"/>
    </row>
    <row r="237" spans="1:3" x14ac:dyDescent="0.25">
      <c r="A237" s="150"/>
      <c r="B237" s="151"/>
      <c r="C237" s="151"/>
    </row>
    <row r="238" spans="1:3" x14ac:dyDescent="0.25">
      <c r="A238" s="150"/>
      <c r="B238" s="151"/>
      <c r="C238" s="151"/>
    </row>
    <row r="239" spans="1:3" x14ac:dyDescent="0.25">
      <c r="A239" s="150"/>
      <c r="B239" s="151"/>
      <c r="C239" s="151"/>
    </row>
    <row r="240" spans="1:3" x14ac:dyDescent="0.25">
      <c r="A240" s="150"/>
      <c r="B240" s="151"/>
      <c r="C240" s="151"/>
    </row>
    <row r="241" spans="1:3" x14ac:dyDescent="0.25">
      <c r="A241" s="150"/>
      <c r="B241" s="151"/>
      <c r="C241" s="151"/>
    </row>
    <row r="242" spans="1:3" x14ac:dyDescent="0.25">
      <c r="A242" s="150"/>
      <c r="B242" s="151"/>
      <c r="C242" s="151"/>
    </row>
    <row r="243" spans="1:3" x14ac:dyDescent="0.25">
      <c r="A243" s="150"/>
      <c r="B243" s="151"/>
      <c r="C243" s="151"/>
    </row>
    <row r="244" spans="1:3" x14ac:dyDescent="0.25">
      <c r="A244" s="150"/>
      <c r="B244" s="151"/>
      <c r="C244" s="151"/>
    </row>
    <row r="245" spans="1:3" x14ac:dyDescent="0.25">
      <c r="A245" s="150"/>
      <c r="B245" s="151"/>
      <c r="C245" s="151"/>
    </row>
    <row r="246" spans="1:3" x14ac:dyDescent="0.25">
      <c r="A246" s="150"/>
      <c r="B246" s="151"/>
      <c r="C246" s="151"/>
    </row>
    <row r="247" spans="1:3" x14ac:dyDescent="0.25">
      <c r="A247" s="150"/>
      <c r="B247" s="151"/>
      <c r="C247" s="151"/>
    </row>
    <row r="248" spans="1:3" x14ac:dyDescent="0.25">
      <c r="A248" s="150"/>
      <c r="B248" s="151"/>
      <c r="C248" s="151"/>
    </row>
    <row r="249" spans="1:3" x14ac:dyDescent="0.25">
      <c r="A249" s="150"/>
      <c r="B249" s="151"/>
      <c r="C249" s="151"/>
    </row>
    <row r="250" spans="1:3" x14ac:dyDescent="0.25">
      <c r="A250" s="150"/>
      <c r="B250" s="151"/>
      <c r="C250" s="151"/>
    </row>
    <row r="251" spans="1:3" x14ac:dyDescent="0.25">
      <c r="A251" s="150"/>
      <c r="B251" s="151"/>
      <c r="C251" s="151"/>
    </row>
    <row r="252" spans="1:3" x14ac:dyDescent="0.25">
      <c r="A252" s="150"/>
      <c r="B252" s="151"/>
      <c r="C252" s="151"/>
    </row>
    <row r="253" spans="1:3" x14ac:dyDescent="0.25">
      <c r="A253" s="150"/>
      <c r="B253" s="151"/>
      <c r="C253" s="151"/>
    </row>
    <row r="254" spans="1:3" x14ac:dyDescent="0.25">
      <c r="A254" s="150"/>
      <c r="B254" s="151"/>
      <c r="C254" s="151"/>
    </row>
    <row r="255" spans="1:3" x14ac:dyDescent="0.25">
      <c r="A255" s="150"/>
      <c r="B255" s="151"/>
      <c r="C255" s="151"/>
    </row>
    <row r="256" spans="1:3" x14ac:dyDescent="0.25">
      <c r="A256" s="150"/>
      <c r="B256" s="151"/>
      <c r="C256" s="151"/>
    </row>
    <row r="257" spans="1:3" x14ac:dyDescent="0.25">
      <c r="A257" s="150"/>
      <c r="B257" s="151"/>
      <c r="C257" s="151"/>
    </row>
    <row r="258" spans="1:3" x14ac:dyDescent="0.25">
      <c r="A258" s="150"/>
      <c r="B258" s="151"/>
      <c r="C258" s="151"/>
    </row>
    <row r="259" spans="1:3" x14ac:dyDescent="0.25">
      <c r="A259" s="150"/>
      <c r="B259" s="151"/>
      <c r="C259" s="151"/>
    </row>
    <row r="260" spans="1:3" x14ac:dyDescent="0.25">
      <c r="A260" s="150"/>
      <c r="B260" s="151"/>
      <c r="C260" s="151"/>
    </row>
    <row r="261" spans="1:3" x14ac:dyDescent="0.25">
      <c r="A261" s="150"/>
      <c r="B261" s="151"/>
      <c r="C261" s="151"/>
    </row>
    <row r="262" spans="1:3" x14ac:dyDescent="0.25">
      <c r="A262" s="150"/>
      <c r="B262" s="151"/>
      <c r="C262" s="151"/>
    </row>
    <row r="263" spans="1:3" x14ac:dyDescent="0.25">
      <c r="A263" s="150"/>
      <c r="B263" s="151"/>
      <c r="C263" s="151"/>
    </row>
    <row r="264" spans="1:3" x14ac:dyDescent="0.25">
      <c r="A264" s="150"/>
      <c r="B264" s="151"/>
      <c r="C264" s="151"/>
    </row>
    <row r="265" spans="1:3" x14ac:dyDescent="0.25">
      <c r="A265" s="150"/>
      <c r="B265" s="151"/>
      <c r="C265" s="151"/>
    </row>
    <row r="266" spans="1:3" x14ac:dyDescent="0.25">
      <c r="A266" s="150"/>
      <c r="B266" s="151"/>
      <c r="C266" s="151"/>
    </row>
    <row r="267" spans="1:3" x14ac:dyDescent="0.25">
      <c r="A267" s="150"/>
      <c r="B267" s="151"/>
      <c r="C267" s="151"/>
    </row>
    <row r="268" spans="1:3" x14ac:dyDescent="0.25">
      <c r="A268" s="150"/>
      <c r="B268" s="151"/>
      <c r="C268" s="151"/>
    </row>
    <row r="269" spans="1:3" x14ac:dyDescent="0.25">
      <c r="A269" s="150"/>
      <c r="B269" s="151"/>
      <c r="C269" s="151"/>
    </row>
    <row r="270" spans="1:3" x14ac:dyDescent="0.25">
      <c r="A270" s="150"/>
      <c r="B270" s="151"/>
      <c r="C270" s="151"/>
    </row>
    <row r="271" spans="1:3" x14ac:dyDescent="0.25">
      <c r="A271" s="150"/>
      <c r="B271" s="151"/>
      <c r="C271" s="151"/>
    </row>
    <row r="272" spans="1:3" x14ac:dyDescent="0.25">
      <c r="A272" s="150"/>
      <c r="B272" s="151"/>
      <c r="C272" s="151"/>
    </row>
    <row r="273" spans="1:3" x14ac:dyDescent="0.25">
      <c r="A273" s="150"/>
      <c r="B273" s="151"/>
      <c r="C273" s="151"/>
    </row>
    <row r="274" spans="1:3" x14ac:dyDescent="0.25">
      <c r="A274" s="150"/>
      <c r="B274" s="151"/>
      <c r="C274" s="151"/>
    </row>
    <row r="275" spans="1:3" x14ac:dyDescent="0.25">
      <c r="A275" s="150"/>
      <c r="B275" s="151"/>
      <c r="C275" s="151"/>
    </row>
    <row r="276" spans="1:3" x14ac:dyDescent="0.25">
      <c r="A276" s="150"/>
      <c r="B276" s="151"/>
      <c r="C276" s="151"/>
    </row>
    <row r="277" spans="1:3" x14ac:dyDescent="0.25">
      <c r="A277" s="150"/>
      <c r="B277" s="151"/>
      <c r="C277" s="151"/>
    </row>
    <row r="278" spans="1:3" x14ac:dyDescent="0.25">
      <c r="A278" s="150"/>
      <c r="B278" s="151"/>
      <c r="C278" s="151"/>
    </row>
    <row r="279" spans="1:3" x14ac:dyDescent="0.25">
      <c r="A279" s="150"/>
      <c r="B279" s="151"/>
      <c r="C279" s="151"/>
    </row>
    <row r="280" spans="1:3" x14ac:dyDescent="0.25">
      <c r="A280" s="150"/>
      <c r="B280" s="151"/>
      <c r="C280" s="151"/>
    </row>
    <row r="281" spans="1:3" x14ac:dyDescent="0.25">
      <c r="A281" s="150"/>
      <c r="B281" s="151"/>
      <c r="C281" s="151"/>
    </row>
    <row r="282" spans="1:3" x14ac:dyDescent="0.25">
      <c r="A282" s="150"/>
      <c r="B282" s="151"/>
      <c r="C282" s="151"/>
    </row>
    <row r="283" spans="1:3" x14ac:dyDescent="0.25">
      <c r="A283" s="150"/>
      <c r="B283" s="151"/>
      <c r="C283" s="151"/>
    </row>
    <row r="284" spans="1:3" x14ac:dyDescent="0.25">
      <c r="A284" s="150"/>
      <c r="B284" s="151"/>
      <c r="C284" s="151"/>
    </row>
    <row r="285" spans="1:3" x14ac:dyDescent="0.25">
      <c r="A285" s="150"/>
      <c r="B285" s="151"/>
      <c r="C285" s="151"/>
    </row>
    <row r="286" spans="1:3" x14ac:dyDescent="0.25">
      <c r="A286" s="150"/>
      <c r="B286" s="151"/>
      <c r="C286" s="151"/>
    </row>
    <row r="287" spans="1:3" x14ac:dyDescent="0.25">
      <c r="A287" s="150"/>
      <c r="B287" s="151"/>
      <c r="C287" s="151"/>
    </row>
    <row r="288" spans="1:3" x14ac:dyDescent="0.25">
      <c r="A288" s="150"/>
      <c r="B288" s="151"/>
      <c r="C288" s="151"/>
    </row>
    <row r="289" spans="1:3" x14ac:dyDescent="0.25">
      <c r="A289" s="150"/>
      <c r="B289" s="151"/>
      <c r="C289" s="151"/>
    </row>
    <row r="290" spans="1:3" x14ac:dyDescent="0.25">
      <c r="A290" s="150"/>
      <c r="B290" s="151"/>
      <c r="C290" s="151"/>
    </row>
    <row r="291" spans="1:3" x14ac:dyDescent="0.25">
      <c r="A291" s="150"/>
      <c r="B291" s="151"/>
      <c r="C291" s="151"/>
    </row>
    <row r="292" spans="1:3" x14ac:dyDescent="0.25">
      <c r="A292" s="150"/>
      <c r="B292" s="151"/>
      <c r="C292" s="151"/>
    </row>
    <row r="293" spans="1:3" x14ac:dyDescent="0.25">
      <c r="A293" s="150"/>
      <c r="B293" s="151"/>
      <c r="C293" s="151"/>
    </row>
    <row r="294" spans="1:3" x14ac:dyDescent="0.25">
      <c r="A294" s="150"/>
      <c r="B294" s="151"/>
      <c r="C294" s="151"/>
    </row>
    <row r="295" spans="1:3" x14ac:dyDescent="0.25">
      <c r="A295" s="150"/>
      <c r="B295" s="151"/>
      <c r="C295" s="151"/>
    </row>
    <row r="296" spans="1:3" x14ac:dyDescent="0.25">
      <c r="A296" s="150"/>
      <c r="B296" s="151"/>
      <c r="C296" s="151"/>
    </row>
    <row r="297" spans="1:3" x14ac:dyDescent="0.25">
      <c r="A297" s="150"/>
      <c r="B297" s="151"/>
      <c r="C297" s="151"/>
    </row>
    <row r="298" spans="1:3" x14ac:dyDescent="0.25">
      <c r="A298" s="150"/>
      <c r="B298" s="151"/>
      <c r="C298" s="151"/>
    </row>
    <row r="299" spans="1:3" x14ac:dyDescent="0.25">
      <c r="A299" s="150"/>
      <c r="B299" s="151"/>
      <c r="C299" s="151"/>
    </row>
    <row r="300" spans="1:3" x14ac:dyDescent="0.25">
      <c r="A300" s="150"/>
      <c r="B300" s="151"/>
      <c r="C300" s="151"/>
    </row>
    <row r="301" spans="1:3" x14ac:dyDescent="0.25">
      <c r="A301" s="150"/>
      <c r="B301" s="151"/>
      <c r="C301" s="151"/>
    </row>
    <row r="302" spans="1:3" x14ac:dyDescent="0.25">
      <c r="A302" s="150"/>
      <c r="B302" s="151"/>
      <c r="C302" s="151"/>
    </row>
    <row r="303" spans="1:3" x14ac:dyDescent="0.25">
      <c r="A303" s="150"/>
      <c r="B303" s="151"/>
      <c r="C303" s="151"/>
    </row>
    <row r="304" spans="1:3" x14ac:dyDescent="0.25">
      <c r="A304" s="150"/>
      <c r="B304" s="151"/>
      <c r="C304" s="151"/>
    </row>
    <row r="305" spans="1:3" x14ac:dyDescent="0.25">
      <c r="A305" s="150"/>
      <c r="B305" s="151"/>
      <c r="C305" s="151"/>
    </row>
    <row r="306" spans="1:3" x14ac:dyDescent="0.25">
      <c r="A306" s="150"/>
      <c r="B306" s="151"/>
      <c r="C306" s="151"/>
    </row>
    <row r="307" spans="1:3" x14ac:dyDescent="0.25">
      <c r="A307" s="150"/>
      <c r="B307" s="151"/>
      <c r="C307" s="151"/>
    </row>
    <row r="308" spans="1:3" x14ac:dyDescent="0.25">
      <c r="A308" s="150"/>
      <c r="B308" s="151"/>
      <c r="C308" s="151"/>
    </row>
    <row r="309" spans="1:3" x14ac:dyDescent="0.25">
      <c r="A309" s="150"/>
      <c r="B309" s="151"/>
      <c r="C309" s="151"/>
    </row>
    <row r="310" spans="1:3" x14ac:dyDescent="0.25">
      <c r="A310" s="150"/>
      <c r="B310" s="151"/>
      <c r="C310" s="151"/>
    </row>
    <row r="311" spans="1:3" x14ac:dyDescent="0.25">
      <c r="A311" s="150"/>
      <c r="B311" s="151"/>
      <c r="C311" s="151"/>
    </row>
    <row r="312" spans="1:3" x14ac:dyDescent="0.25">
      <c r="A312" s="150"/>
      <c r="B312" s="151"/>
      <c r="C312" s="151"/>
    </row>
    <row r="313" spans="1:3" x14ac:dyDescent="0.25">
      <c r="A313" s="150"/>
      <c r="B313" s="151"/>
      <c r="C313" s="151"/>
    </row>
    <row r="314" spans="1:3" x14ac:dyDescent="0.25">
      <c r="A314" s="150"/>
      <c r="B314" s="151"/>
      <c r="C314" s="151"/>
    </row>
    <row r="315" spans="1:3" x14ac:dyDescent="0.25">
      <c r="A315" s="150"/>
      <c r="B315" s="151"/>
      <c r="C315" s="151"/>
    </row>
    <row r="316" spans="1:3" x14ac:dyDescent="0.25">
      <c r="A316" s="150"/>
      <c r="B316" s="151"/>
      <c r="C316" s="151"/>
    </row>
    <row r="317" spans="1:3" x14ac:dyDescent="0.25">
      <c r="A317" s="150"/>
      <c r="B317" s="151"/>
      <c r="C317" s="151"/>
    </row>
    <row r="318" spans="1:3" x14ac:dyDescent="0.25">
      <c r="A318" s="150"/>
      <c r="B318" s="151"/>
      <c r="C318" s="151"/>
    </row>
    <row r="319" spans="1:3" x14ac:dyDescent="0.25">
      <c r="A319" s="150"/>
      <c r="B319" s="151"/>
      <c r="C319" s="151"/>
    </row>
    <row r="320" spans="1:3" x14ac:dyDescent="0.25">
      <c r="A320" s="150"/>
      <c r="B320" s="151"/>
      <c r="C320" s="151"/>
    </row>
    <row r="321" spans="1:3" x14ac:dyDescent="0.25">
      <c r="A321" s="150"/>
      <c r="B321" s="151"/>
      <c r="C321" s="151"/>
    </row>
    <row r="322" spans="1:3" x14ac:dyDescent="0.25">
      <c r="A322" s="150"/>
      <c r="B322" s="151"/>
      <c r="C322" s="151"/>
    </row>
    <row r="323" spans="1:3" x14ac:dyDescent="0.25">
      <c r="A323" s="150"/>
      <c r="B323" s="151"/>
      <c r="C323" s="151"/>
    </row>
    <row r="324" spans="1:3" x14ac:dyDescent="0.25">
      <c r="A324" s="150"/>
      <c r="B324" s="151"/>
      <c r="C324" s="151"/>
    </row>
    <row r="325" spans="1:3" x14ac:dyDescent="0.25">
      <c r="A325" s="150"/>
      <c r="B325" s="151"/>
      <c r="C325" s="151"/>
    </row>
    <row r="326" spans="1:3" x14ac:dyDescent="0.25">
      <c r="A326" s="150"/>
      <c r="B326" s="151"/>
      <c r="C326" s="151"/>
    </row>
    <row r="327" spans="1:3" x14ac:dyDescent="0.25">
      <c r="A327" s="150"/>
      <c r="B327" s="151"/>
      <c r="C327" s="151"/>
    </row>
    <row r="328" spans="1:3" x14ac:dyDescent="0.25">
      <c r="A328" s="150"/>
      <c r="B328" s="151"/>
      <c r="C328" s="151"/>
    </row>
    <row r="329" spans="1:3" x14ac:dyDescent="0.25">
      <c r="A329" s="150"/>
      <c r="B329" s="151"/>
      <c r="C329" s="151"/>
    </row>
    <row r="330" spans="1:3" x14ac:dyDescent="0.25">
      <c r="A330" s="150"/>
      <c r="B330" s="151"/>
      <c r="C330" s="151"/>
    </row>
    <row r="331" spans="1:3" x14ac:dyDescent="0.25">
      <c r="A331" s="150"/>
      <c r="B331" s="151"/>
      <c r="C331" s="151"/>
    </row>
    <row r="332" spans="1:3" x14ac:dyDescent="0.25">
      <c r="A332" s="150"/>
      <c r="B332" s="151"/>
      <c r="C332" s="151"/>
    </row>
    <row r="333" spans="1:3" x14ac:dyDescent="0.25">
      <c r="A333" s="150"/>
      <c r="B333" s="151"/>
      <c r="C333" s="151"/>
    </row>
    <row r="334" spans="1:3" x14ac:dyDescent="0.25">
      <c r="A334" s="150"/>
      <c r="B334" s="151"/>
      <c r="C334" s="151"/>
    </row>
    <row r="335" spans="1:3" x14ac:dyDescent="0.25">
      <c r="A335" s="150"/>
      <c r="B335" s="151"/>
      <c r="C335" s="151"/>
    </row>
    <row r="336" spans="1:3" x14ac:dyDescent="0.25">
      <c r="A336" s="150"/>
      <c r="B336" s="151"/>
      <c r="C336" s="151"/>
    </row>
    <row r="337" spans="1:3" x14ac:dyDescent="0.25">
      <c r="A337" s="150"/>
      <c r="B337" s="151"/>
      <c r="C337" s="151"/>
    </row>
    <row r="338" spans="1:3" x14ac:dyDescent="0.25">
      <c r="A338" s="150"/>
      <c r="B338" s="151"/>
      <c r="C338" s="151"/>
    </row>
    <row r="339" spans="1:3" x14ac:dyDescent="0.25">
      <c r="A339" s="150"/>
      <c r="B339" s="151"/>
      <c r="C339" s="151"/>
    </row>
    <row r="340" spans="1:3" x14ac:dyDescent="0.25">
      <c r="A340" s="150"/>
      <c r="B340" s="151"/>
      <c r="C340" s="151"/>
    </row>
    <row r="341" spans="1:3" x14ac:dyDescent="0.25">
      <c r="A341" s="150"/>
      <c r="B341" s="151"/>
      <c r="C341" s="151"/>
    </row>
    <row r="342" spans="1:3" x14ac:dyDescent="0.25">
      <c r="A342" s="150"/>
      <c r="B342" s="151"/>
      <c r="C342" s="151"/>
    </row>
    <row r="343" spans="1:3" x14ac:dyDescent="0.25">
      <c r="A343" s="150"/>
      <c r="B343" s="151"/>
      <c r="C343" s="151"/>
    </row>
    <row r="344" spans="1:3" x14ac:dyDescent="0.25">
      <c r="A344" s="150"/>
      <c r="B344" s="151"/>
      <c r="C344" s="151"/>
    </row>
    <row r="345" spans="1:3" x14ac:dyDescent="0.25">
      <c r="A345" s="150"/>
      <c r="B345" s="151"/>
      <c r="C345" s="151"/>
    </row>
    <row r="346" spans="1:3" x14ac:dyDescent="0.25">
      <c r="A346" s="150"/>
      <c r="B346" s="151"/>
      <c r="C346" s="151"/>
    </row>
    <row r="347" spans="1:3" x14ac:dyDescent="0.25">
      <c r="A347" s="150"/>
      <c r="B347" s="151"/>
      <c r="C347" s="151"/>
    </row>
    <row r="348" spans="1:3" x14ac:dyDescent="0.25">
      <c r="A348" s="150"/>
      <c r="B348" s="151"/>
      <c r="C348" s="151"/>
    </row>
    <row r="349" spans="1:3" x14ac:dyDescent="0.25">
      <c r="A349" s="150"/>
      <c r="B349" s="151"/>
      <c r="C349" s="151"/>
    </row>
    <row r="350" spans="1:3" x14ac:dyDescent="0.25">
      <c r="A350" s="150"/>
      <c r="B350" s="151"/>
      <c r="C350" s="151"/>
    </row>
    <row r="351" spans="1:3" x14ac:dyDescent="0.25">
      <c r="A351" s="150"/>
      <c r="B351" s="151"/>
      <c r="C351" s="151"/>
    </row>
    <row r="352" spans="1:3" x14ac:dyDescent="0.25">
      <c r="A352" s="150"/>
      <c r="B352" s="151"/>
      <c r="C352" s="151"/>
    </row>
    <row r="353" spans="1:3" x14ac:dyDescent="0.25">
      <c r="A353" s="150"/>
      <c r="B353" s="151"/>
      <c r="C353" s="151"/>
    </row>
    <row r="354" spans="1:3" x14ac:dyDescent="0.25">
      <c r="A354" s="150"/>
      <c r="B354" s="151"/>
      <c r="C354" s="151"/>
    </row>
    <row r="355" spans="1:3" x14ac:dyDescent="0.25">
      <c r="A355" s="150"/>
      <c r="B355" s="151"/>
      <c r="C355" s="151"/>
    </row>
    <row r="356" spans="1:3" x14ac:dyDescent="0.25">
      <c r="A356" s="150"/>
      <c r="B356" s="151"/>
      <c r="C356" s="151"/>
    </row>
    <row r="357" spans="1:3" x14ac:dyDescent="0.25">
      <c r="A357" s="150"/>
      <c r="B357" s="151"/>
      <c r="C357" s="151"/>
    </row>
    <row r="358" spans="1:3" x14ac:dyDescent="0.25">
      <c r="A358" s="150"/>
      <c r="B358" s="151"/>
      <c r="C358" s="151"/>
    </row>
    <row r="359" spans="1:3" x14ac:dyDescent="0.25">
      <c r="A359" s="150"/>
      <c r="B359" s="151"/>
      <c r="C359" s="151"/>
    </row>
    <row r="360" spans="1:3" x14ac:dyDescent="0.25">
      <c r="A360" s="150"/>
      <c r="B360" s="151"/>
      <c r="C360" s="151"/>
    </row>
    <row r="361" spans="1:3" x14ac:dyDescent="0.25">
      <c r="A361" s="150"/>
      <c r="B361" s="151"/>
      <c r="C361" s="151"/>
    </row>
    <row r="362" spans="1:3" x14ac:dyDescent="0.25">
      <c r="A362" s="150"/>
      <c r="B362" s="151"/>
      <c r="C362" s="151"/>
    </row>
    <row r="363" spans="1:3" x14ac:dyDescent="0.25">
      <c r="A363" s="150"/>
      <c r="B363" s="151"/>
      <c r="C363" s="151"/>
    </row>
    <row r="364" spans="1:3" x14ac:dyDescent="0.25">
      <c r="A364" s="150"/>
      <c r="B364" s="151"/>
      <c r="C364" s="151"/>
    </row>
    <row r="365" spans="1:3" x14ac:dyDescent="0.25">
      <c r="A365" s="150"/>
      <c r="B365" s="151"/>
      <c r="C365" s="151"/>
    </row>
    <row r="366" spans="1:3" x14ac:dyDescent="0.25">
      <c r="A366" s="150"/>
      <c r="B366" s="151"/>
      <c r="C366" s="151"/>
    </row>
    <row r="367" spans="1:3" x14ac:dyDescent="0.25">
      <c r="A367" s="150"/>
      <c r="B367" s="151"/>
      <c r="C367" s="151"/>
    </row>
    <row r="368" spans="1:3" x14ac:dyDescent="0.25">
      <c r="A368" s="150"/>
      <c r="B368" s="151"/>
      <c r="C368" s="151"/>
    </row>
    <row r="369" spans="1:3" x14ac:dyDescent="0.25">
      <c r="A369" s="150"/>
      <c r="B369" s="151"/>
      <c r="C369" s="151"/>
    </row>
    <row r="370" spans="1:3" x14ac:dyDescent="0.25">
      <c r="A370" s="150"/>
      <c r="B370" s="151"/>
      <c r="C370" s="151"/>
    </row>
    <row r="371" spans="1:3" x14ac:dyDescent="0.25">
      <c r="A371" s="150"/>
      <c r="B371" s="151"/>
      <c r="C371" s="151"/>
    </row>
    <row r="372" spans="1:3" x14ac:dyDescent="0.25">
      <c r="A372" s="150"/>
      <c r="B372" s="151"/>
      <c r="C372" s="151"/>
    </row>
    <row r="373" spans="1:3" x14ac:dyDescent="0.25">
      <c r="A373" s="150"/>
      <c r="B373" s="151"/>
      <c r="C373" s="151"/>
    </row>
    <row r="374" spans="1:3" x14ac:dyDescent="0.25">
      <c r="A374" s="150"/>
      <c r="B374" s="151"/>
      <c r="C374" s="151"/>
    </row>
    <row r="375" spans="1:3" x14ac:dyDescent="0.25">
      <c r="A375" s="150"/>
      <c r="B375" s="151"/>
      <c r="C375" s="151"/>
    </row>
    <row r="376" spans="1:3" x14ac:dyDescent="0.25">
      <c r="A376" s="150"/>
      <c r="B376" s="151"/>
      <c r="C376" s="151"/>
    </row>
    <row r="377" spans="1:3" x14ac:dyDescent="0.25">
      <c r="A377" s="150"/>
      <c r="B377" s="151"/>
      <c r="C377" s="151"/>
    </row>
    <row r="378" spans="1:3" x14ac:dyDescent="0.25">
      <c r="A378" s="150"/>
      <c r="B378" s="151"/>
      <c r="C378" s="151"/>
    </row>
    <row r="379" spans="1:3" x14ac:dyDescent="0.25">
      <c r="A379" s="150"/>
      <c r="B379" s="151"/>
      <c r="C379" s="151"/>
    </row>
    <row r="380" spans="1:3" x14ac:dyDescent="0.25">
      <c r="A380" s="150"/>
      <c r="B380" s="151"/>
      <c r="C380" s="151"/>
    </row>
    <row r="381" spans="1:3" x14ac:dyDescent="0.25">
      <c r="A381" s="150"/>
      <c r="B381" s="151"/>
      <c r="C381" s="151"/>
    </row>
    <row r="382" spans="1:3" x14ac:dyDescent="0.25">
      <c r="A382" s="150"/>
      <c r="B382" s="151"/>
      <c r="C382" s="151"/>
    </row>
    <row r="383" spans="1:3" x14ac:dyDescent="0.25">
      <c r="A383" s="150"/>
      <c r="B383" s="151"/>
      <c r="C383" s="151"/>
    </row>
    <row r="384" spans="1:3" x14ac:dyDescent="0.25">
      <c r="A384" s="150"/>
      <c r="B384" s="151"/>
      <c r="C384" s="151"/>
    </row>
    <row r="385" spans="1:3" x14ac:dyDescent="0.25">
      <c r="A385" s="150"/>
      <c r="B385" s="151"/>
      <c r="C385" s="151"/>
    </row>
    <row r="386" spans="1:3" x14ac:dyDescent="0.25">
      <c r="A386" s="150"/>
      <c r="B386" s="151"/>
      <c r="C386" s="151"/>
    </row>
    <row r="387" spans="1:3" x14ac:dyDescent="0.25">
      <c r="A387" s="150"/>
      <c r="B387" s="151"/>
      <c r="C387" s="151"/>
    </row>
    <row r="388" spans="1:3" x14ac:dyDescent="0.25">
      <c r="A388" s="150"/>
      <c r="B388" s="151"/>
      <c r="C388" s="151"/>
    </row>
    <row r="389" spans="1:3" x14ac:dyDescent="0.25">
      <c r="A389" s="150"/>
      <c r="B389" s="151"/>
      <c r="C389" s="151"/>
    </row>
    <row r="390" spans="1:3" x14ac:dyDescent="0.25">
      <c r="A390" s="150"/>
      <c r="B390" s="151"/>
      <c r="C390" s="151"/>
    </row>
    <row r="391" spans="1:3" x14ac:dyDescent="0.25">
      <c r="A391" s="150"/>
      <c r="B391" s="151"/>
      <c r="C391" s="151"/>
    </row>
    <row r="392" spans="1:3" x14ac:dyDescent="0.25">
      <c r="A392" s="150"/>
      <c r="B392" s="151"/>
      <c r="C392" s="151"/>
    </row>
    <row r="393" spans="1:3" x14ac:dyDescent="0.25">
      <c r="A393" s="150"/>
      <c r="B393" s="151"/>
      <c r="C393" s="151"/>
    </row>
    <row r="394" spans="1:3" x14ac:dyDescent="0.25">
      <c r="A394" s="150"/>
      <c r="B394" s="151"/>
      <c r="C394" s="151"/>
    </row>
    <row r="395" spans="1:3" x14ac:dyDescent="0.25">
      <c r="A395" s="150"/>
      <c r="B395" s="151"/>
      <c r="C395" s="151"/>
    </row>
    <row r="396" spans="1:3" x14ac:dyDescent="0.25">
      <c r="A396" s="150"/>
      <c r="B396" s="151"/>
      <c r="C396" s="151"/>
    </row>
    <row r="397" spans="1:3" x14ac:dyDescent="0.25">
      <c r="A397" s="150"/>
      <c r="B397" s="151"/>
      <c r="C397" s="151"/>
    </row>
    <row r="398" spans="1:3" x14ac:dyDescent="0.25">
      <c r="A398" s="150"/>
      <c r="B398" s="151"/>
      <c r="C398" s="151"/>
    </row>
    <row r="399" spans="1:3" x14ac:dyDescent="0.25">
      <c r="A399" s="150"/>
      <c r="B399" s="151"/>
      <c r="C399" s="151"/>
    </row>
    <row r="400" spans="1:3" x14ac:dyDescent="0.25">
      <c r="A400" s="150"/>
      <c r="B400" s="151"/>
      <c r="C400" s="151"/>
    </row>
    <row r="401" spans="1:3" x14ac:dyDescent="0.25">
      <c r="A401" s="150"/>
      <c r="B401" s="151"/>
      <c r="C401" s="151"/>
    </row>
    <row r="402" spans="1:3" x14ac:dyDescent="0.25">
      <c r="A402" s="150"/>
      <c r="B402" s="151"/>
      <c r="C402" s="151"/>
    </row>
    <row r="403" spans="1:3" x14ac:dyDescent="0.25">
      <c r="A403" s="150"/>
      <c r="B403" s="151"/>
      <c r="C403" s="151"/>
    </row>
    <row r="404" spans="1:3" x14ac:dyDescent="0.25">
      <c r="A404" s="150"/>
      <c r="B404" s="151"/>
      <c r="C404" s="151"/>
    </row>
    <row r="405" spans="1:3" x14ac:dyDescent="0.25">
      <c r="A405" s="150"/>
      <c r="B405" s="151"/>
      <c r="C405" s="151"/>
    </row>
    <row r="406" spans="1:3" x14ac:dyDescent="0.25">
      <c r="A406" s="150"/>
      <c r="B406" s="151"/>
      <c r="C406" s="151"/>
    </row>
    <row r="407" spans="1:3" x14ac:dyDescent="0.25">
      <c r="A407" s="150"/>
      <c r="B407" s="151"/>
      <c r="C407" s="151"/>
    </row>
    <row r="408" spans="1:3" x14ac:dyDescent="0.25">
      <c r="A408" s="150"/>
      <c r="B408" s="151"/>
      <c r="C408" s="151"/>
    </row>
    <row r="409" spans="1:3" x14ac:dyDescent="0.25">
      <c r="A409" s="150"/>
      <c r="B409" s="151"/>
      <c r="C409" s="151"/>
    </row>
    <row r="410" spans="1:3" x14ac:dyDescent="0.25">
      <c r="A410" s="150"/>
      <c r="B410" s="151"/>
      <c r="C410" s="151"/>
    </row>
    <row r="411" spans="1:3" x14ac:dyDescent="0.25">
      <c r="A411" s="150"/>
      <c r="B411" s="151"/>
      <c r="C411" s="151"/>
    </row>
    <row r="412" spans="1:3" x14ac:dyDescent="0.25">
      <c r="A412" s="150"/>
      <c r="B412" s="151"/>
      <c r="C412" s="151"/>
    </row>
    <row r="413" spans="1:3" x14ac:dyDescent="0.25">
      <c r="A413" s="150"/>
      <c r="B413" s="151"/>
      <c r="C413" s="151"/>
    </row>
    <row r="414" spans="1:3" x14ac:dyDescent="0.25">
      <c r="A414" s="150"/>
      <c r="B414" s="151"/>
      <c r="C414" s="151"/>
    </row>
    <row r="415" spans="1:3" x14ac:dyDescent="0.25">
      <c r="A415" s="150"/>
      <c r="B415" s="151"/>
      <c r="C415" s="151"/>
    </row>
    <row r="416" spans="1:3" x14ac:dyDescent="0.25">
      <c r="A416" s="150"/>
      <c r="B416" s="151"/>
      <c r="C416" s="151"/>
    </row>
    <row r="417" spans="1:3" x14ac:dyDescent="0.25">
      <c r="A417" s="150"/>
      <c r="B417" s="151"/>
      <c r="C417" s="151"/>
    </row>
    <row r="418" spans="1:3" x14ac:dyDescent="0.25">
      <c r="A418" s="150"/>
      <c r="B418" s="151"/>
      <c r="C418" s="151"/>
    </row>
    <row r="419" spans="1:3" x14ac:dyDescent="0.25">
      <c r="A419" s="150"/>
      <c r="B419" s="151"/>
      <c r="C419" s="151"/>
    </row>
    <row r="420" spans="1:3" x14ac:dyDescent="0.25">
      <c r="A420" s="150"/>
      <c r="B420" s="151"/>
      <c r="C420" s="151"/>
    </row>
    <row r="421" spans="1:3" x14ac:dyDescent="0.25">
      <c r="A421" s="150"/>
      <c r="B421" s="151"/>
      <c r="C421" s="151"/>
    </row>
    <row r="422" spans="1:3" x14ac:dyDescent="0.25">
      <c r="A422" s="150"/>
      <c r="B422" s="151"/>
      <c r="C422" s="151"/>
    </row>
    <row r="423" spans="1:3" x14ac:dyDescent="0.25">
      <c r="A423" s="150"/>
      <c r="B423" s="151"/>
      <c r="C423" s="151"/>
    </row>
    <row r="424" spans="1:3" x14ac:dyDescent="0.25">
      <c r="A424" s="150"/>
      <c r="B424" s="151"/>
      <c r="C424" s="151"/>
    </row>
    <row r="425" spans="1:3" x14ac:dyDescent="0.25">
      <c r="A425" s="150"/>
      <c r="B425" s="151"/>
      <c r="C425" s="151"/>
    </row>
    <row r="426" spans="1:3" x14ac:dyDescent="0.25">
      <c r="A426" s="150"/>
      <c r="B426" s="151"/>
      <c r="C426" s="151"/>
    </row>
    <row r="427" spans="1:3" x14ac:dyDescent="0.25">
      <c r="A427" s="150"/>
      <c r="B427" s="151"/>
      <c r="C427" s="151"/>
    </row>
    <row r="428" spans="1:3" x14ac:dyDescent="0.25">
      <c r="A428" s="150"/>
      <c r="B428" s="151"/>
      <c r="C428" s="151"/>
    </row>
    <row r="429" spans="1:3" x14ac:dyDescent="0.25">
      <c r="A429" s="150"/>
      <c r="B429" s="151"/>
      <c r="C429" s="151"/>
    </row>
    <row r="430" spans="1:3" x14ac:dyDescent="0.25">
      <c r="A430" s="150"/>
      <c r="B430" s="151"/>
      <c r="C430" s="151"/>
    </row>
    <row r="431" spans="1:3" x14ac:dyDescent="0.25">
      <c r="A431" s="150"/>
      <c r="B431" s="151"/>
      <c r="C431" s="151"/>
    </row>
    <row r="432" spans="1:3" x14ac:dyDescent="0.25">
      <c r="A432" s="150"/>
      <c r="B432" s="151"/>
      <c r="C432" s="151"/>
    </row>
    <row r="433" spans="1:3" x14ac:dyDescent="0.25">
      <c r="A433" s="150"/>
      <c r="B433" s="151"/>
      <c r="C433" s="151"/>
    </row>
    <row r="434" spans="1:3" x14ac:dyDescent="0.25">
      <c r="A434" s="150"/>
      <c r="B434" s="151"/>
      <c r="C434" s="151"/>
    </row>
    <row r="435" spans="1:3" x14ac:dyDescent="0.25">
      <c r="A435" s="150"/>
      <c r="B435" s="151"/>
      <c r="C435" s="151"/>
    </row>
    <row r="436" spans="1:3" x14ac:dyDescent="0.25">
      <c r="A436" s="150"/>
      <c r="B436" s="151"/>
      <c r="C436" s="151"/>
    </row>
    <row r="437" spans="1:3" x14ac:dyDescent="0.25">
      <c r="A437" s="150"/>
      <c r="B437" s="151"/>
      <c r="C437" s="151"/>
    </row>
    <row r="438" spans="1:3" x14ac:dyDescent="0.25">
      <c r="A438" s="150"/>
      <c r="B438" s="151"/>
      <c r="C438" s="151"/>
    </row>
    <row r="439" spans="1:3" x14ac:dyDescent="0.25">
      <c r="A439" s="150"/>
      <c r="B439" s="151"/>
      <c r="C439" s="151"/>
    </row>
    <row r="440" spans="1:3" x14ac:dyDescent="0.25">
      <c r="A440" s="150"/>
      <c r="B440" s="151"/>
      <c r="C440" s="151"/>
    </row>
    <row r="441" spans="1:3" x14ac:dyDescent="0.25">
      <c r="A441" s="150"/>
      <c r="B441" s="151"/>
      <c r="C441" s="151"/>
    </row>
    <row r="442" spans="1:3" x14ac:dyDescent="0.25">
      <c r="A442" s="150"/>
      <c r="B442" s="151"/>
      <c r="C442" s="151"/>
    </row>
    <row r="443" spans="1:3" x14ac:dyDescent="0.25">
      <c r="A443" s="150"/>
      <c r="B443" s="151"/>
      <c r="C443" s="151"/>
    </row>
    <row r="444" spans="1:3" x14ac:dyDescent="0.25">
      <c r="A444" s="150"/>
      <c r="B444" s="151"/>
      <c r="C444" s="151"/>
    </row>
    <row r="445" spans="1:3" x14ac:dyDescent="0.25">
      <c r="A445" s="150"/>
      <c r="B445" s="151"/>
      <c r="C445" s="151"/>
    </row>
    <row r="446" spans="1:3" x14ac:dyDescent="0.25">
      <c r="A446" s="150"/>
      <c r="B446" s="151"/>
      <c r="C446" s="151"/>
    </row>
    <row r="447" spans="1:3" x14ac:dyDescent="0.25">
      <c r="A447" s="150"/>
      <c r="B447" s="151"/>
      <c r="C447" s="151"/>
    </row>
    <row r="448" spans="1:3" x14ac:dyDescent="0.25">
      <c r="A448" s="150"/>
      <c r="B448" s="151"/>
      <c r="C448" s="151"/>
    </row>
    <row r="449" spans="1:3" x14ac:dyDescent="0.25">
      <c r="A449" s="150"/>
      <c r="B449" s="151"/>
      <c r="C449" s="151"/>
    </row>
    <row r="450" spans="1:3" x14ac:dyDescent="0.25">
      <c r="A450" s="150"/>
      <c r="B450" s="151"/>
      <c r="C450" s="151"/>
    </row>
    <row r="451" spans="1:3" x14ac:dyDescent="0.25">
      <c r="A451" s="150"/>
      <c r="B451" s="151"/>
      <c r="C451" s="151"/>
    </row>
    <row r="452" spans="1:3" x14ac:dyDescent="0.25">
      <c r="A452" s="150"/>
      <c r="B452" s="151"/>
      <c r="C452" s="151"/>
    </row>
    <row r="453" spans="1:3" x14ac:dyDescent="0.25">
      <c r="A453" s="150"/>
      <c r="B453" s="151"/>
      <c r="C453" s="151"/>
    </row>
    <row r="454" spans="1:3" x14ac:dyDescent="0.25">
      <c r="A454" s="150"/>
      <c r="B454" s="151"/>
      <c r="C454" s="151"/>
    </row>
    <row r="455" spans="1:3" x14ac:dyDescent="0.25">
      <c r="A455" s="150"/>
      <c r="B455" s="151"/>
      <c r="C455" s="151"/>
    </row>
    <row r="456" spans="1:3" x14ac:dyDescent="0.25">
      <c r="A456" s="150"/>
      <c r="B456" s="151"/>
      <c r="C456" s="151"/>
    </row>
    <row r="457" spans="1:3" x14ac:dyDescent="0.25">
      <c r="A457" s="150"/>
      <c r="B457" s="151"/>
      <c r="C457" s="151"/>
    </row>
    <row r="458" spans="1:3" x14ac:dyDescent="0.25">
      <c r="A458" s="150"/>
      <c r="B458" s="151"/>
      <c r="C458" s="151"/>
    </row>
    <row r="459" spans="1:3" x14ac:dyDescent="0.25">
      <c r="A459" s="150"/>
      <c r="B459" s="151"/>
      <c r="C459" s="151"/>
    </row>
    <row r="460" spans="1:3" x14ac:dyDescent="0.25">
      <c r="A460" s="150"/>
      <c r="B460" s="151"/>
      <c r="C460" s="151"/>
    </row>
    <row r="461" spans="1:3" x14ac:dyDescent="0.25">
      <c r="A461" s="150"/>
      <c r="B461" s="151"/>
      <c r="C461" s="151"/>
    </row>
    <row r="462" spans="1:3" x14ac:dyDescent="0.25">
      <c r="A462" s="150"/>
      <c r="B462" s="151"/>
      <c r="C462" s="151"/>
    </row>
    <row r="463" spans="1:3" x14ac:dyDescent="0.25">
      <c r="A463" s="150"/>
      <c r="B463" s="151"/>
      <c r="C463" s="151"/>
    </row>
    <row r="464" spans="1:3" x14ac:dyDescent="0.25">
      <c r="A464" s="150"/>
      <c r="B464" s="151"/>
      <c r="C464" s="151"/>
    </row>
    <row r="465" spans="1:3" x14ac:dyDescent="0.25">
      <c r="A465" s="150"/>
      <c r="B465" s="151"/>
      <c r="C465" s="151"/>
    </row>
    <row r="466" spans="1:3" x14ac:dyDescent="0.25">
      <c r="A466" s="150"/>
      <c r="B466" s="151"/>
      <c r="C466" s="151"/>
    </row>
    <row r="467" spans="1:3" x14ac:dyDescent="0.25">
      <c r="A467" s="150"/>
      <c r="B467" s="151"/>
      <c r="C467" s="151"/>
    </row>
    <row r="468" spans="1:3" x14ac:dyDescent="0.25">
      <c r="A468" s="150"/>
      <c r="B468" s="151"/>
      <c r="C468" s="151"/>
    </row>
    <row r="469" spans="1:3" x14ac:dyDescent="0.25">
      <c r="A469" s="150"/>
      <c r="B469" s="151"/>
      <c r="C469" s="151"/>
    </row>
    <row r="470" spans="1:3" x14ac:dyDescent="0.25">
      <c r="A470" s="150"/>
      <c r="B470" s="151"/>
      <c r="C470" s="151"/>
    </row>
    <row r="471" spans="1:3" x14ac:dyDescent="0.25">
      <c r="A471" s="150"/>
      <c r="B471" s="151"/>
      <c r="C471" s="151"/>
    </row>
    <row r="472" spans="1:3" x14ac:dyDescent="0.25">
      <c r="A472" s="150"/>
      <c r="B472" s="151"/>
      <c r="C472" s="151"/>
    </row>
    <row r="473" spans="1:3" x14ac:dyDescent="0.25">
      <c r="A473" s="150"/>
      <c r="B473" s="151"/>
      <c r="C473" s="151"/>
    </row>
    <row r="474" spans="1:3" x14ac:dyDescent="0.25">
      <c r="A474" s="150"/>
      <c r="B474" s="151"/>
      <c r="C474" s="151"/>
    </row>
    <row r="475" spans="1:3" x14ac:dyDescent="0.25">
      <c r="A475" s="150"/>
      <c r="B475" s="151"/>
      <c r="C475" s="151"/>
    </row>
    <row r="476" spans="1:3" x14ac:dyDescent="0.25">
      <c r="A476" s="150"/>
      <c r="B476" s="151"/>
      <c r="C476" s="151"/>
    </row>
    <row r="477" spans="1:3" x14ac:dyDescent="0.25">
      <c r="A477" s="150"/>
      <c r="B477" s="151"/>
      <c r="C477" s="151"/>
    </row>
    <row r="478" spans="1:3" x14ac:dyDescent="0.25">
      <c r="A478" s="150"/>
      <c r="B478" s="151"/>
      <c r="C478" s="151"/>
    </row>
    <row r="479" spans="1:3" x14ac:dyDescent="0.25">
      <c r="A479" s="150"/>
      <c r="B479" s="151"/>
      <c r="C479" s="151"/>
    </row>
    <row r="480" spans="1:3" x14ac:dyDescent="0.25">
      <c r="A480" s="150"/>
      <c r="B480" s="151"/>
      <c r="C480" s="151"/>
    </row>
    <row r="481" spans="1:3" x14ac:dyDescent="0.25">
      <c r="A481" s="150"/>
      <c r="B481" s="151"/>
      <c r="C481" s="151"/>
    </row>
    <row r="482" spans="1:3" x14ac:dyDescent="0.25">
      <c r="A482" s="150"/>
      <c r="B482" s="151"/>
      <c r="C482" s="151"/>
    </row>
    <row r="483" spans="1:3" x14ac:dyDescent="0.25">
      <c r="A483" s="150"/>
      <c r="B483" s="151"/>
      <c r="C483" s="151"/>
    </row>
    <row r="484" spans="1:3" x14ac:dyDescent="0.25">
      <c r="A484" s="150"/>
      <c r="B484" s="151"/>
      <c r="C484" s="151"/>
    </row>
    <row r="485" spans="1:3" x14ac:dyDescent="0.25">
      <c r="A485" s="150"/>
      <c r="B485" s="151"/>
      <c r="C485" s="151"/>
    </row>
    <row r="486" spans="1:3" x14ac:dyDescent="0.25">
      <c r="A486" s="150"/>
      <c r="B486" s="151"/>
      <c r="C486" s="151"/>
    </row>
    <row r="487" spans="1:3" x14ac:dyDescent="0.25">
      <c r="A487" s="150"/>
      <c r="B487" s="151"/>
      <c r="C487" s="151"/>
    </row>
    <row r="488" spans="1:3" x14ac:dyDescent="0.25">
      <c r="A488" s="150"/>
      <c r="B488" s="151"/>
      <c r="C488" s="151"/>
    </row>
    <row r="489" spans="1:3" x14ac:dyDescent="0.25">
      <c r="A489" s="150"/>
      <c r="B489" s="151"/>
      <c r="C489" s="151"/>
    </row>
    <row r="490" spans="1:3" x14ac:dyDescent="0.25">
      <c r="A490" s="150"/>
      <c r="B490" s="151"/>
      <c r="C490" s="151"/>
    </row>
    <row r="491" spans="1:3" x14ac:dyDescent="0.25">
      <c r="A491" s="150"/>
      <c r="B491" s="151"/>
      <c r="C491" s="151"/>
    </row>
    <row r="492" spans="1:3" x14ac:dyDescent="0.25">
      <c r="A492" s="150"/>
      <c r="B492" s="151"/>
      <c r="C492" s="151"/>
    </row>
    <row r="493" spans="1:3" x14ac:dyDescent="0.25">
      <c r="A493" s="150"/>
      <c r="B493" s="151"/>
      <c r="C493" s="151"/>
    </row>
    <row r="494" spans="1:3" x14ac:dyDescent="0.25">
      <c r="A494" s="150"/>
      <c r="B494" s="151"/>
      <c r="C494" s="151"/>
    </row>
    <row r="495" spans="1:3" x14ac:dyDescent="0.25">
      <c r="A495" s="150"/>
      <c r="B495" s="151"/>
      <c r="C495" s="151"/>
    </row>
    <row r="496" spans="1:3" x14ac:dyDescent="0.25">
      <c r="A496" s="150"/>
      <c r="B496" s="151"/>
      <c r="C496" s="151"/>
    </row>
    <row r="497" spans="1:3" x14ac:dyDescent="0.25">
      <c r="A497" s="150"/>
      <c r="B497" s="151"/>
      <c r="C497" s="151"/>
    </row>
    <row r="498" spans="1:3" x14ac:dyDescent="0.25">
      <c r="A498" s="150"/>
      <c r="B498" s="151"/>
      <c r="C498" s="151"/>
    </row>
    <row r="499" spans="1:3" x14ac:dyDescent="0.25">
      <c r="A499" s="150"/>
      <c r="B499" s="151"/>
      <c r="C499" s="151"/>
    </row>
    <row r="500" spans="1:3" x14ac:dyDescent="0.25">
      <c r="A500" s="150"/>
      <c r="B500" s="151"/>
      <c r="C500" s="151"/>
    </row>
    <row r="501" spans="1:3" x14ac:dyDescent="0.25">
      <c r="A501" s="150"/>
      <c r="B501" s="151"/>
      <c r="C501" s="151"/>
    </row>
    <row r="502" spans="1:3" x14ac:dyDescent="0.25">
      <c r="A502" s="150"/>
      <c r="B502" s="151"/>
      <c r="C502" s="151"/>
    </row>
    <row r="503" spans="1:3" x14ac:dyDescent="0.25">
      <c r="A503" s="150"/>
      <c r="B503" s="151"/>
      <c r="C503" s="151"/>
    </row>
    <row r="504" spans="1:3" x14ac:dyDescent="0.25">
      <c r="A504" s="150"/>
      <c r="B504" s="151"/>
      <c r="C504" s="151"/>
    </row>
    <row r="505" spans="1:3" x14ac:dyDescent="0.25">
      <c r="A505" s="150"/>
      <c r="B505" s="151"/>
      <c r="C505" s="151"/>
    </row>
    <row r="506" spans="1:3" x14ac:dyDescent="0.25">
      <c r="A506" s="150"/>
      <c r="B506" s="151"/>
      <c r="C506" s="151"/>
    </row>
    <row r="507" spans="1:3" x14ac:dyDescent="0.25">
      <c r="A507" s="150"/>
      <c r="B507" s="151"/>
      <c r="C507" s="151"/>
    </row>
    <row r="508" spans="1:3" x14ac:dyDescent="0.25">
      <c r="A508" s="150"/>
      <c r="B508" s="151"/>
      <c r="C508" s="151"/>
    </row>
    <row r="509" spans="1:3" x14ac:dyDescent="0.25">
      <c r="A509" s="150"/>
      <c r="B509" s="151"/>
      <c r="C509" s="151"/>
    </row>
    <row r="510" spans="1:3" x14ac:dyDescent="0.25">
      <c r="A510" s="150"/>
      <c r="B510" s="151"/>
      <c r="C510" s="151"/>
    </row>
    <row r="511" spans="1:3" x14ac:dyDescent="0.25">
      <c r="A511" s="150"/>
      <c r="B511" s="151"/>
      <c r="C511" s="151"/>
    </row>
    <row r="512" spans="1:3" x14ac:dyDescent="0.25">
      <c r="A512" s="150"/>
      <c r="B512" s="151"/>
      <c r="C512" s="151"/>
    </row>
    <row r="513" spans="1:3" x14ac:dyDescent="0.25">
      <c r="A513" s="150"/>
      <c r="B513" s="151"/>
      <c r="C513" s="151"/>
    </row>
    <row r="514" spans="1:3" x14ac:dyDescent="0.25">
      <c r="A514" s="150"/>
      <c r="B514" s="151"/>
      <c r="C514" s="151"/>
    </row>
    <row r="515" spans="1:3" x14ac:dyDescent="0.25">
      <c r="A515" s="150"/>
      <c r="B515" s="151"/>
      <c r="C515" s="151"/>
    </row>
    <row r="516" spans="1:3" x14ac:dyDescent="0.25">
      <c r="A516" s="150"/>
      <c r="B516" s="151"/>
      <c r="C516" s="151"/>
    </row>
    <row r="517" spans="1:3" x14ac:dyDescent="0.25">
      <c r="A517" s="150"/>
      <c r="B517" s="151"/>
      <c r="C517" s="151"/>
    </row>
    <row r="518" spans="1:3" x14ac:dyDescent="0.25">
      <c r="A518" s="150"/>
      <c r="B518" s="151"/>
      <c r="C518" s="151"/>
    </row>
    <row r="519" spans="1:3" x14ac:dyDescent="0.25">
      <c r="A519" s="150"/>
      <c r="B519" s="151"/>
      <c r="C519" s="151"/>
    </row>
    <row r="520" spans="1:3" x14ac:dyDescent="0.25">
      <c r="A520" s="150"/>
      <c r="B520" s="151"/>
      <c r="C520" s="151"/>
    </row>
    <row r="521" spans="1:3" x14ac:dyDescent="0.25">
      <c r="A521" s="150"/>
      <c r="B521" s="151"/>
      <c r="C521" s="151"/>
    </row>
    <row r="522" spans="1:3" x14ac:dyDescent="0.25">
      <c r="A522" s="150"/>
      <c r="B522" s="151"/>
      <c r="C522" s="151"/>
    </row>
    <row r="523" spans="1:3" x14ac:dyDescent="0.25">
      <c r="A523" s="150"/>
      <c r="B523" s="151"/>
      <c r="C523" s="151"/>
    </row>
    <row r="524" spans="1:3" x14ac:dyDescent="0.25">
      <c r="A524" s="150"/>
      <c r="B524" s="151"/>
      <c r="C524" s="151"/>
    </row>
    <row r="525" spans="1:3" x14ac:dyDescent="0.25">
      <c r="A525" s="150"/>
      <c r="B525" s="151"/>
      <c r="C525" s="151"/>
    </row>
    <row r="526" spans="1:3" x14ac:dyDescent="0.25">
      <c r="A526" s="150"/>
      <c r="B526" s="151"/>
      <c r="C526" s="151"/>
    </row>
    <row r="527" spans="1:3" x14ac:dyDescent="0.25">
      <c r="A527" s="150"/>
      <c r="B527" s="151"/>
      <c r="C527" s="151"/>
    </row>
    <row r="528" spans="1:3" x14ac:dyDescent="0.25">
      <c r="A528" s="150"/>
      <c r="B528" s="151"/>
      <c r="C528" s="151"/>
    </row>
    <row r="529" spans="1:3" x14ac:dyDescent="0.25">
      <c r="A529" s="150"/>
      <c r="B529" s="151"/>
      <c r="C529" s="151"/>
    </row>
    <row r="530" spans="1:3" x14ac:dyDescent="0.25">
      <c r="A530" s="150"/>
      <c r="B530" s="151"/>
      <c r="C530" s="151"/>
    </row>
    <row r="531" spans="1:3" x14ac:dyDescent="0.25">
      <c r="A531" s="150"/>
      <c r="B531" s="151"/>
      <c r="C531" s="151"/>
    </row>
    <row r="532" spans="1:3" x14ac:dyDescent="0.25">
      <c r="A532" s="150"/>
      <c r="B532" s="151"/>
      <c r="C532" s="151"/>
    </row>
    <row r="533" spans="1:3" x14ac:dyDescent="0.25">
      <c r="A533" s="150"/>
      <c r="B533" s="151"/>
      <c r="C533" s="151"/>
    </row>
    <row r="534" spans="1:3" x14ac:dyDescent="0.25">
      <c r="A534" s="150"/>
      <c r="B534" s="151"/>
      <c r="C534" s="151"/>
    </row>
    <row r="535" spans="1:3" x14ac:dyDescent="0.25">
      <c r="A535" s="150"/>
      <c r="B535" s="151"/>
      <c r="C535" s="151"/>
    </row>
    <row r="536" spans="1:3" x14ac:dyDescent="0.25">
      <c r="A536" s="150"/>
      <c r="B536" s="151"/>
      <c r="C536" s="151"/>
    </row>
    <row r="537" spans="1:3" x14ac:dyDescent="0.25">
      <c r="A537" s="150"/>
      <c r="B537" s="151"/>
      <c r="C537" s="151"/>
    </row>
    <row r="538" spans="1:3" x14ac:dyDescent="0.25">
      <c r="A538" s="150"/>
      <c r="B538" s="151"/>
      <c r="C538" s="151"/>
    </row>
    <row r="539" spans="1:3" x14ac:dyDescent="0.25">
      <c r="A539" s="150"/>
      <c r="B539" s="151"/>
      <c r="C539" s="151"/>
    </row>
    <row r="540" spans="1:3" x14ac:dyDescent="0.25">
      <c r="A540" s="150"/>
      <c r="B540" s="151"/>
      <c r="C540" s="151"/>
    </row>
    <row r="541" spans="1:3" x14ac:dyDescent="0.25">
      <c r="A541" s="150"/>
      <c r="B541" s="151"/>
      <c r="C541" s="151"/>
    </row>
    <row r="542" spans="1:3" x14ac:dyDescent="0.25">
      <c r="A542" s="150"/>
      <c r="B542" s="151"/>
      <c r="C542" s="151"/>
    </row>
    <row r="543" spans="1:3" x14ac:dyDescent="0.25">
      <c r="A543" s="150"/>
      <c r="B543" s="151"/>
      <c r="C543" s="151"/>
    </row>
    <row r="544" spans="1:3" x14ac:dyDescent="0.25">
      <c r="A544" s="150"/>
      <c r="B544" s="151"/>
      <c r="C544" s="151"/>
    </row>
    <row r="545" spans="1:3" x14ac:dyDescent="0.25">
      <c r="A545" s="150"/>
      <c r="B545" s="151"/>
      <c r="C545" s="151"/>
    </row>
    <row r="546" spans="1:3" x14ac:dyDescent="0.25">
      <c r="A546" s="150"/>
      <c r="B546" s="151"/>
      <c r="C546" s="151"/>
    </row>
    <row r="547" spans="1:3" x14ac:dyDescent="0.25">
      <c r="A547" s="150"/>
      <c r="B547" s="151"/>
      <c r="C547" s="151"/>
    </row>
    <row r="548" spans="1:3" x14ac:dyDescent="0.25">
      <c r="A548" s="150"/>
      <c r="B548" s="151"/>
      <c r="C548" s="151"/>
    </row>
    <row r="549" spans="1:3" x14ac:dyDescent="0.25">
      <c r="A549" s="150"/>
      <c r="B549" s="151"/>
      <c r="C549" s="151"/>
    </row>
    <row r="550" spans="1:3" x14ac:dyDescent="0.25">
      <c r="A550" s="150"/>
      <c r="B550" s="151"/>
      <c r="C550" s="151"/>
    </row>
    <row r="551" spans="1:3" x14ac:dyDescent="0.25">
      <c r="A551" s="150"/>
      <c r="B551" s="151"/>
      <c r="C551" s="151"/>
    </row>
    <row r="552" spans="1:3" x14ac:dyDescent="0.25">
      <c r="A552" s="150"/>
      <c r="B552" s="151"/>
      <c r="C552" s="151"/>
    </row>
    <row r="553" spans="1:3" x14ac:dyDescent="0.25">
      <c r="A553" s="150"/>
      <c r="B553" s="151"/>
      <c r="C553" s="151"/>
    </row>
    <row r="554" spans="1:3" x14ac:dyDescent="0.25">
      <c r="A554" s="150"/>
      <c r="B554" s="151"/>
      <c r="C554" s="151"/>
    </row>
    <row r="555" spans="1:3" x14ac:dyDescent="0.25">
      <c r="A555" s="150"/>
      <c r="B555" s="151"/>
      <c r="C555" s="151"/>
    </row>
    <row r="556" spans="1:3" x14ac:dyDescent="0.25">
      <c r="A556" s="150"/>
      <c r="B556" s="151"/>
      <c r="C556" s="151"/>
    </row>
    <row r="557" spans="1:3" x14ac:dyDescent="0.25">
      <c r="A557" s="150"/>
      <c r="B557" s="151"/>
      <c r="C557" s="151"/>
    </row>
    <row r="558" spans="1:3" x14ac:dyDescent="0.25">
      <c r="A558" s="150"/>
      <c r="B558" s="151"/>
      <c r="C558" s="151"/>
    </row>
    <row r="559" spans="1:3" x14ac:dyDescent="0.25">
      <c r="A559" s="150"/>
      <c r="B559" s="151"/>
      <c r="C559" s="151"/>
    </row>
    <row r="560" spans="1:3" x14ac:dyDescent="0.25">
      <c r="A560" s="150"/>
      <c r="B560" s="151"/>
      <c r="C560" s="151"/>
    </row>
    <row r="561" spans="1:3" x14ac:dyDescent="0.25">
      <c r="A561" s="150"/>
      <c r="B561" s="151"/>
      <c r="C561" s="151"/>
    </row>
    <row r="562" spans="1:3" x14ac:dyDescent="0.25">
      <c r="A562" s="150"/>
      <c r="B562" s="151"/>
      <c r="C562" s="151"/>
    </row>
    <row r="563" spans="1:3" x14ac:dyDescent="0.25">
      <c r="A563" s="150"/>
      <c r="B563" s="151"/>
      <c r="C563" s="151"/>
    </row>
    <row r="564" spans="1:3" x14ac:dyDescent="0.25">
      <c r="A564" s="150"/>
      <c r="B564" s="151"/>
      <c r="C564" s="151"/>
    </row>
    <row r="565" spans="1:3" x14ac:dyDescent="0.25">
      <c r="A565" s="150"/>
      <c r="B565" s="151"/>
      <c r="C565" s="151"/>
    </row>
    <row r="566" spans="1:3" x14ac:dyDescent="0.25">
      <c r="A566" s="150"/>
      <c r="B566" s="151"/>
      <c r="C566" s="151"/>
    </row>
    <row r="567" spans="1:3" x14ac:dyDescent="0.25">
      <c r="A567" s="150"/>
      <c r="B567" s="151"/>
      <c r="C567" s="151"/>
    </row>
    <row r="568" spans="1:3" x14ac:dyDescent="0.25">
      <c r="A568" s="150"/>
      <c r="B568" s="151"/>
      <c r="C568" s="151"/>
    </row>
    <row r="569" spans="1:3" x14ac:dyDescent="0.25">
      <c r="A569" s="150"/>
      <c r="B569" s="151"/>
      <c r="C569" s="151"/>
    </row>
    <row r="570" spans="1:3" x14ac:dyDescent="0.25">
      <c r="A570" s="150"/>
      <c r="B570" s="151"/>
      <c r="C570" s="151"/>
    </row>
    <row r="571" spans="1:3" x14ac:dyDescent="0.25">
      <c r="A571" s="150"/>
      <c r="B571" s="151"/>
      <c r="C571" s="151"/>
    </row>
    <row r="572" spans="1:3" x14ac:dyDescent="0.25">
      <c r="A572" s="150"/>
      <c r="B572" s="151"/>
      <c r="C572" s="151"/>
    </row>
    <row r="573" spans="1:3" x14ac:dyDescent="0.25">
      <c r="A573" s="150"/>
      <c r="B573" s="151"/>
      <c r="C573" s="151"/>
    </row>
    <row r="574" spans="1:3" x14ac:dyDescent="0.25">
      <c r="A574" s="150"/>
      <c r="B574" s="151"/>
      <c r="C574" s="151"/>
    </row>
    <row r="575" spans="1:3" x14ac:dyDescent="0.25">
      <c r="A575" s="150"/>
      <c r="B575" s="151"/>
      <c r="C575" s="151"/>
    </row>
    <row r="576" spans="1:3" x14ac:dyDescent="0.25">
      <c r="A576" s="150"/>
      <c r="B576" s="151"/>
      <c r="C576" s="151"/>
    </row>
    <row r="577" spans="1:3" x14ac:dyDescent="0.25">
      <c r="A577" s="150"/>
      <c r="B577" s="151"/>
      <c r="C577" s="151"/>
    </row>
    <row r="578" spans="1:3" x14ac:dyDescent="0.25">
      <c r="A578" s="150"/>
      <c r="B578" s="151"/>
      <c r="C578" s="151"/>
    </row>
    <row r="579" spans="1:3" x14ac:dyDescent="0.25">
      <c r="A579" s="150"/>
      <c r="B579" s="151"/>
      <c r="C579" s="151"/>
    </row>
    <row r="580" spans="1:3" x14ac:dyDescent="0.25">
      <c r="A580" s="150"/>
      <c r="B580" s="151"/>
      <c r="C580" s="151"/>
    </row>
    <row r="581" spans="1:3" x14ac:dyDescent="0.25">
      <c r="A581" s="150"/>
      <c r="B581" s="151"/>
      <c r="C581" s="151"/>
    </row>
    <row r="582" spans="1:3" x14ac:dyDescent="0.25">
      <c r="A582" s="150"/>
      <c r="B582" s="151"/>
      <c r="C582" s="151"/>
    </row>
    <row r="583" spans="1:3" x14ac:dyDescent="0.25">
      <c r="A583" s="150"/>
      <c r="B583" s="151"/>
      <c r="C583" s="151"/>
    </row>
    <row r="584" spans="1:3" x14ac:dyDescent="0.25">
      <c r="A584" s="150"/>
      <c r="B584" s="151"/>
      <c r="C584" s="151"/>
    </row>
    <row r="585" spans="1:3" x14ac:dyDescent="0.25">
      <c r="A585" s="150"/>
      <c r="B585" s="151"/>
      <c r="C585" s="151"/>
    </row>
    <row r="586" spans="1:3" x14ac:dyDescent="0.25">
      <c r="A586" s="150"/>
      <c r="B586" s="151"/>
      <c r="C586" s="151"/>
    </row>
    <row r="587" spans="1:3" x14ac:dyDescent="0.25">
      <c r="A587" s="150"/>
      <c r="B587" s="151"/>
      <c r="C587" s="151"/>
    </row>
    <row r="588" spans="1:3" x14ac:dyDescent="0.25">
      <c r="A588" s="150"/>
      <c r="B588" s="151"/>
      <c r="C588" s="151"/>
    </row>
    <row r="589" spans="1:3" x14ac:dyDescent="0.25">
      <c r="A589" s="150"/>
      <c r="B589" s="151"/>
      <c r="C589" s="151"/>
    </row>
    <row r="590" spans="1:3" x14ac:dyDescent="0.25">
      <c r="A590" s="150"/>
      <c r="B590" s="151"/>
      <c r="C590" s="151"/>
    </row>
    <row r="591" spans="1:3" x14ac:dyDescent="0.25">
      <c r="A591" s="150"/>
      <c r="B591" s="151"/>
      <c r="C591" s="151"/>
    </row>
    <row r="592" spans="1:3" x14ac:dyDescent="0.25">
      <c r="A592" s="150"/>
      <c r="B592" s="151"/>
      <c r="C592" s="151"/>
    </row>
    <row r="593" spans="1:3" x14ac:dyDescent="0.25">
      <c r="A593" s="150"/>
      <c r="B593" s="151"/>
      <c r="C593" s="151"/>
    </row>
    <row r="594" spans="1:3" x14ac:dyDescent="0.25">
      <c r="A594" s="150"/>
      <c r="B594" s="151"/>
      <c r="C594" s="151"/>
    </row>
    <row r="595" spans="1:3" x14ac:dyDescent="0.25">
      <c r="A595" s="150"/>
      <c r="B595" s="151"/>
      <c r="C595" s="151"/>
    </row>
    <row r="596" spans="1:3" x14ac:dyDescent="0.25">
      <c r="A596" s="150"/>
      <c r="B596" s="151"/>
      <c r="C596" s="151"/>
    </row>
    <row r="597" spans="1:3" x14ac:dyDescent="0.25">
      <c r="A597" s="150"/>
      <c r="B597" s="151"/>
      <c r="C597" s="151"/>
    </row>
    <row r="598" spans="1:3" x14ac:dyDescent="0.25">
      <c r="A598" s="150"/>
      <c r="B598" s="151"/>
      <c r="C598" s="151"/>
    </row>
    <row r="599" spans="1:3" x14ac:dyDescent="0.25">
      <c r="A599" s="150"/>
      <c r="B599" s="151"/>
      <c r="C599" s="151"/>
    </row>
    <row r="600" spans="1:3" x14ac:dyDescent="0.25">
      <c r="A600" s="150"/>
      <c r="B600" s="151"/>
      <c r="C600" s="151"/>
    </row>
    <row r="601" spans="1:3" x14ac:dyDescent="0.25">
      <c r="A601" s="150"/>
      <c r="B601" s="151"/>
      <c r="C601" s="151"/>
    </row>
    <row r="602" spans="1:3" x14ac:dyDescent="0.25">
      <c r="A602" s="150"/>
      <c r="B602" s="151"/>
      <c r="C602" s="151"/>
    </row>
    <row r="603" spans="1:3" x14ac:dyDescent="0.25">
      <c r="A603" s="150"/>
      <c r="B603" s="151"/>
      <c r="C603" s="151"/>
    </row>
    <row r="604" spans="1:3" x14ac:dyDescent="0.25">
      <c r="A604" s="150"/>
      <c r="B604" s="151"/>
      <c r="C604" s="151"/>
    </row>
    <row r="605" spans="1:3" x14ac:dyDescent="0.25">
      <c r="A605" s="150"/>
      <c r="B605" s="151"/>
      <c r="C605" s="151"/>
    </row>
    <row r="606" spans="1:3" x14ac:dyDescent="0.25">
      <c r="A606" s="150"/>
      <c r="B606" s="151"/>
      <c r="C606" s="151"/>
    </row>
    <row r="607" spans="1:3" x14ac:dyDescent="0.25">
      <c r="A607" s="150"/>
      <c r="B607" s="151"/>
      <c r="C607" s="151"/>
    </row>
    <row r="608" spans="1:3" x14ac:dyDescent="0.25">
      <c r="A608" s="150"/>
      <c r="B608" s="151"/>
      <c r="C608" s="151"/>
    </row>
    <row r="609" spans="1:3" x14ac:dyDescent="0.25">
      <c r="A609" s="150"/>
      <c r="B609" s="151"/>
      <c r="C609" s="151"/>
    </row>
    <row r="610" spans="1:3" x14ac:dyDescent="0.25">
      <c r="A610" s="150"/>
      <c r="B610" s="151"/>
      <c r="C610" s="151"/>
    </row>
    <row r="611" spans="1:3" x14ac:dyDescent="0.25">
      <c r="A611" s="150"/>
      <c r="B611" s="151"/>
      <c r="C611" s="151"/>
    </row>
    <row r="612" spans="1:3" x14ac:dyDescent="0.25">
      <c r="A612" s="150"/>
      <c r="B612" s="151"/>
      <c r="C612" s="151"/>
    </row>
    <row r="613" spans="1:3" x14ac:dyDescent="0.25">
      <c r="A613" s="150"/>
      <c r="B613" s="151"/>
      <c r="C613" s="151"/>
    </row>
    <row r="614" spans="1:3" x14ac:dyDescent="0.25">
      <c r="A614" s="150"/>
      <c r="B614" s="151"/>
      <c r="C614" s="151"/>
    </row>
    <row r="615" spans="1:3" x14ac:dyDescent="0.25">
      <c r="A615" s="150"/>
      <c r="B615" s="151"/>
      <c r="C615" s="151"/>
    </row>
    <row r="616" spans="1:3" x14ac:dyDescent="0.25">
      <c r="A616" s="150"/>
      <c r="B616" s="151"/>
      <c r="C616" s="151"/>
    </row>
    <row r="617" spans="1:3" x14ac:dyDescent="0.25">
      <c r="A617" s="150"/>
      <c r="B617" s="151"/>
      <c r="C617" s="151"/>
    </row>
    <row r="618" spans="1:3" x14ac:dyDescent="0.25">
      <c r="A618" s="150"/>
      <c r="B618" s="151"/>
      <c r="C618" s="151"/>
    </row>
    <row r="619" spans="1:3" x14ac:dyDescent="0.25">
      <c r="A619" s="150"/>
      <c r="B619" s="151"/>
      <c r="C619" s="151"/>
    </row>
    <row r="620" spans="1:3" x14ac:dyDescent="0.25">
      <c r="A620" s="150"/>
      <c r="B620" s="151"/>
      <c r="C620" s="151"/>
    </row>
    <row r="621" spans="1:3" x14ac:dyDescent="0.25">
      <c r="A621" s="150"/>
      <c r="B621" s="151"/>
      <c r="C621" s="151"/>
    </row>
    <row r="622" spans="1:3" x14ac:dyDescent="0.25">
      <c r="A622" s="150"/>
      <c r="B622" s="151"/>
      <c r="C622" s="151"/>
    </row>
    <row r="623" spans="1:3" x14ac:dyDescent="0.25">
      <c r="A623" s="150"/>
      <c r="B623" s="151"/>
      <c r="C623" s="151"/>
    </row>
    <row r="624" spans="1:3" x14ac:dyDescent="0.25">
      <c r="A624" s="150"/>
      <c r="B624" s="151"/>
      <c r="C624" s="151"/>
    </row>
    <row r="625" spans="1:3" x14ac:dyDescent="0.25">
      <c r="A625" s="150"/>
      <c r="B625" s="151"/>
      <c r="C625" s="151"/>
    </row>
    <row r="626" spans="1:3" x14ac:dyDescent="0.25">
      <c r="A626" s="150"/>
      <c r="B626" s="151"/>
      <c r="C626" s="151"/>
    </row>
    <row r="627" spans="1:3" x14ac:dyDescent="0.25">
      <c r="A627" s="150"/>
      <c r="B627" s="151"/>
      <c r="C627" s="151"/>
    </row>
    <row r="628" spans="1:3" x14ac:dyDescent="0.25">
      <c r="A628" s="150"/>
      <c r="B628" s="151"/>
      <c r="C628" s="151"/>
    </row>
    <row r="629" spans="1:3" x14ac:dyDescent="0.25">
      <c r="A629" s="150"/>
      <c r="B629" s="151"/>
      <c r="C629" s="151"/>
    </row>
    <row r="630" spans="1:3" x14ac:dyDescent="0.25">
      <c r="A630" s="150"/>
      <c r="B630" s="151"/>
      <c r="C630" s="151"/>
    </row>
    <row r="631" spans="1:3" x14ac:dyDescent="0.25">
      <c r="A631" s="150"/>
      <c r="B631" s="151"/>
      <c r="C631" s="151"/>
    </row>
    <row r="632" spans="1:3" x14ac:dyDescent="0.25">
      <c r="A632" s="150"/>
      <c r="B632" s="151"/>
      <c r="C632" s="151"/>
    </row>
    <row r="633" spans="1:3" x14ac:dyDescent="0.25">
      <c r="A633" s="150"/>
      <c r="B633" s="151"/>
      <c r="C633" s="151"/>
    </row>
    <row r="634" spans="1:3" x14ac:dyDescent="0.25">
      <c r="A634" s="150"/>
      <c r="B634" s="151"/>
      <c r="C634" s="151"/>
    </row>
    <row r="635" spans="1:3" x14ac:dyDescent="0.25">
      <c r="A635" s="150"/>
      <c r="B635" s="151"/>
      <c r="C635" s="151"/>
    </row>
    <row r="636" spans="1:3" x14ac:dyDescent="0.25">
      <c r="A636" s="150"/>
      <c r="B636" s="151"/>
      <c r="C636" s="151"/>
    </row>
    <row r="637" spans="1:3" x14ac:dyDescent="0.25">
      <c r="A637" s="150"/>
      <c r="B637" s="151"/>
      <c r="C637" s="151"/>
    </row>
    <row r="638" spans="1:3" x14ac:dyDescent="0.25">
      <c r="A638" s="150"/>
      <c r="B638" s="151"/>
      <c r="C638" s="151"/>
    </row>
    <row r="639" spans="1:3" x14ac:dyDescent="0.25">
      <c r="A639" s="150"/>
      <c r="B639" s="151"/>
      <c r="C639" s="151"/>
    </row>
    <row r="640" spans="1:3" x14ac:dyDescent="0.25">
      <c r="A640" s="150"/>
      <c r="B640" s="151"/>
      <c r="C640" s="151"/>
    </row>
    <row r="641" spans="1:3" x14ac:dyDescent="0.25">
      <c r="A641" s="150"/>
      <c r="B641" s="151"/>
      <c r="C641" s="151"/>
    </row>
    <row r="642" spans="1:3" x14ac:dyDescent="0.25">
      <c r="A642" s="150"/>
      <c r="B642" s="151"/>
      <c r="C642" s="151"/>
    </row>
    <row r="643" spans="1:3" x14ac:dyDescent="0.25">
      <c r="A643" s="150"/>
      <c r="B643" s="151"/>
      <c r="C643" s="151"/>
    </row>
    <row r="644" spans="1:3" x14ac:dyDescent="0.25">
      <c r="A644" s="150"/>
      <c r="B644" s="151"/>
      <c r="C644" s="151"/>
    </row>
    <row r="645" spans="1:3" x14ac:dyDescent="0.25">
      <c r="A645" s="150"/>
      <c r="B645" s="151"/>
      <c r="C645" s="151"/>
    </row>
    <row r="646" spans="1:3" x14ac:dyDescent="0.25">
      <c r="A646" s="150"/>
      <c r="B646" s="151"/>
      <c r="C646" s="151"/>
    </row>
    <row r="647" spans="1:3" x14ac:dyDescent="0.25">
      <c r="A647" s="150"/>
      <c r="B647" s="151"/>
      <c r="C647" s="151"/>
    </row>
    <row r="648" spans="1:3" x14ac:dyDescent="0.25">
      <c r="A648" s="150"/>
      <c r="B648" s="151"/>
      <c r="C648" s="151"/>
    </row>
    <row r="649" spans="1:3" x14ac:dyDescent="0.25">
      <c r="A649" s="150"/>
      <c r="B649" s="151"/>
      <c r="C649" s="151"/>
    </row>
    <row r="650" spans="1:3" x14ac:dyDescent="0.25">
      <c r="A650" s="150"/>
      <c r="B650" s="151"/>
      <c r="C650" s="151"/>
    </row>
    <row r="651" spans="1:3" x14ac:dyDescent="0.25">
      <c r="A651" s="150"/>
      <c r="B651" s="151"/>
      <c r="C651" s="151"/>
    </row>
    <row r="652" spans="1:3" x14ac:dyDescent="0.25">
      <c r="A652" s="150"/>
      <c r="B652" s="151"/>
      <c r="C652" s="151"/>
    </row>
    <row r="653" spans="1:3" x14ac:dyDescent="0.25">
      <c r="A653" s="150"/>
      <c r="B653" s="151"/>
      <c r="C653" s="151"/>
    </row>
    <row r="654" spans="1:3" x14ac:dyDescent="0.25">
      <c r="A654" s="150"/>
      <c r="B654" s="151"/>
      <c r="C654" s="151"/>
    </row>
    <row r="655" spans="1:3" x14ac:dyDescent="0.25">
      <c r="A655" s="150"/>
      <c r="B655" s="151"/>
      <c r="C655" s="151"/>
    </row>
    <row r="656" spans="1:3" x14ac:dyDescent="0.25">
      <c r="A656" s="150"/>
      <c r="B656" s="151"/>
      <c r="C656" s="151"/>
    </row>
    <row r="657" spans="1:3" x14ac:dyDescent="0.25">
      <c r="A657" s="150"/>
      <c r="B657" s="151"/>
      <c r="C657" s="151"/>
    </row>
    <row r="658" spans="1:3" x14ac:dyDescent="0.25">
      <c r="A658" s="150"/>
      <c r="B658" s="151"/>
      <c r="C658" s="151"/>
    </row>
    <row r="659" spans="1:3" x14ac:dyDescent="0.25">
      <c r="A659" s="150"/>
      <c r="B659" s="151"/>
      <c r="C659" s="151"/>
    </row>
    <row r="660" spans="1:3" x14ac:dyDescent="0.25">
      <c r="A660" s="150"/>
      <c r="B660" s="151"/>
      <c r="C660" s="151"/>
    </row>
    <row r="661" spans="1:3" x14ac:dyDescent="0.25">
      <c r="A661" s="150"/>
      <c r="B661" s="151"/>
      <c r="C661" s="151"/>
    </row>
    <row r="662" spans="1:3" x14ac:dyDescent="0.25">
      <c r="A662" s="150"/>
      <c r="B662" s="151"/>
      <c r="C662" s="151"/>
    </row>
    <row r="663" spans="1:3" x14ac:dyDescent="0.25">
      <c r="A663" s="150"/>
      <c r="B663" s="151"/>
      <c r="C663" s="151"/>
    </row>
    <row r="664" spans="1:3" x14ac:dyDescent="0.25">
      <c r="A664" s="150"/>
      <c r="B664" s="151"/>
      <c r="C664" s="151"/>
    </row>
    <row r="665" spans="1:3" x14ac:dyDescent="0.25">
      <c r="A665" s="150"/>
      <c r="B665" s="151"/>
      <c r="C665" s="151"/>
    </row>
    <row r="666" spans="1:3" x14ac:dyDescent="0.25">
      <c r="A666" s="150"/>
      <c r="B666" s="151"/>
      <c r="C666" s="151"/>
    </row>
    <row r="667" spans="1:3" x14ac:dyDescent="0.25">
      <c r="A667" s="150"/>
      <c r="B667" s="151"/>
      <c r="C667" s="151"/>
    </row>
    <row r="668" spans="1:3" x14ac:dyDescent="0.25">
      <c r="A668" s="150"/>
      <c r="B668" s="151"/>
      <c r="C668" s="151"/>
    </row>
    <row r="669" spans="1:3" x14ac:dyDescent="0.25">
      <c r="A669" s="150"/>
      <c r="B669" s="151"/>
      <c r="C669" s="151"/>
    </row>
    <row r="670" spans="1:3" x14ac:dyDescent="0.25">
      <c r="A670" s="150"/>
      <c r="B670" s="151"/>
      <c r="C670" s="151"/>
    </row>
    <row r="671" spans="1:3" x14ac:dyDescent="0.25">
      <c r="A671" s="150"/>
      <c r="B671" s="151"/>
      <c r="C671" s="151"/>
    </row>
    <row r="672" spans="1:3" x14ac:dyDescent="0.25">
      <c r="A672" s="150"/>
      <c r="B672" s="151"/>
      <c r="C672" s="151"/>
    </row>
    <row r="673" spans="1:3" x14ac:dyDescent="0.25">
      <c r="A673" s="150"/>
      <c r="B673" s="151"/>
      <c r="C673" s="151"/>
    </row>
    <row r="674" spans="1:3" x14ac:dyDescent="0.25">
      <c r="A674" s="150"/>
      <c r="B674" s="151"/>
      <c r="C674" s="151"/>
    </row>
    <row r="675" spans="1:3" x14ac:dyDescent="0.25">
      <c r="A675" s="150"/>
      <c r="B675" s="151"/>
      <c r="C675" s="151"/>
    </row>
    <row r="676" spans="1:3" x14ac:dyDescent="0.25">
      <c r="A676" s="150"/>
      <c r="B676" s="151"/>
      <c r="C676" s="151"/>
    </row>
    <row r="677" spans="1:3" x14ac:dyDescent="0.25">
      <c r="A677" s="150"/>
      <c r="B677" s="151"/>
      <c r="C677" s="151"/>
    </row>
    <row r="678" spans="1:3" x14ac:dyDescent="0.25">
      <c r="A678" s="150"/>
      <c r="B678" s="151"/>
      <c r="C678" s="151"/>
    </row>
    <row r="679" spans="1:3" x14ac:dyDescent="0.25">
      <c r="A679" s="150"/>
      <c r="B679" s="151"/>
      <c r="C679" s="151"/>
    </row>
    <row r="680" spans="1:3" x14ac:dyDescent="0.25">
      <c r="A680" s="150"/>
      <c r="B680" s="151"/>
      <c r="C680" s="151"/>
    </row>
    <row r="681" spans="1:3" x14ac:dyDescent="0.25">
      <c r="A681" s="150"/>
      <c r="B681" s="151"/>
      <c r="C681" s="151"/>
    </row>
    <row r="682" spans="1:3" x14ac:dyDescent="0.25">
      <c r="A682" s="150"/>
      <c r="B682" s="151"/>
      <c r="C682" s="151"/>
    </row>
    <row r="683" spans="1:3" x14ac:dyDescent="0.25">
      <c r="A683" s="150"/>
      <c r="B683" s="151"/>
      <c r="C683" s="151"/>
    </row>
    <row r="684" spans="1:3" x14ac:dyDescent="0.25">
      <c r="A684" s="150"/>
      <c r="B684" s="151"/>
      <c r="C684" s="151"/>
    </row>
    <row r="685" spans="1:3" x14ac:dyDescent="0.25">
      <c r="A685" s="150"/>
      <c r="B685" s="151"/>
      <c r="C685" s="151"/>
    </row>
    <row r="686" spans="1:3" x14ac:dyDescent="0.25">
      <c r="A686" s="150"/>
      <c r="B686" s="151"/>
      <c r="C686" s="151"/>
    </row>
    <row r="687" spans="1:3" x14ac:dyDescent="0.25">
      <c r="A687" s="150"/>
      <c r="B687" s="151"/>
      <c r="C687" s="151"/>
    </row>
    <row r="688" spans="1:3" x14ac:dyDescent="0.25">
      <c r="A688" s="150"/>
      <c r="B688" s="151"/>
      <c r="C688" s="151"/>
    </row>
    <row r="689" spans="1:3" x14ac:dyDescent="0.25">
      <c r="A689" s="150"/>
      <c r="B689" s="151"/>
      <c r="C689" s="151"/>
    </row>
    <row r="690" spans="1:3" x14ac:dyDescent="0.25">
      <c r="A690" s="150"/>
      <c r="B690" s="151"/>
      <c r="C690" s="151"/>
    </row>
    <row r="691" spans="1:3" x14ac:dyDescent="0.25">
      <c r="A691" s="150"/>
      <c r="B691" s="151"/>
      <c r="C691" s="151"/>
    </row>
    <row r="692" spans="1:3" x14ac:dyDescent="0.25">
      <c r="A692" s="150"/>
      <c r="B692" s="151"/>
      <c r="C692" s="151"/>
    </row>
    <row r="693" spans="1:3" x14ac:dyDescent="0.25">
      <c r="A693" s="150"/>
      <c r="B693" s="151"/>
      <c r="C693" s="151"/>
    </row>
    <row r="694" spans="1:3" x14ac:dyDescent="0.25">
      <c r="A694" s="150"/>
      <c r="B694" s="151"/>
      <c r="C694" s="151"/>
    </row>
    <row r="695" spans="1:3" x14ac:dyDescent="0.25">
      <c r="A695" s="150"/>
      <c r="B695" s="151"/>
      <c r="C695" s="151"/>
    </row>
    <row r="696" spans="1:3" x14ac:dyDescent="0.25">
      <c r="A696" s="150"/>
      <c r="B696" s="151"/>
      <c r="C696" s="151"/>
    </row>
    <row r="697" spans="1:3" x14ac:dyDescent="0.25">
      <c r="A697" s="150"/>
      <c r="B697" s="151"/>
      <c r="C697" s="151"/>
    </row>
    <row r="698" spans="1:3" x14ac:dyDescent="0.25">
      <c r="A698" s="150"/>
      <c r="B698" s="151"/>
      <c r="C698" s="151"/>
    </row>
    <row r="699" spans="1:3" x14ac:dyDescent="0.25">
      <c r="A699" s="150"/>
      <c r="B699" s="151"/>
      <c r="C699" s="151"/>
    </row>
    <row r="700" spans="1:3" x14ac:dyDescent="0.25">
      <c r="A700" s="150"/>
      <c r="B700" s="151"/>
      <c r="C700" s="151"/>
    </row>
    <row r="701" spans="1:3" x14ac:dyDescent="0.25">
      <c r="A701" s="150"/>
      <c r="B701" s="151"/>
      <c r="C701" s="151"/>
    </row>
    <row r="702" spans="1:3" x14ac:dyDescent="0.25">
      <c r="A702" s="150"/>
      <c r="B702" s="151"/>
      <c r="C702" s="151"/>
    </row>
    <row r="703" spans="1:3" x14ac:dyDescent="0.25">
      <c r="A703" s="150"/>
      <c r="B703" s="151"/>
      <c r="C703" s="151"/>
    </row>
    <row r="704" spans="1:3" x14ac:dyDescent="0.25">
      <c r="A704" s="150"/>
      <c r="B704" s="151"/>
      <c r="C704" s="151"/>
    </row>
    <row r="705" spans="1:3" x14ac:dyDescent="0.25">
      <c r="A705" s="150"/>
      <c r="B705" s="151"/>
      <c r="C705" s="151"/>
    </row>
    <row r="706" spans="1:3" x14ac:dyDescent="0.25">
      <c r="A706" s="150"/>
      <c r="B706" s="151"/>
      <c r="C706" s="151"/>
    </row>
    <row r="707" spans="1:3" x14ac:dyDescent="0.25">
      <c r="A707" s="150"/>
      <c r="B707" s="151"/>
      <c r="C707" s="151"/>
    </row>
    <row r="708" spans="1:3" x14ac:dyDescent="0.25">
      <c r="A708" s="150"/>
      <c r="B708" s="151"/>
      <c r="C708" s="151"/>
    </row>
    <row r="709" spans="1:3" x14ac:dyDescent="0.25">
      <c r="A709" s="150"/>
      <c r="B709" s="151"/>
      <c r="C709" s="151"/>
    </row>
    <row r="710" spans="1:3" x14ac:dyDescent="0.25">
      <c r="A710" s="150"/>
      <c r="B710" s="151"/>
      <c r="C710" s="151"/>
    </row>
    <row r="711" spans="1:3" x14ac:dyDescent="0.25">
      <c r="A711" s="150"/>
      <c r="B711" s="151"/>
      <c r="C711" s="151"/>
    </row>
    <row r="712" spans="1:3" x14ac:dyDescent="0.25">
      <c r="A712" s="150"/>
      <c r="B712" s="151"/>
      <c r="C712" s="151"/>
    </row>
    <row r="713" spans="1:3" x14ac:dyDescent="0.25">
      <c r="A713" s="150"/>
      <c r="B713" s="151"/>
      <c r="C713" s="151"/>
    </row>
    <row r="714" spans="1:3" x14ac:dyDescent="0.25">
      <c r="A714" s="150"/>
      <c r="B714" s="151"/>
      <c r="C714" s="151"/>
    </row>
    <row r="715" spans="1:3" x14ac:dyDescent="0.25">
      <c r="A715" s="150"/>
      <c r="B715" s="151"/>
      <c r="C715" s="151"/>
    </row>
    <row r="716" spans="1:3" x14ac:dyDescent="0.25">
      <c r="A716" s="150"/>
      <c r="B716" s="151"/>
      <c r="C716" s="151"/>
    </row>
    <row r="717" spans="1:3" x14ac:dyDescent="0.25">
      <c r="A717" s="150"/>
      <c r="B717" s="151"/>
      <c r="C717" s="151"/>
    </row>
    <row r="718" spans="1:3" x14ac:dyDescent="0.25">
      <c r="A718" s="150"/>
      <c r="B718" s="151"/>
      <c r="C718" s="151"/>
    </row>
    <row r="719" spans="1:3" x14ac:dyDescent="0.25">
      <c r="A719" s="150"/>
      <c r="B719" s="151"/>
      <c r="C719" s="151"/>
    </row>
    <row r="720" spans="1:3" x14ac:dyDescent="0.25">
      <c r="A720" s="150"/>
      <c r="B720" s="151"/>
      <c r="C720" s="151"/>
    </row>
    <row r="721" spans="1:3" x14ac:dyDescent="0.25">
      <c r="A721" s="150"/>
      <c r="B721" s="151"/>
      <c r="C721" s="151"/>
    </row>
    <row r="722" spans="1:3" x14ac:dyDescent="0.25">
      <c r="A722" s="150"/>
      <c r="B722" s="151"/>
      <c r="C722" s="151"/>
    </row>
    <row r="723" spans="1:3" x14ac:dyDescent="0.25">
      <c r="A723" s="150"/>
      <c r="B723" s="151"/>
      <c r="C723" s="151"/>
    </row>
    <row r="724" spans="1:3" x14ac:dyDescent="0.25">
      <c r="A724" s="150"/>
      <c r="B724" s="151"/>
      <c r="C724" s="151"/>
    </row>
    <row r="725" spans="1:3" x14ac:dyDescent="0.25">
      <c r="A725" s="150"/>
      <c r="B725" s="151"/>
      <c r="C725" s="151"/>
    </row>
    <row r="726" spans="1:3" x14ac:dyDescent="0.25">
      <c r="A726" s="150"/>
      <c r="B726" s="151"/>
      <c r="C726" s="151"/>
    </row>
    <row r="727" spans="1:3" x14ac:dyDescent="0.25">
      <c r="A727" s="150"/>
      <c r="B727" s="151"/>
      <c r="C727" s="151"/>
    </row>
    <row r="728" spans="1:3" x14ac:dyDescent="0.25">
      <c r="A728" s="150"/>
      <c r="B728" s="151"/>
      <c r="C728" s="151"/>
    </row>
    <row r="729" spans="1:3" x14ac:dyDescent="0.25">
      <c r="A729" s="150"/>
      <c r="B729" s="151"/>
      <c r="C729" s="151"/>
    </row>
    <row r="730" spans="1:3" x14ac:dyDescent="0.25">
      <c r="A730" s="150"/>
      <c r="B730" s="151"/>
      <c r="C730" s="151"/>
    </row>
    <row r="731" spans="1:3" x14ac:dyDescent="0.25">
      <c r="A731" s="150"/>
      <c r="B731" s="151"/>
      <c r="C731" s="151"/>
    </row>
    <row r="732" spans="1:3" x14ac:dyDescent="0.25">
      <c r="A732" s="150"/>
      <c r="B732" s="151"/>
      <c r="C732" s="151"/>
    </row>
    <row r="733" spans="1:3" x14ac:dyDescent="0.25">
      <c r="A733" s="150"/>
      <c r="B733" s="151"/>
      <c r="C733" s="151"/>
    </row>
    <row r="734" spans="1:3" x14ac:dyDescent="0.25">
      <c r="A734" s="150"/>
      <c r="B734" s="151"/>
      <c r="C734" s="151"/>
    </row>
    <row r="735" spans="1:3" x14ac:dyDescent="0.25">
      <c r="A735" s="150"/>
      <c r="B735" s="151"/>
      <c r="C735" s="151"/>
    </row>
    <row r="736" spans="1:3" x14ac:dyDescent="0.25">
      <c r="A736" s="150"/>
      <c r="B736" s="151"/>
      <c r="C736" s="151"/>
    </row>
    <row r="737" spans="1:3" x14ac:dyDescent="0.25">
      <c r="A737" s="150"/>
      <c r="B737" s="151"/>
      <c r="C737" s="151"/>
    </row>
    <row r="738" spans="1:3" x14ac:dyDescent="0.25">
      <c r="A738" s="150"/>
      <c r="B738" s="151"/>
      <c r="C738" s="151"/>
    </row>
    <row r="739" spans="1:3" x14ac:dyDescent="0.25">
      <c r="A739" s="150"/>
      <c r="B739" s="151"/>
      <c r="C739" s="151"/>
    </row>
    <row r="740" spans="1:3" x14ac:dyDescent="0.25">
      <c r="A740" s="150"/>
      <c r="B740" s="151"/>
      <c r="C740" s="151"/>
    </row>
    <row r="741" spans="1:3" x14ac:dyDescent="0.25">
      <c r="A741" s="150"/>
      <c r="B741" s="151"/>
      <c r="C741" s="151"/>
    </row>
    <row r="742" spans="1:3" x14ac:dyDescent="0.25">
      <c r="A742" s="150"/>
      <c r="B742" s="151"/>
      <c r="C742" s="151"/>
    </row>
    <row r="743" spans="1:3" x14ac:dyDescent="0.25">
      <c r="A743" s="150"/>
      <c r="B743" s="151"/>
      <c r="C743" s="151"/>
    </row>
    <row r="744" spans="1:3" x14ac:dyDescent="0.25">
      <c r="A744" s="150"/>
      <c r="B744" s="151"/>
      <c r="C744" s="151"/>
    </row>
    <row r="745" spans="1:3" x14ac:dyDescent="0.25">
      <c r="A745" s="150"/>
      <c r="B745" s="151"/>
      <c r="C745" s="151"/>
    </row>
    <row r="746" spans="1:3" x14ac:dyDescent="0.25">
      <c r="A746" s="150"/>
      <c r="B746" s="151"/>
      <c r="C746" s="151"/>
    </row>
    <row r="747" spans="1:3" x14ac:dyDescent="0.25">
      <c r="A747" s="150"/>
      <c r="B747" s="151"/>
      <c r="C747" s="151"/>
    </row>
    <row r="748" spans="1:3" x14ac:dyDescent="0.25">
      <c r="A748" s="150"/>
      <c r="B748" s="151"/>
      <c r="C748" s="151"/>
    </row>
    <row r="749" spans="1:3" x14ac:dyDescent="0.25">
      <c r="A749" s="150"/>
      <c r="B749" s="151"/>
      <c r="C749" s="151"/>
    </row>
    <row r="750" spans="1:3" x14ac:dyDescent="0.25">
      <c r="A750" s="150"/>
      <c r="B750" s="151"/>
      <c r="C750" s="151"/>
    </row>
    <row r="751" spans="1:3" x14ac:dyDescent="0.25">
      <c r="A751" s="150"/>
      <c r="B751" s="151"/>
      <c r="C751" s="151"/>
    </row>
    <row r="752" spans="1:3" x14ac:dyDescent="0.25">
      <c r="A752" s="150"/>
      <c r="B752" s="151"/>
      <c r="C752" s="151"/>
    </row>
    <row r="753" spans="1:3" x14ac:dyDescent="0.25">
      <c r="A753" s="150"/>
      <c r="B753" s="151"/>
      <c r="C753" s="151"/>
    </row>
    <row r="754" spans="1:3" x14ac:dyDescent="0.25">
      <c r="A754" s="150"/>
      <c r="B754" s="151"/>
      <c r="C754" s="151"/>
    </row>
    <row r="755" spans="1:3" x14ac:dyDescent="0.25">
      <c r="A755" s="150"/>
      <c r="B755" s="151"/>
      <c r="C755" s="151"/>
    </row>
    <row r="756" spans="1:3" x14ac:dyDescent="0.25">
      <c r="A756" s="150"/>
      <c r="B756" s="151"/>
      <c r="C756" s="151"/>
    </row>
    <row r="757" spans="1:3" x14ac:dyDescent="0.25">
      <c r="A757" s="150"/>
      <c r="B757" s="151"/>
      <c r="C757" s="151"/>
    </row>
    <row r="758" spans="1:3" x14ac:dyDescent="0.25">
      <c r="A758" s="150"/>
      <c r="B758" s="151"/>
      <c r="C758" s="151"/>
    </row>
    <row r="759" spans="1:3" x14ac:dyDescent="0.25">
      <c r="A759" s="150"/>
      <c r="B759" s="151"/>
      <c r="C759" s="151"/>
    </row>
    <row r="760" spans="1:3" x14ac:dyDescent="0.25">
      <c r="A760" s="150"/>
      <c r="B760" s="151"/>
      <c r="C760" s="151"/>
    </row>
    <row r="761" spans="1:3" x14ac:dyDescent="0.25">
      <c r="A761" s="150"/>
      <c r="B761" s="151"/>
      <c r="C761" s="151"/>
    </row>
    <row r="762" spans="1:3" x14ac:dyDescent="0.25">
      <c r="A762" s="150"/>
      <c r="B762" s="151"/>
      <c r="C762" s="151"/>
    </row>
    <row r="763" spans="1:3" x14ac:dyDescent="0.25">
      <c r="A763" s="150"/>
      <c r="B763" s="151"/>
      <c r="C763" s="151"/>
    </row>
    <row r="764" spans="1:3" x14ac:dyDescent="0.25">
      <c r="A764" s="150"/>
      <c r="B764" s="151"/>
      <c r="C764" s="151"/>
    </row>
    <row r="765" spans="1:3" x14ac:dyDescent="0.25">
      <c r="A765" s="150"/>
      <c r="B765" s="151"/>
      <c r="C765" s="151"/>
    </row>
    <row r="766" spans="1:3" x14ac:dyDescent="0.25">
      <c r="A766" s="150"/>
      <c r="B766" s="151"/>
      <c r="C766" s="151"/>
    </row>
    <row r="767" spans="1:3" x14ac:dyDescent="0.25">
      <c r="A767" s="150"/>
      <c r="B767" s="151"/>
      <c r="C767" s="151"/>
    </row>
    <row r="768" spans="1:3" x14ac:dyDescent="0.25">
      <c r="A768" s="150"/>
      <c r="B768" s="151"/>
      <c r="C768" s="151"/>
    </row>
    <row r="769" spans="1:3" x14ac:dyDescent="0.25">
      <c r="A769" s="150"/>
      <c r="B769" s="151"/>
      <c r="C769" s="151"/>
    </row>
    <row r="770" spans="1:3" x14ac:dyDescent="0.25">
      <c r="A770" s="150"/>
      <c r="B770" s="151"/>
      <c r="C770" s="151"/>
    </row>
    <row r="771" spans="1:3" x14ac:dyDescent="0.25">
      <c r="A771" s="150"/>
      <c r="B771" s="151"/>
      <c r="C771" s="151"/>
    </row>
    <row r="772" spans="1:3" x14ac:dyDescent="0.25">
      <c r="A772" s="150"/>
      <c r="B772" s="151"/>
      <c r="C772" s="151"/>
    </row>
    <row r="773" spans="1:3" x14ac:dyDescent="0.25">
      <c r="A773" s="150"/>
      <c r="B773" s="151"/>
      <c r="C773" s="151"/>
    </row>
    <row r="774" spans="1:3" x14ac:dyDescent="0.25">
      <c r="A774" s="150"/>
      <c r="B774" s="151"/>
      <c r="C774" s="151"/>
    </row>
    <row r="775" spans="1:3" x14ac:dyDescent="0.25">
      <c r="A775" s="150"/>
      <c r="B775" s="151"/>
      <c r="C775" s="151"/>
    </row>
    <row r="776" spans="1:3" x14ac:dyDescent="0.25">
      <c r="A776" s="150"/>
      <c r="B776" s="151"/>
      <c r="C776" s="151"/>
    </row>
    <row r="777" spans="1:3" x14ac:dyDescent="0.25">
      <c r="A777" s="150"/>
      <c r="B777" s="151"/>
      <c r="C777" s="151"/>
    </row>
    <row r="778" spans="1:3" x14ac:dyDescent="0.25">
      <c r="A778" s="150"/>
      <c r="B778" s="151"/>
      <c r="C778" s="151"/>
    </row>
    <row r="779" spans="1:3" x14ac:dyDescent="0.25">
      <c r="A779" s="150"/>
      <c r="B779" s="151"/>
      <c r="C779" s="151"/>
    </row>
    <row r="780" spans="1:3" x14ac:dyDescent="0.25">
      <c r="A780" s="150"/>
      <c r="B780" s="151"/>
      <c r="C780" s="151"/>
    </row>
    <row r="781" spans="1:3" x14ac:dyDescent="0.25">
      <c r="A781" s="150"/>
      <c r="B781" s="151"/>
      <c r="C781" s="151"/>
    </row>
    <row r="782" spans="1:3" x14ac:dyDescent="0.25">
      <c r="A782" s="150"/>
      <c r="B782" s="151"/>
      <c r="C782" s="151"/>
    </row>
    <row r="783" spans="1:3" x14ac:dyDescent="0.25">
      <c r="A783" s="150"/>
      <c r="B783" s="151"/>
      <c r="C783" s="151"/>
    </row>
    <row r="784" spans="1:3" x14ac:dyDescent="0.25">
      <c r="A784" s="150"/>
      <c r="B784" s="151"/>
      <c r="C784" s="151"/>
    </row>
    <row r="785" spans="1:3" x14ac:dyDescent="0.25">
      <c r="A785" s="150"/>
      <c r="B785" s="151"/>
      <c r="C785" s="151"/>
    </row>
    <row r="786" spans="1:3" x14ac:dyDescent="0.25">
      <c r="A786" s="150"/>
      <c r="B786" s="151"/>
      <c r="C786" s="151"/>
    </row>
    <row r="787" spans="1:3" x14ac:dyDescent="0.25">
      <c r="A787" s="150"/>
      <c r="B787" s="151"/>
      <c r="C787" s="151"/>
    </row>
    <row r="788" spans="1:3" x14ac:dyDescent="0.25">
      <c r="A788" s="150"/>
      <c r="B788" s="151"/>
      <c r="C788" s="151"/>
    </row>
    <row r="789" spans="1:3" x14ac:dyDescent="0.25">
      <c r="A789" s="150"/>
      <c r="B789" s="151"/>
      <c r="C789" s="151"/>
    </row>
    <row r="790" spans="1:3" x14ac:dyDescent="0.25">
      <c r="A790" s="150"/>
      <c r="B790" s="151"/>
      <c r="C790" s="151"/>
    </row>
    <row r="791" spans="1:3" x14ac:dyDescent="0.25">
      <c r="A791" s="150"/>
      <c r="B791" s="151"/>
      <c r="C791" s="151"/>
    </row>
    <row r="792" spans="1:3" x14ac:dyDescent="0.25">
      <c r="A792" s="150"/>
      <c r="B792" s="151"/>
      <c r="C792" s="151"/>
    </row>
    <row r="793" spans="1:3" x14ac:dyDescent="0.25">
      <c r="A793" s="150"/>
      <c r="B793" s="151"/>
      <c r="C793" s="151"/>
    </row>
    <row r="794" spans="1:3" x14ac:dyDescent="0.25">
      <c r="A794" s="150"/>
      <c r="B794" s="151"/>
      <c r="C794" s="151"/>
    </row>
    <row r="795" spans="1:3" x14ac:dyDescent="0.25">
      <c r="A795" s="150"/>
      <c r="B795" s="151"/>
      <c r="C795" s="151"/>
    </row>
    <row r="796" spans="1:3" x14ac:dyDescent="0.25">
      <c r="A796" s="150"/>
      <c r="B796" s="151"/>
      <c r="C796" s="151"/>
    </row>
    <row r="797" spans="1:3" x14ac:dyDescent="0.25">
      <c r="A797" s="150"/>
      <c r="B797" s="151"/>
      <c r="C797" s="151"/>
    </row>
    <row r="798" spans="1:3" x14ac:dyDescent="0.25">
      <c r="A798" s="150"/>
      <c r="B798" s="151"/>
      <c r="C798" s="151"/>
    </row>
    <row r="799" spans="1:3" x14ac:dyDescent="0.25">
      <c r="A799" s="150"/>
      <c r="B799" s="151"/>
      <c r="C799" s="151"/>
    </row>
    <row r="800" spans="1:3" x14ac:dyDescent="0.25">
      <c r="A800" s="150"/>
      <c r="B800" s="151"/>
      <c r="C800" s="151"/>
    </row>
    <row r="801" spans="1:3" x14ac:dyDescent="0.25">
      <c r="A801" s="150"/>
      <c r="B801" s="151"/>
      <c r="C801" s="151"/>
    </row>
    <row r="802" spans="1:3" x14ac:dyDescent="0.25">
      <c r="A802" s="150"/>
      <c r="B802" s="151"/>
      <c r="C802" s="151"/>
    </row>
    <row r="803" spans="1:3" x14ac:dyDescent="0.25">
      <c r="A803" s="150"/>
      <c r="B803" s="151"/>
      <c r="C803" s="151"/>
    </row>
    <row r="804" spans="1:3" x14ac:dyDescent="0.25">
      <c r="A804" s="150"/>
      <c r="B804" s="151"/>
      <c r="C804" s="151"/>
    </row>
    <row r="805" spans="1:3" x14ac:dyDescent="0.25">
      <c r="A805" s="150"/>
      <c r="B805" s="151"/>
      <c r="C805" s="151"/>
    </row>
    <row r="806" spans="1:3" x14ac:dyDescent="0.25">
      <c r="A806" s="150"/>
      <c r="B806" s="151"/>
      <c r="C806" s="151"/>
    </row>
    <row r="807" spans="1:3" x14ac:dyDescent="0.25">
      <c r="A807" s="150"/>
      <c r="B807" s="151"/>
      <c r="C807" s="151"/>
    </row>
    <row r="808" spans="1:3" x14ac:dyDescent="0.25">
      <c r="A808" s="150"/>
      <c r="B808" s="151"/>
      <c r="C808" s="151"/>
    </row>
    <row r="809" spans="1:3" x14ac:dyDescent="0.25">
      <c r="A809" s="150"/>
      <c r="B809" s="151"/>
      <c r="C809" s="151"/>
    </row>
    <row r="810" spans="1:3" x14ac:dyDescent="0.25">
      <c r="A810" s="150"/>
      <c r="B810" s="151"/>
      <c r="C810" s="151"/>
    </row>
    <row r="811" spans="1:3" x14ac:dyDescent="0.25">
      <c r="A811" s="150"/>
      <c r="B811" s="151"/>
      <c r="C811" s="151"/>
    </row>
    <row r="812" spans="1:3" x14ac:dyDescent="0.25">
      <c r="A812" s="150"/>
      <c r="B812" s="151"/>
      <c r="C812" s="151"/>
    </row>
    <row r="813" spans="1:3" x14ac:dyDescent="0.25">
      <c r="A813" s="150"/>
      <c r="B813" s="151"/>
      <c r="C813" s="151"/>
    </row>
    <row r="814" spans="1:3" x14ac:dyDescent="0.25">
      <c r="A814" s="150"/>
      <c r="B814" s="151"/>
      <c r="C814" s="151"/>
    </row>
    <row r="815" spans="1:3" x14ac:dyDescent="0.25">
      <c r="A815" s="150"/>
      <c r="B815" s="151"/>
      <c r="C815" s="151"/>
    </row>
    <row r="816" spans="1:3" x14ac:dyDescent="0.25">
      <c r="A816" s="150"/>
      <c r="B816" s="151"/>
      <c r="C816" s="151"/>
    </row>
    <row r="817" spans="1:3" x14ac:dyDescent="0.25">
      <c r="A817" s="150"/>
      <c r="B817" s="151"/>
      <c r="C817" s="151"/>
    </row>
    <row r="818" spans="1:3" x14ac:dyDescent="0.25">
      <c r="A818" s="150"/>
      <c r="B818" s="151"/>
      <c r="C818" s="151"/>
    </row>
    <row r="819" spans="1:3" x14ac:dyDescent="0.25">
      <c r="A819" s="150"/>
      <c r="B819" s="151"/>
      <c r="C819" s="151"/>
    </row>
    <row r="820" spans="1:3" x14ac:dyDescent="0.25">
      <c r="A820" s="150"/>
      <c r="B820" s="151"/>
      <c r="C820" s="151"/>
    </row>
    <row r="821" spans="1:3" x14ac:dyDescent="0.25">
      <c r="A821" s="150"/>
      <c r="B821" s="151"/>
      <c r="C821" s="151"/>
    </row>
    <row r="822" spans="1:3" x14ac:dyDescent="0.25">
      <c r="A822" s="150"/>
      <c r="B822" s="151"/>
      <c r="C822" s="151"/>
    </row>
    <row r="823" spans="1:3" x14ac:dyDescent="0.25">
      <c r="A823" s="150"/>
      <c r="B823" s="151"/>
      <c r="C823" s="151"/>
    </row>
    <row r="824" spans="1:3" x14ac:dyDescent="0.25">
      <c r="A824" s="150"/>
      <c r="B824" s="151"/>
      <c r="C824" s="151"/>
    </row>
    <row r="825" spans="1:3" x14ac:dyDescent="0.25">
      <c r="A825" s="150"/>
      <c r="B825" s="151"/>
      <c r="C825" s="151"/>
    </row>
    <row r="826" spans="1:3" x14ac:dyDescent="0.25">
      <c r="A826" s="150"/>
      <c r="B826" s="151"/>
      <c r="C826" s="151"/>
    </row>
    <row r="827" spans="1:3" x14ac:dyDescent="0.25">
      <c r="A827" s="150"/>
      <c r="B827" s="151"/>
      <c r="C827" s="151"/>
    </row>
    <row r="828" spans="1:3" x14ac:dyDescent="0.25">
      <c r="A828" s="150"/>
      <c r="B828" s="151"/>
      <c r="C828" s="151"/>
    </row>
    <row r="829" spans="1:3" x14ac:dyDescent="0.25">
      <c r="A829" s="150"/>
      <c r="B829" s="151"/>
      <c r="C829" s="151"/>
    </row>
    <row r="830" spans="1:3" x14ac:dyDescent="0.25">
      <c r="A830" s="150"/>
      <c r="B830" s="151"/>
      <c r="C830" s="151"/>
    </row>
    <row r="831" spans="1:3" x14ac:dyDescent="0.25">
      <c r="A831" s="150"/>
      <c r="B831" s="151"/>
      <c r="C831" s="151"/>
    </row>
    <row r="832" spans="1:3" x14ac:dyDescent="0.25">
      <c r="A832" s="150"/>
      <c r="B832" s="151"/>
      <c r="C832" s="151"/>
    </row>
    <row r="833" spans="1:3" x14ac:dyDescent="0.25">
      <c r="A833" s="150"/>
      <c r="B833" s="151"/>
      <c r="C833" s="151"/>
    </row>
    <row r="834" spans="1:3" x14ac:dyDescent="0.25">
      <c r="A834" s="150"/>
      <c r="B834" s="151"/>
      <c r="C834" s="151"/>
    </row>
    <row r="835" spans="1:3" x14ac:dyDescent="0.25">
      <c r="A835" s="150"/>
      <c r="B835" s="151"/>
      <c r="C835" s="151"/>
    </row>
    <row r="836" spans="1:3" x14ac:dyDescent="0.25">
      <c r="A836" s="150"/>
      <c r="B836" s="151"/>
      <c r="C836" s="151"/>
    </row>
    <row r="837" spans="1:3" x14ac:dyDescent="0.25">
      <c r="A837" s="150"/>
      <c r="B837" s="151"/>
      <c r="C837" s="151"/>
    </row>
    <row r="838" spans="1:3" x14ac:dyDescent="0.25">
      <c r="A838" s="150"/>
      <c r="B838" s="151"/>
      <c r="C838" s="151"/>
    </row>
    <row r="839" spans="1:3" x14ac:dyDescent="0.25">
      <c r="A839" s="150"/>
      <c r="B839" s="151"/>
      <c r="C839" s="151"/>
    </row>
    <row r="840" spans="1:3" x14ac:dyDescent="0.25">
      <c r="A840" s="150"/>
      <c r="B840" s="151"/>
      <c r="C840" s="151"/>
    </row>
    <row r="841" spans="1:3" x14ac:dyDescent="0.25">
      <c r="A841" s="150"/>
      <c r="B841" s="151"/>
      <c r="C841" s="151"/>
    </row>
    <row r="842" spans="1:3" x14ac:dyDescent="0.25">
      <c r="A842" s="150"/>
      <c r="B842" s="151"/>
      <c r="C842" s="151"/>
    </row>
    <row r="843" spans="1:3" x14ac:dyDescent="0.25">
      <c r="A843" s="150"/>
      <c r="B843" s="151"/>
      <c r="C843" s="151"/>
    </row>
    <row r="844" spans="1:3" x14ac:dyDescent="0.25">
      <c r="A844" s="150"/>
      <c r="B844" s="151"/>
      <c r="C844" s="151"/>
    </row>
    <row r="845" spans="1:3" x14ac:dyDescent="0.25">
      <c r="A845" s="150"/>
      <c r="B845" s="151"/>
      <c r="C845" s="151"/>
    </row>
    <row r="846" spans="1:3" x14ac:dyDescent="0.25">
      <c r="A846" s="150"/>
      <c r="B846" s="151"/>
      <c r="C846" s="151"/>
    </row>
    <row r="847" spans="1:3" x14ac:dyDescent="0.25">
      <c r="A847" s="150"/>
      <c r="B847" s="151"/>
      <c r="C847" s="151"/>
    </row>
    <row r="848" spans="1:3" x14ac:dyDescent="0.25">
      <c r="A848" s="150"/>
      <c r="B848" s="151"/>
      <c r="C848" s="151"/>
    </row>
    <row r="849" spans="1:3" x14ac:dyDescent="0.25">
      <c r="A849" s="150"/>
      <c r="B849" s="151"/>
      <c r="C849" s="151"/>
    </row>
    <row r="850" spans="1:3" x14ac:dyDescent="0.25">
      <c r="A850" s="150"/>
      <c r="B850" s="151"/>
      <c r="C850" s="151"/>
    </row>
    <row r="851" spans="1:3" x14ac:dyDescent="0.25">
      <c r="A851" s="150"/>
      <c r="B851" s="151"/>
      <c r="C851" s="151"/>
    </row>
    <row r="852" spans="1:3" x14ac:dyDescent="0.25">
      <c r="A852" s="150"/>
      <c r="B852" s="151"/>
      <c r="C852" s="151"/>
    </row>
    <row r="853" spans="1:3" x14ac:dyDescent="0.25">
      <c r="A853" s="150"/>
      <c r="B853" s="151"/>
      <c r="C853" s="151"/>
    </row>
    <row r="854" spans="1:3" x14ac:dyDescent="0.25">
      <c r="A854" s="150"/>
      <c r="B854" s="151"/>
      <c r="C854" s="151"/>
    </row>
    <row r="855" spans="1:3" x14ac:dyDescent="0.25">
      <c r="A855" s="150"/>
      <c r="B855" s="151"/>
      <c r="C855" s="151"/>
    </row>
    <row r="856" spans="1:3" x14ac:dyDescent="0.25">
      <c r="A856" s="150"/>
      <c r="B856" s="151"/>
      <c r="C856" s="151"/>
    </row>
    <row r="857" spans="1:3" x14ac:dyDescent="0.25">
      <c r="A857" s="150"/>
      <c r="B857" s="151"/>
      <c r="C857" s="151"/>
    </row>
    <row r="858" spans="1:3" x14ac:dyDescent="0.25">
      <c r="A858" s="150"/>
      <c r="B858" s="151"/>
      <c r="C858" s="151"/>
    </row>
    <row r="859" spans="1:3" x14ac:dyDescent="0.25">
      <c r="A859" s="150"/>
      <c r="B859" s="151"/>
      <c r="C859" s="151"/>
    </row>
    <row r="860" spans="1:3" x14ac:dyDescent="0.25">
      <c r="A860" s="150"/>
      <c r="B860" s="151"/>
      <c r="C860" s="151"/>
    </row>
    <row r="861" spans="1:3" x14ac:dyDescent="0.25">
      <c r="A861" s="150"/>
      <c r="B861" s="151"/>
      <c r="C861" s="151"/>
    </row>
    <row r="862" spans="1:3" x14ac:dyDescent="0.25">
      <c r="A862" s="150"/>
      <c r="B862" s="151"/>
      <c r="C862" s="151"/>
    </row>
    <row r="863" spans="1:3" x14ac:dyDescent="0.25">
      <c r="A863" s="150"/>
      <c r="B863" s="151"/>
      <c r="C863" s="151"/>
    </row>
    <row r="864" spans="1:3" x14ac:dyDescent="0.25">
      <c r="A864" s="150"/>
      <c r="B864" s="151"/>
      <c r="C864" s="151"/>
    </row>
    <row r="865" spans="1:3" x14ac:dyDescent="0.25">
      <c r="A865" s="150"/>
      <c r="B865" s="151"/>
      <c r="C865" s="151"/>
    </row>
    <row r="866" spans="1:3" x14ac:dyDescent="0.25">
      <c r="A866" s="150"/>
      <c r="B866" s="151"/>
      <c r="C866" s="151"/>
    </row>
    <row r="867" spans="1:3" x14ac:dyDescent="0.25">
      <c r="A867" s="150"/>
      <c r="B867" s="151"/>
      <c r="C867" s="151"/>
    </row>
    <row r="868" spans="1:3" x14ac:dyDescent="0.25">
      <c r="A868" s="150"/>
      <c r="B868" s="151"/>
      <c r="C868" s="151"/>
    </row>
    <row r="869" spans="1:3" x14ac:dyDescent="0.25">
      <c r="A869" s="150"/>
      <c r="B869" s="151"/>
      <c r="C869" s="151"/>
    </row>
    <row r="870" spans="1:3" x14ac:dyDescent="0.25">
      <c r="A870" s="150"/>
      <c r="B870" s="151"/>
      <c r="C870" s="151"/>
    </row>
    <row r="871" spans="1:3" x14ac:dyDescent="0.25">
      <c r="A871" s="150"/>
      <c r="B871" s="151"/>
      <c r="C871" s="151"/>
    </row>
    <row r="872" spans="1:3" x14ac:dyDescent="0.25">
      <c r="A872" s="150"/>
      <c r="B872" s="151"/>
      <c r="C872" s="151"/>
    </row>
    <row r="873" spans="1:3" x14ac:dyDescent="0.25">
      <c r="A873" s="150"/>
      <c r="B873" s="151"/>
      <c r="C873" s="151"/>
    </row>
    <row r="874" spans="1:3" x14ac:dyDescent="0.25">
      <c r="A874" s="150"/>
      <c r="B874" s="151"/>
      <c r="C874" s="151"/>
    </row>
    <row r="875" spans="1:3" x14ac:dyDescent="0.25">
      <c r="A875" s="150"/>
      <c r="B875" s="151"/>
      <c r="C875" s="151"/>
    </row>
    <row r="876" spans="1:3" x14ac:dyDescent="0.25">
      <c r="A876" s="150"/>
      <c r="B876" s="151"/>
      <c r="C876" s="151"/>
    </row>
    <row r="877" spans="1:3" x14ac:dyDescent="0.25">
      <c r="A877" s="150"/>
      <c r="B877" s="151"/>
      <c r="C877" s="151"/>
    </row>
    <row r="878" spans="1:3" x14ac:dyDescent="0.25">
      <c r="A878" s="150"/>
      <c r="B878" s="151"/>
      <c r="C878" s="151"/>
    </row>
    <row r="879" spans="1:3" x14ac:dyDescent="0.25">
      <c r="A879" s="150"/>
      <c r="B879" s="151"/>
      <c r="C879" s="151"/>
    </row>
    <row r="880" spans="1:3" x14ac:dyDescent="0.25">
      <c r="A880" s="150"/>
      <c r="B880" s="151"/>
      <c r="C880" s="151"/>
    </row>
    <row r="881" spans="1:3" x14ac:dyDescent="0.25">
      <c r="A881" s="150"/>
      <c r="B881" s="151"/>
      <c r="C881" s="151"/>
    </row>
    <row r="882" spans="1:3" x14ac:dyDescent="0.25">
      <c r="A882" s="150"/>
      <c r="B882" s="151"/>
      <c r="C882" s="151"/>
    </row>
    <row r="883" spans="1:3" x14ac:dyDescent="0.25">
      <c r="A883" s="150"/>
      <c r="B883" s="151"/>
      <c r="C883" s="151"/>
    </row>
    <row r="884" spans="1:3" x14ac:dyDescent="0.25">
      <c r="A884" s="150"/>
      <c r="B884" s="151"/>
      <c r="C884" s="151"/>
    </row>
    <row r="885" spans="1:3" x14ac:dyDescent="0.25">
      <c r="A885" s="150"/>
      <c r="B885" s="151"/>
      <c r="C885" s="151"/>
    </row>
    <row r="886" spans="1:3" x14ac:dyDescent="0.25">
      <c r="A886" s="150"/>
      <c r="B886" s="151"/>
      <c r="C886" s="151"/>
    </row>
    <row r="887" spans="1:3" x14ac:dyDescent="0.25">
      <c r="A887" s="150"/>
      <c r="B887" s="151"/>
      <c r="C887" s="151"/>
    </row>
    <row r="888" spans="1:3" x14ac:dyDescent="0.25">
      <c r="A888" s="150"/>
      <c r="B888" s="151"/>
      <c r="C888" s="151"/>
    </row>
    <row r="889" spans="1:3" x14ac:dyDescent="0.25">
      <c r="A889" s="150"/>
      <c r="B889" s="151"/>
      <c r="C889" s="151"/>
    </row>
    <row r="890" spans="1:3" x14ac:dyDescent="0.25">
      <c r="A890" s="150"/>
      <c r="B890" s="151"/>
      <c r="C890" s="151"/>
    </row>
    <row r="891" spans="1:3" x14ac:dyDescent="0.25">
      <c r="A891" s="150"/>
      <c r="B891" s="151"/>
      <c r="C891" s="151"/>
    </row>
    <row r="892" spans="1:3" x14ac:dyDescent="0.25">
      <c r="A892" s="150"/>
      <c r="B892" s="151"/>
      <c r="C892" s="151"/>
    </row>
    <row r="893" spans="1:3" x14ac:dyDescent="0.25">
      <c r="A893" s="150"/>
      <c r="B893" s="151"/>
      <c r="C893" s="151"/>
    </row>
    <row r="894" spans="1:3" x14ac:dyDescent="0.25">
      <c r="A894" s="150"/>
      <c r="B894" s="151"/>
      <c r="C894" s="151"/>
    </row>
    <row r="895" spans="1:3" x14ac:dyDescent="0.25">
      <c r="A895" s="150"/>
      <c r="B895" s="151"/>
      <c r="C895" s="151"/>
    </row>
    <row r="896" spans="1:3" x14ac:dyDescent="0.25">
      <c r="A896" s="150"/>
      <c r="B896" s="151"/>
      <c r="C896" s="151"/>
    </row>
    <row r="897" spans="1:3" x14ac:dyDescent="0.25">
      <c r="A897" s="150"/>
      <c r="B897" s="151"/>
      <c r="C897" s="151"/>
    </row>
    <row r="898" spans="1:3" x14ac:dyDescent="0.25">
      <c r="A898" s="150"/>
      <c r="B898" s="151"/>
      <c r="C898" s="151"/>
    </row>
    <row r="899" spans="1:3" x14ac:dyDescent="0.25">
      <c r="A899" s="150"/>
      <c r="B899" s="151"/>
      <c r="C899" s="151"/>
    </row>
    <row r="900" spans="1:3" x14ac:dyDescent="0.25">
      <c r="A900" s="150"/>
      <c r="B900" s="151"/>
      <c r="C900" s="151"/>
    </row>
    <row r="901" spans="1:3" x14ac:dyDescent="0.25">
      <c r="A901" s="150"/>
      <c r="B901" s="151"/>
      <c r="C901" s="151"/>
    </row>
    <row r="902" spans="1:3" x14ac:dyDescent="0.25">
      <c r="A902" s="150"/>
      <c r="B902" s="151"/>
      <c r="C902" s="151"/>
    </row>
    <row r="903" spans="1:3" x14ac:dyDescent="0.25">
      <c r="A903" s="150"/>
      <c r="B903" s="151"/>
      <c r="C903" s="151"/>
    </row>
    <row r="904" spans="1:3" x14ac:dyDescent="0.25">
      <c r="A904" s="150"/>
      <c r="B904" s="151"/>
      <c r="C904" s="151"/>
    </row>
    <row r="905" spans="1:3" x14ac:dyDescent="0.25">
      <c r="A905" s="150"/>
      <c r="B905" s="151"/>
      <c r="C905" s="151"/>
    </row>
    <row r="906" spans="1:3" x14ac:dyDescent="0.25">
      <c r="A906" s="150"/>
      <c r="B906" s="151"/>
      <c r="C906" s="151"/>
    </row>
    <row r="907" spans="1:3" x14ac:dyDescent="0.25">
      <c r="A907" s="150"/>
      <c r="B907" s="151"/>
      <c r="C907" s="151"/>
    </row>
    <row r="908" spans="1:3" x14ac:dyDescent="0.25">
      <c r="A908" s="150"/>
      <c r="B908" s="151"/>
      <c r="C908" s="151"/>
    </row>
    <row r="909" spans="1:3" x14ac:dyDescent="0.25">
      <c r="A909" s="150"/>
      <c r="B909" s="151"/>
      <c r="C909" s="151"/>
    </row>
    <row r="910" spans="1:3" x14ac:dyDescent="0.25">
      <c r="A910" s="150"/>
      <c r="B910" s="151"/>
      <c r="C910" s="151"/>
    </row>
    <row r="911" spans="1:3" x14ac:dyDescent="0.25">
      <c r="A911" s="150"/>
      <c r="B911" s="151"/>
      <c r="C911" s="151"/>
    </row>
    <row r="912" spans="1:3" x14ac:dyDescent="0.25">
      <c r="A912" s="150"/>
      <c r="B912" s="151"/>
      <c r="C912" s="151"/>
    </row>
    <row r="913" spans="1:3" x14ac:dyDescent="0.25">
      <c r="A913" s="150"/>
      <c r="B913" s="151"/>
      <c r="C913" s="151"/>
    </row>
    <row r="914" spans="1:3" x14ac:dyDescent="0.25">
      <c r="A914" s="150"/>
      <c r="B914" s="151"/>
      <c r="C914" s="151"/>
    </row>
    <row r="915" spans="1:3" x14ac:dyDescent="0.25">
      <c r="A915" s="150"/>
      <c r="B915" s="151"/>
      <c r="C915" s="151"/>
    </row>
    <row r="916" spans="1:3" x14ac:dyDescent="0.25">
      <c r="A916" s="150"/>
      <c r="B916" s="151"/>
      <c r="C916" s="151"/>
    </row>
    <row r="917" spans="1:3" x14ac:dyDescent="0.25">
      <c r="A917" s="150"/>
      <c r="B917" s="151"/>
      <c r="C917" s="151"/>
    </row>
    <row r="918" spans="1:3" x14ac:dyDescent="0.25">
      <c r="A918" s="150"/>
      <c r="B918" s="151"/>
      <c r="C918" s="151"/>
    </row>
    <row r="919" spans="1:3" x14ac:dyDescent="0.25">
      <c r="A919" s="150"/>
      <c r="B919" s="151"/>
      <c r="C919" s="151"/>
    </row>
    <row r="920" spans="1:3" x14ac:dyDescent="0.25">
      <c r="A920" s="150"/>
      <c r="B920" s="151"/>
      <c r="C920" s="151"/>
    </row>
    <row r="921" spans="1:3" x14ac:dyDescent="0.25">
      <c r="A921" s="150"/>
      <c r="B921" s="151"/>
      <c r="C921" s="151"/>
    </row>
    <row r="922" spans="1:3" x14ac:dyDescent="0.25">
      <c r="A922" s="150"/>
      <c r="B922" s="151"/>
      <c r="C922" s="151"/>
    </row>
    <row r="923" spans="1:3" x14ac:dyDescent="0.25">
      <c r="A923" s="150"/>
      <c r="B923" s="151"/>
      <c r="C923" s="151"/>
    </row>
    <row r="924" spans="1:3" x14ac:dyDescent="0.25">
      <c r="A924" s="150"/>
      <c r="B924" s="151"/>
      <c r="C924" s="151"/>
    </row>
    <row r="925" spans="1:3" x14ac:dyDescent="0.25">
      <c r="A925" s="150"/>
      <c r="B925" s="151"/>
      <c r="C925" s="151"/>
    </row>
    <row r="926" spans="1:3" x14ac:dyDescent="0.25">
      <c r="A926" s="150"/>
      <c r="B926" s="151"/>
      <c r="C926" s="151"/>
    </row>
    <row r="927" spans="1:3" x14ac:dyDescent="0.25">
      <c r="A927" s="150"/>
      <c r="B927" s="151"/>
      <c r="C927" s="151"/>
    </row>
    <row r="928" spans="1:3" x14ac:dyDescent="0.25">
      <c r="A928" s="150"/>
      <c r="B928" s="151"/>
      <c r="C928" s="151"/>
    </row>
    <row r="929" spans="1:3" x14ac:dyDescent="0.25">
      <c r="A929" s="150"/>
      <c r="B929" s="151"/>
      <c r="C929" s="151"/>
    </row>
    <row r="930" spans="1:3" x14ac:dyDescent="0.25">
      <c r="A930" s="150"/>
      <c r="B930" s="151"/>
      <c r="C930" s="151"/>
    </row>
    <row r="931" spans="1:3" x14ac:dyDescent="0.25">
      <c r="A931" s="150"/>
      <c r="B931" s="151"/>
      <c r="C931" s="151"/>
    </row>
    <row r="932" spans="1:3" x14ac:dyDescent="0.25">
      <c r="A932" s="150"/>
      <c r="B932" s="151"/>
      <c r="C932" s="151"/>
    </row>
    <row r="933" spans="1:3" x14ac:dyDescent="0.25">
      <c r="A933" s="150"/>
      <c r="B933" s="151"/>
      <c r="C933" s="151"/>
    </row>
    <row r="934" spans="1:3" x14ac:dyDescent="0.25">
      <c r="A934" s="150"/>
      <c r="B934" s="151"/>
      <c r="C934" s="151"/>
    </row>
    <row r="935" spans="1:3" x14ac:dyDescent="0.25">
      <c r="A935" s="150"/>
      <c r="B935" s="151"/>
      <c r="C935" s="151"/>
    </row>
    <row r="936" spans="1:3" x14ac:dyDescent="0.25">
      <c r="A936" s="150"/>
      <c r="B936" s="151"/>
      <c r="C936" s="151"/>
    </row>
    <row r="937" spans="1:3" x14ac:dyDescent="0.25">
      <c r="A937" s="150"/>
      <c r="B937" s="151"/>
      <c r="C937" s="151"/>
    </row>
    <row r="938" spans="1:3" x14ac:dyDescent="0.25">
      <c r="A938" s="150"/>
      <c r="B938" s="151"/>
      <c r="C938" s="151"/>
    </row>
    <row r="939" spans="1:3" x14ac:dyDescent="0.25">
      <c r="A939" s="150"/>
      <c r="B939" s="151"/>
      <c r="C939" s="151"/>
    </row>
    <row r="940" spans="1:3" x14ac:dyDescent="0.25">
      <c r="A940" s="150"/>
      <c r="B940" s="151"/>
      <c r="C940" s="151"/>
    </row>
    <row r="941" spans="1:3" x14ac:dyDescent="0.25">
      <c r="A941" s="150"/>
      <c r="B941" s="151"/>
      <c r="C941" s="151"/>
    </row>
    <row r="942" spans="1:3" x14ac:dyDescent="0.25">
      <c r="A942" s="150"/>
      <c r="B942" s="151"/>
      <c r="C942" s="151"/>
    </row>
    <row r="943" spans="1:3" x14ac:dyDescent="0.25">
      <c r="A943" s="150"/>
      <c r="B943" s="151"/>
      <c r="C943" s="151"/>
    </row>
    <row r="944" spans="1:3" x14ac:dyDescent="0.25">
      <c r="A944" s="150"/>
      <c r="B944" s="151"/>
      <c r="C944" s="151"/>
    </row>
    <row r="945" spans="1:3" x14ac:dyDescent="0.25">
      <c r="A945" s="150"/>
      <c r="B945" s="151"/>
      <c r="C945" s="151"/>
    </row>
    <row r="946" spans="1:3" x14ac:dyDescent="0.25">
      <c r="A946" s="150"/>
      <c r="B946" s="151"/>
      <c r="C946" s="151"/>
    </row>
    <row r="947" spans="1:3" x14ac:dyDescent="0.25">
      <c r="A947" s="150"/>
      <c r="B947" s="151"/>
      <c r="C947" s="151"/>
    </row>
    <row r="948" spans="1:3" x14ac:dyDescent="0.25">
      <c r="A948" s="150"/>
      <c r="B948" s="151"/>
      <c r="C948" s="151"/>
    </row>
    <row r="949" spans="1:3" x14ac:dyDescent="0.25">
      <c r="A949" s="150"/>
      <c r="B949" s="151"/>
      <c r="C949" s="151"/>
    </row>
    <row r="950" spans="1:3" x14ac:dyDescent="0.25">
      <c r="A950" s="150"/>
      <c r="B950" s="151"/>
      <c r="C950" s="151"/>
    </row>
    <row r="951" spans="1:3" x14ac:dyDescent="0.25">
      <c r="A951" s="150"/>
      <c r="B951" s="151"/>
      <c r="C951" s="151"/>
    </row>
    <row r="952" spans="1:3" x14ac:dyDescent="0.25">
      <c r="A952" s="150"/>
      <c r="B952" s="151"/>
      <c r="C952" s="151"/>
    </row>
    <row r="953" spans="1:3" x14ac:dyDescent="0.25">
      <c r="A953" s="150"/>
      <c r="B953" s="151"/>
      <c r="C953" s="151"/>
    </row>
    <row r="954" spans="1:3" x14ac:dyDescent="0.25">
      <c r="A954" s="150"/>
      <c r="B954" s="151"/>
      <c r="C954" s="151"/>
    </row>
    <row r="955" spans="1:3" x14ac:dyDescent="0.25">
      <c r="A955" s="150"/>
      <c r="B955" s="151"/>
      <c r="C955" s="151"/>
    </row>
    <row r="956" spans="1:3" x14ac:dyDescent="0.25">
      <c r="A956" s="150"/>
      <c r="B956" s="151"/>
      <c r="C956" s="151"/>
    </row>
    <row r="957" spans="1:3" x14ac:dyDescent="0.25">
      <c r="A957" s="150"/>
      <c r="B957" s="151"/>
      <c r="C957" s="151"/>
    </row>
    <row r="958" spans="1:3" x14ac:dyDescent="0.25">
      <c r="A958" s="150"/>
      <c r="B958" s="151"/>
      <c r="C958" s="151"/>
    </row>
    <row r="959" spans="1:3" x14ac:dyDescent="0.25">
      <c r="A959" s="150"/>
      <c r="B959" s="151"/>
      <c r="C959" s="151"/>
    </row>
    <row r="960" spans="1:3" x14ac:dyDescent="0.25">
      <c r="A960" s="150"/>
      <c r="B960" s="151"/>
      <c r="C960" s="151"/>
    </row>
    <row r="961" spans="1:3" x14ac:dyDescent="0.25">
      <c r="A961" s="150"/>
      <c r="B961" s="151"/>
      <c r="C961" s="151"/>
    </row>
    <row r="962" spans="1:3" x14ac:dyDescent="0.25">
      <c r="A962" s="150"/>
      <c r="B962" s="151"/>
      <c r="C962" s="151"/>
    </row>
    <row r="963" spans="1:3" x14ac:dyDescent="0.25">
      <c r="A963" s="150"/>
      <c r="B963" s="151"/>
      <c r="C963" s="151"/>
    </row>
    <row r="964" spans="1:3" x14ac:dyDescent="0.25">
      <c r="A964" s="150"/>
      <c r="B964" s="151"/>
      <c r="C964" s="151"/>
    </row>
    <row r="965" spans="1:3" x14ac:dyDescent="0.25">
      <c r="A965" s="150"/>
      <c r="B965" s="151"/>
      <c r="C965" s="151"/>
    </row>
    <row r="966" spans="1:3" x14ac:dyDescent="0.25">
      <c r="A966" s="150"/>
      <c r="B966" s="151"/>
      <c r="C966" s="151"/>
    </row>
    <row r="967" spans="1:3" x14ac:dyDescent="0.25">
      <c r="A967" s="150"/>
      <c r="B967" s="151"/>
      <c r="C967" s="151"/>
    </row>
    <row r="968" spans="1:3" x14ac:dyDescent="0.25">
      <c r="A968" s="150"/>
      <c r="B968" s="151"/>
      <c r="C968" s="151"/>
    </row>
    <row r="969" spans="1:3" x14ac:dyDescent="0.25">
      <c r="A969" s="150"/>
      <c r="B969" s="151"/>
      <c r="C969" s="151"/>
    </row>
    <row r="970" spans="1:3" x14ac:dyDescent="0.25">
      <c r="A970" s="150"/>
      <c r="B970" s="151"/>
      <c r="C970" s="151"/>
    </row>
    <row r="971" spans="1:3" x14ac:dyDescent="0.25">
      <c r="A971" s="150"/>
      <c r="B971" s="151"/>
      <c r="C971" s="151"/>
    </row>
    <row r="972" spans="1:3" x14ac:dyDescent="0.25">
      <c r="A972" s="150"/>
      <c r="B972" s="151"/>
      <c r="C972" s="151"/>
    </row>
    <row r="973" spans="1:3" x14ac:dyDescent="0.25">
      <c r="A973" s="150"/>
      <c r="B973" s="151"/>
      <c r="C973" s="151"/>
    </row>
    <row r="974" spans="1:3" x14ac:dyDescent="0.25">
      <c r="A974" s="150"/>
      <c r="B974" s="151"/>
      <c r="C974" s="151"/>
    </row>
    <row r="975" spans="1:3" x14ac:dyDescent="0.25">
      <c r="A975" s="150"/>
      <c r="B975" s="151"/>
      <c r="C975" s="151"/>
    </row>
    <row r="976" spans="1:3" x14ac:dyDescent="0.25">
      <c r="A976" s="150"/>
      <c r="B976" s="151"/>
      <c r="C976" s="151"/>
    </row>
    <row r="977" spans="1:3" x14ac:dyDescent="0.25">
      <c r="A977" s="150"/>
      <c r="B977" s="151"/>
      <c r="C977" s="151"/>
    </row>
    <row r="978" spans="1:3" x14ac:dyDescent="0.25">
      <c r="A978" s="150"/>
      <c r="B978" s="151"/>
      <c r="C978" s="151"/>
    </row>
    <row r="979" spans="1:3" x14ac:dyDescent="0.25">
      <c r="A979" s="150"/>
      <c r="B979" s="151"/>
      <c r="C979" s="151"/>
    </row>
    <row r="980" spans="1:3" x14ac:dyDescent="0.25">
      <c r="A980" s="150"/>
      <c r="B980" s="151"/>
      <c r="C980" s="151"/>
    </row>
    <row r="981" spans="1:3" x14ac:dyDescent="0.25">
      <c r="A981" s="150"/>
      <c r="B981" s="151"/>
      <c r="C981" s="151"/>
    </row>
    <row r="982" spans="1:3" x14ac:dyDescent="0.25">
      <c r="A982" s="150"/>
      <c r="B982" s="151"/>
      <c r="C982" s="151"/>
    </row>
    <row r="983" spans="1:3" x14ac:dyDescent="0.25">
      <c r="A983" s="150"/>
      <c r="B983" s="151"/>
      <c r="C983" s="151"/>
    </row>
    <row r="984" spans="1:3" x14ac:dyDescent="0.25">
      <c r="A984" s="150"/>
      <c r="B984" s="151"/>
      <c r="C984" s="151"/>
    </row>
    <row r="985" spans="1:3" x14ac:dyDescent="0.25">
      <c r="A985" s="150"/>
      <c r="B985" s="151"/>
      <c r="C985" s="151"/>
    </row>
    <row r="986" spans="1:3" x14ac:dyDescent="0.25">
      <c r="A986" s="150"/>
      <c r="B986" s="151"/>
      <c r="C986" s="151"/>
    </row>
    <row r="987" spans="1:3" x14ac:dyDescent="0.25">
      <c r="A987" s="150"/>
      <c r="B987" s="151"/>
      <c r="C987" s="151"/>
    </row>
    <row r="988" spans="1:3" x14ac:dyDescent="0.25">
      <c r="A988" s="150"/>
      <c r="B988" s="151"/>
      <c r="C988" s="151"/>
    </row>
    <row r="989" spans="1:3" x14ac:dyDescent="0.25">
      <c r="A989" s="150"/>
      <c r="B989" s="151"/>
      <c r="C989" s="151"/>
    </row>
    <row r="990" spans="1:3" x14ac:dyDescent="0.25">
      <c r="A990" s="150"/>
      <c r="B990" s="151"/>
      <c r="C990" s="151"/>
    </row>
    <row r="991" spans="1:3" x14ac:dyDescent="0.25">
      <c r="A991" s="150"/>
      <c r="B991" s="151"/>
      <c r="C991" s="151"/>
    </row>
    <row r="992" spans="1:3" x14ac:dyDescent="0.25">
      <c r="A992" s="150"/>
      <c r="B992" s="151"/>
      <c r="C992" s="151"/>
    </row>
    <row r="993" spans="1:3" x14ac:dyDescent="0.25">
      <c r="A993" s="150"/>
      <c r="B993" s="151"/>
      <c r="C993" s="151"/>
    </row>
    <row r="994" spans="1:3" x14ac:dyDescent="0.25">
      <c r="A994" s="150"/>
      <c r="B994" s="151"/>
      <c r="C994" s="151"/>
    </row>
    <row r="995" spans="1:3" x14ac:dyDescent="0.25">
      <c r="A995" s="150"/>
      <c r="B995" s="151"/>
      <c r="C995" s="151"/>
    </row>
    <row r="996" spans="1:3" x14ac:dyDescent="0.25">
      <c r="A996" s="150"/>
      <c r="B996" s="151"/>
      <c r="C996" s="151"/>
    </row>
    <row r="997" spans="1:3" x14ac:dyDescent="0.25">
      <c r="A997" s="150"/>
      <c r="B997" s="151"/>
      <c r="C997" s="151"/>
    </row>
    <row r="998" spans="1:3" x14ac:dyDescent="0.25">
      <c r="A998" s="150"/>
      <c r="B998" s="151"/>
      <c r="C998" s="151"/>
    </row>
    <row r="999" spans="1:3" x14ac:dyDescent="0.25">
      <c r="A999" s="150"/>
      <c r="B999" s="151"/>
      <c r="C999" s="151"/>
    </row>
    <row r="1000" spans="1:3" x14ac:dyDescent="0.25">
      <c r="A1000" s="150"/>
      <c r="B1000" s="151"/>
      <c r="C1000" s="151"/>
    </row>
    <row r="1001" spans="1:3" x14ac:dyDescent="0.25">
      <c r="A1001" s="150"/>
      <c r="B1001" s="151"/>
      <c r="C1001" s="151"/>
    </row>
    <row r="1002" spans="1:3" x14ac:dyDescent="0.25">
      <c r="A1002" s="150"/>
      <c r="B1002" s="151"/>
      <c r="C1002" s="151"/>
    </row>
    <row r="1003" spans="1:3" x14ac:dyDescent="0.25">
      <c r="A1003" s="150"/>
      <c r="B1003" s="151"/>
      <c r="C1003" s="151"/>
    </row>
    <row r="1004" spans="1:3" x14ac:dyDescent="0.25">
      <c r="A1004" s="150"/>
      <c r="B1004" s="151"/>
      <c r="C1004" s="151"/>
    </row>
    <row r="1005" spans="1:3" x14ac:dyDescent="0.25">
      <c r="A1005" s="150"/>
      <c r="B1005" s="151"/>
      <c r="C1005" s="151"/>
    </row>
    <row r="1006" spans="1:3" x14ac:dyDescent="0.25">
      <c r="A1006" s="150"/>
      <c r="B1006" s="151"/>
      <c r="C1006" s="151"/>
    </row>
    <row r="1007" spans="1:3" x14ac:dyDescent="0.25">
      <c r="A1007" s="150"/>
      <c r="B1007" s="151"/>
      <c r="C1007" s="151"/>
    </row>
    <row r="1008" spans="1:3" x14ac:dyDescent="0.25">
      <c r="A1008" s="150"/>
      <c r="B1008" s="151"/>
      <c r="C1008" s="151"/>
    </row>
    <row r="1009" spans="1:3" x14ac:dyDescent="0.25">
      <c r="A1009" s="150"/>
      <c r="B1009" s="151"/>
      <c r="C1009" s="151"/>
    </row>
    <row r="1010" spans="1:3" x14ac:dyDescent="0.25">
      <c r="A1010" s="150"/>
      <c r="B1010" s="151"/>
      <c r="C1010" s="151"/>
    </row>
    <row r="1011" spans="1:3" x14ac:dyDescent="0.25">
      <c r="A1011" s="150"/>
      <c r="B1011" s="151"/>
      <c r="C1011" s="151"/>
    </row>
    <row r="1012" spans="1:3" x14ac:dyDescent="0.25">
      <c r="A1012" s="150"/>
      <c r="B1012" s="151"/>
      <c r="C1012" s="151"/>
    </row>
    <row r="1013" spans="1:3" x14ac:dyDescent="0.25">
      <c r="A1013" s="150"/>
      <c r="B1013" s="151"/>
      <c r="C1013" s="151"/>
    </row>
    <row r="1014" spans="1:3" x14ac:dyDescent="0.25">
      <c r="A1014" s="150"/>
      <c r="B1014" s="151"/>
      <c r="C1014" s="151"/>
    </row>
    <row r="1015" spans="1:3" x14ac:dyDescent="0.25">
      <c r="A1015" s="150"/>
      <c r="B1015" s="151"/>
      <c r="C1015" s="151"/>
    </row>
    <row r="1016" spans="1:3" x14ac:dyDescent="0.25">
      <c r="A1016" s="150"/>
      <c r="B1016" s="151"/>
      <c r="C1016" s="151"/>
    </row>
    <row r="1017" spans="1:3" x14ac:dyDescent="0.25">
      <c r="A1017" s="150"/>
      <c r="B1017" s="151"/>
      <c r="C1017" s="151"/>
    </row>
    <row r="1018" spans="1:3" x14ac:dyDescent="0.25">
      <c r="A1018" s="150"/>
      <c r="B1018" s="151"/>
      <c r="C1018" s="151"/>
    </row>
    <row r="1019" spans="1:3" x14ac:dyDescent="0.25">
      <c r="A1019" s="150"/>
      <c r="B1019" s="151"/>
      <c r="C1019" s="151"/>
    </row>
    <row r="1020" spans="1:3" x14ac:dyDescent="0.25">
      <c r="A1020" s="150"/>
      <c r="B1020" s="151"/>
      <c r="C1020" s="151"/>
    </row>
    <row r="1021" spans="1:3" x14ac:dyDescent="0.25">
      <c r="A1021" s="150"/>
      <c r="B1021" s="151"/>
      <c r="C1021" s="151"/>
    </row>
    <row r="1022" spans="1:3" x14ac:dyDescent="0.25">
      <c r="A1022" s="150"/>
      <c r="B1022" s="151"/>
      <c r="C1022" s="151"/>
    </row>
    <row r="1023" spans="1:3" x14ac:dyDescent="0.25">
      <c r="A1023" s="150"/>
      <c r="B1023" s="151"/>
      <c r="C1023" s="151"/>
    </row>
    <row r="1024" spans="1:3" x14ac:dyDescent="0.25">
      <c r="A1024" s="150"/>
      <c r="B1024" s="151"/>
      <c r="C1024" s="151"/>
    </row>
    <row r="1025" spans="1:3" x14ac:dyDescent="0.25">
      <c r="A1025" s="150"/>
      <c r="B1025" s="151"/>
      <c r="C1025" s="151"/>
    </row>
    <row r="1026" spans="1:3" x14ac:dyDescent="0.25">
      <c r="A1026" s="150"/>
      <c r="B1026" s="151"/>
      <c r="C1026" s="151"/>
    </row>
    <row r="1027" spans="1:3" x14ac:dyDescent="0.25">
      <c r="A1027" s="150"/>
      <c r="B1027" s="151"/>
      <c r="C1027" s="151"/>
    </row>
    <row r="1028" spans="1:3" x14ac:dyDescent="0.25">
      <c r="A1028" s="150"/>
      <c r="B1028" s="151"/>
      <c r="C1028" s="151"/>
    </row>
    <row r="1029" spans="1:3" x14ac:dyDescent="0.25">
      <c r="A1029" s="150"/>
      <c r="B1029" s="151"/>
      <c r="C1029" s="151"/>
    </row>
    <row r="1030" spans="1:3" x14ac:dyDescent="0.25">
      <c r="A1030" s="150"/>
      <c r="B1030" s="151"/>
      <c r="C1030" s="151"/>
    </row>
    <row r="1031" spans="1:3" x14ac:dyDescent="0.25">
      <c r="A1031" s="150"/>
      <c r="B1031" s="151"/>
      <c r="C1031" s="151"/>
    </row>
    <row r="1032" spans="1:3" x14ac:dyDescent="0.25">
      <c r="A1032" s="150"/>
      <c r="B1032" s="151"/>
      <c r="C1032" s="151"/>
    </row>
    <row r="1033" spans="1:3" x14ac:dyDescent="0.25">
      <c r="A1033" s="150"/>
      <c r="B1033" s="151"/>
      <c r="C1033" s="151"/>
    </row>
    <row r="1034" spans="1:3" x14ac:dyDescent="0.25">
      <c r="A1034" s="150"/>
      <c r="B1034" s="151"/>
      <c r="C1034" s="151"/>
    </row>
    <row r="1035" spans="1:3" x14ac:dyDescent="0.25">
      <c r="A1035" s="150"/>
      <c r="B1035" s="151"/>
      <c r="C1035" s="151"/>
    </row>
    <row r="1036" spans="1:3" x14ac:dyDescent="0.25">
      <c r="A1036" s="150"/>
      <c r="B1036" s="151"/>
      <c r="C1036" s="151"/>
    </row>
    <row r="1037" spans="1:3" x14ac:dyDescent="0.25">
      <c r="A1037" s="150"/>
      <c r="B1037" s="151"/>
      <c r="C1037" s="151"/>
    </row>
    <row r="1038" spans="1:3" x14ac:dyDescent="0.25">
      <c r="A1038" s="150"/>
      <c r="B1038" s="151"/>
      <c r="C1038" s="151"/>
    </row>
    <row r="1039" spans="1:3" x14ac:dyDescent="0.25">
      <c r="A1039" s="150"/>
      <c r="B1039" s="151"/>
      <c r="C1039" s="151"/>
    </row>
    <row r="1040" spans="1:3" x14ac:dyDescent="0.25">
      <c r="A1040" s="150"/>
      <c r="B1040" s="151"/>
      <c r="C1040" s="151"/>
    </row>
    <row r="1041" spans="1:3" x14ac:dyDescent="0.25">
      <c r="A1041" s="150"/>
      <c r="B1041" s="151"/>
      <c r="C1041" s="151"/>
    </row>
    <row r="1042" spans="1:3" x14ac:dyDescent="0.25">
      <c r="A1042" s="150"/>
      <c r="B1042" s="151"/>
      <c r="C1042" s="151"/>
    </row>
    <row r="1043" spans="1:3" x14ac:dyDescent="0.25">
      <c r="A1043" s="150"/>
      <c r="B1043" s="151"/>
      <c r="C1043" s="151"/>
    </row>
    <row r="1044" spans="1:3" x14ac:dyDescent="0.25">
      <c r="A1044" s="150"/>
      <c r="B1044" s="151"/>
      <c r="C1044" s="151"/>
    </row>
    <row r="1045" spans="1:3" x14ac:dyDescent="0.25">
      <c r="A1045" s="150"/>
      <c r="B1045" s="151"/>
      <c r="C1045" s="151"/>
    </row>
    <row r="1046" spans="1:3" x14ac:dyDescent="0.25">
      <c r="A1046" s="150"/>
      <c r="B1046" s="151"/>
      <c r="C1046" s="151"/>
    </row>
    <row r="1047" spans="1:3" x14ac:dyDescent="0.25">
      <c r="A1047" s="150"/>
      <c r="B1047" s="151"/>
      <c r="C1047" s="151"/>
    </row>
    <row r="1048" spans="1:3" x14ac:dyDescent="0.25">
      <c r="A1048" s="150"/>
      <c r="B1048" s="151"/>
      <c r="C1048" s="151"/>
    </row>
    <row r="1049" spans="1:3" x14ac:dyDescent="0.25">
      <c r="A1049" s="150"/>
      <c r="B1049" s="151"/>
      <c r="C1049" s="151"/>
    </row>
    <row r="1050" spans="1:3" x14ac:dyDescent="0.25">
      <c r="A1050" s="150"/>
      <c r="B1050" s="151"/>
      <c r="C1050" s="151"/>
    </row>
    <row r="1051" spans="1:3" x14ac:dyDescent="0.25">
      <c r="A1051" s="150"/>
      <c r="B1051" s="151"/>
      <c r="C1051" s="151"/>
    </row>
    <row r="1052" spans="1:3" x14ac:dyDescent="0.25">
      <c r="A1052" s="150"/>
      <c r="B1052" s="151"/>
      <c r="C1052" s="151"/>
    </row>
    <row r="1053" spans="1:3" x14ac:dyDescent="0.25">
      <c r="A1053" s="150"/>
      <c r="B1053" s="151"/>
      <c r="C1053" s="151"/>
    </row>
    <row r="1054" spans="1:3" x14ac:dyDescent="0.25">
      <c r="A1054" s="150"/>
      <c r="B1054" s="151"/>
      <c r="C1054" s="151"/>
    </row>
    <row r="1055" spans="1:3" x14ac:dyDescent="0.25">
      <c r="A1055" s="150"/>
      <c r="B1055" s="151"/>
      <c r="C1055" s="151"/>
    </row>
    <row r="1056" spans="1:3" x14ac:dyDescent="0.25">
      <c r="A1056" s="150"/>
      <c r="B1056" s="151"/>
      <c r="C1056" s="151"/>
    </row>
    <row r="1057" spans="1:3" x14ac:dyDescent="0.25">
      <c r="A1057" s="150"/>
      <c r="B1057" s="151"/>
      <c r="C1057" s="151"/>
    </row>
    <row r="1058" spans="1:3" x14ac:dyDescent="0.25">
      <c r="A1058" s="150"/>
      <c r="B1058" s="151"/>
      <c r="C1058" s="151"/>
    </row>
    <row r="1059" spans="1:3" x14ac:dyDescent="0.25">
      <c r="A1059" s="150"/>
      <c r="B1059" s="151"/>
      <c r="C1059" s="151"/>
    </row>
    <row r="1060" spans="1:3" x14ac:dyDescent="0.25">
      <c r="A1060" s="150"/>
      <c r="B1060" s="151"/>
      <c r="C1060" s="151"/>
    </row>
    <row r="1061" spans="1:3" x14ac:dyDescent="0.25">
      <c r="A1061" s="150"/>
      <c r="B1061" s="151"/>
      <c r="C1061" s="151"/>
    </row>
    <row r="1062" spans="1:3" x14ac:dyDescent="0.25">
      <c r="A1062" s="150"/>
      <c r="B1062" s="151"/>
      <c r="C1062" s="151"/>
    </row>
    <row r="1063" spans="1:3" x14ac:dyDescent="0.25">
      <c r="A1063" s="150"/>
      <c r="B1063" s="151"/>
      <c r="C1063" s="151"/>
    </row>
    <row r="1064" spans="1:3" x14ac:dyDescent="0.25">
      <c r="A1064" s="150"/>
      <c r="B1064" s="151"/>
      <c r="C1064" s="151"/>
    </row>
    <row r="1065" spans="1:3" x14ac:dyDescent="0.25">
      <c r="A1065" s="150"/>
      <c r="B1065" s="151"/>
      <c r="C1065" s="151"/>
    </row>
    <row r="1066" spans="1:3" x14ac:dyDescent="0.25">
      <c r="A1066" s="150"/>
      <c r="B1066" s="151"/>
      <c r="C1066" s="151"/>
    </row>
    <row r="1067" spans="1:3" x14ac:dyDescent="0.25">
      <c r="A1067" s="150"/>
      <c r="B1067" s="151"/>
      <c r="C1067" s="151"/>
    </row>
    <row r="1068" spans="1:3" x14ac:dyDescent="0.25">
      <c r="A1068" s="150"/>
      <c r="B1068" s="151"/>
      <c r="C1068" s="151"/>
    </row>
    <row r="1069" spans="1:3" x14ac:dyDescent="0.25">
      <c r="A1069" s="150"/>
      <c r="B1069" s="151"/>
      <c r="C1069" s="151"/>
    </row>
    <row r="1070" spans="1:3" x14ac:dyDescent="0.25">
      <c r="A1070" s="150"/>
      <c r="B1070" s="151"/>
      <c r="C1070" s="151"/>
    </row>
    <row r="1071" spans="1:3" x14ac:dyDescent="0.25">
      <c r="A1071" s="150"/>
      <c r="B1071" s="151"/>
      <c r="C1071" s="151"/>
    </row>
    <row r="1072" spans="1:3" x14ac:dyDescent="0.25">
      <c r="A1072" s="150"/>
      <c r="B1072" s="151"/>
      <c r="C1072" s="151"/>
    </row>
    <row r="1073" spans="1:3" x14ac:dyDescent="0.25">
      <c r="A1073" s="150"/>
      <c r="B1073" s="151"/>
      <c r="C1073" s="151"/>
    </row>
    <row r="1074" spans="1:3" x14ac:dyDescent="0.25">
      <c r="A1074" s="150"/>
      <c r="B1074" s="151"/>
      <c r="C1074" s="151"/>
    </row>
    <row r="1075" spans="1:3" x14ac:dyDescent="0.25">
      <c r="A1075" s="150"/>
      <c r="B1075" s="151"/>
      <c r="C1075" s="151"/>
    </row>
    <row r="1076" spans="1:3" x14ac:dyDescent="0.25">
      <c r="A1076" s="150"/>
      <c r="B1076" s="151"/>
      <c r="C1076" s="151"/>
    </row>
    <row r="1077" spans="1:3" x14ac:dyDescent="0.25">
      <c r="A1077" s="150"/>
      <c r="B1077" s="151"/>
      <c r="C1077" s="151"/>
    </row>
    <row r="1078" spans="1:3" x14ac:dyDescent="0.25">
      <c r="A1078" s="150"/>
      <c r="B1078" s="151"/>
      <c r="C1078" s="151"/>
    </row>
    <row r="1079" spans="1:3" x14ac:dyDescent="0.25">
      <c r="A1079" s="150"/>
      <c r="B1079" s="151"/>
      <c r="C1079" s="151"/>
    </row>
    <row r="1080" spans="1:3" x14ac:dyDescent="0.25">
      <c r="A1080" s="150"/>
      <c r="B1080" s="151"/>
      <c r="C1080" s="151"/>
    </row>
    <row r="1081" spans="1:3" x14ac:dyDescent="0.25">
      <c r="A1081" s="150"/>
      <c r="B1081" s="151"/>
      <c r="C1081" s="151"/>
    </row>
    <row r="1082" spans="1:3" x14ac:dyDescent="0.25">
      <c r="A1082" s="150"/>
      <c r="B1082" s="151"/>
      <c r="C1082" s="151"/>
    </row>
    <row r="1083" spans="1:3" x14ac:dyDescent="0.25">
      <c r="A1083" s="150"/>
      <c r="B1083" s="151"/>
      <c r="C1083" s="151"/>
    </row>
    <row r="1084" spans="1:3" x14ac:dyDescent="0.25">
      <c r="A1084" s="150"/>
      <c r="B1084" s="151"/>
      <c r="C1084" s="151"/>
    </row>
    <row r="1085" spans="1:3" x14ac:dyDescent="0.25">
      <c r="A1085" s="150"/>
      <c r="B1085" s="151"/>
      <c r="C1085" s="151"/>
    </row>
    <row r="1086" spans="1:3" x14ac:dyDescent="0.25">
      <c r="A1086" s="150"/>
      <c r="B1086" s="151"/>
      <c r="C1086" s="151"/>
    </row>
    <row r="1087" spans="1:3" x14ac:dyDescent="0.25">
      <c r="A1087" s="150"/>
      <c r="B1087" s="151"/>
      <c r="C1087" s="151"/>
    </row>
    <row r="1088" spans="1:3" x14ac:dyDescent="0.25">
      <c r="A1088" s="150"/>
      <c r="B1088" s="151"/>
      <c r="C1088" s="151"/>
    </row>
    <row r="1089" spans="1:3" x14ac:dyDescent="0.25">
      <c r="A1089" s="150"/>
      <c r="B1089" s="151"/>
      <c r="C1089" s="151"/>
    </row>
    <row r="1090" spans="1:3" x14ac:dyDescent="0.25">
      <c r="A1090" s="150"/>
      <c r="B1090" s="151"/>
      <c r="C1090" s="151"/>
    </row>
    <row r="1091" spans="1:3" x14ac:dyDescent="0.25">
      <c r="A1091" s="150"/>
      <c r="B1091" s="151"/>
      <c r="C1091" s="151"/>
    </row>
    <row r="1092" spans="1:3" x14ac:dyDescent="0.25">
      <c r="A1092" s="150"/>
      <c r="B1092" s="151"/>
      <c r="C1092" s="151"/>
    </row>
    <row r="1093" spans="1:3" x14ac:dyDescent="0.25">
      <c r="A1093" s="150"/>
      <c r="B1093" s="151"/>
      <c r="C1093" s="151"/>
    </row>
    <row r="1094" spans="1:3" x14ac:dyDescent="0.25">
      <c r="A1094" s="150"/>
      <c r="B1094" s="151"/>
      <c r="C1094" s="151"/>
    </row>
    <row r="1095" spans="1:3" x14ac:dyDescent="0.25">
      <c r="A1095" s="150"/>
      <c r="B1095" s="151"/>
      <c r="C1095" s="151"/>
    </row>
    <row r="1096" spans="1:3" x14ac:dyDescent="0.25">
      <c r="A1096" s="150"/>
      <c r="B1096" s="151"/>
      <c r="C1096" s="151"/>
    </row>
    <row r="1097" spans="1:3" x14ac:dyDescent="0.25">
      <c r="A1097" s="150"/>
      <c r="B1097" s="151"/>
      <c r="C1097" s="151"/>
    </row>
    <row r="1098" spans="1:3" x14ac:dyDescent="0.25">
      <c r="A1098" s="150"/>
      <c r="B1098" s="151"/>
      <c r="C1098" s="151"/>
    </row>
    <row r="1099" spans="1:3" x14ac:dyDescent="0.25">
      <c r="A1099" s="150"/>
      <c r="B1099" s="151"/>
      <c r="C1099" s="151"/>
    </row>
    <row r="1100" spans="1:3" x14ac:dyDescent="0.25">
      <c r="A1100" s="150"/>
      <c r="B1100" s="151"/>
      <c r="C1100" s="151"/>
    </row>
    <row r="1101" spans="1:3" x14ac:dyDescent="0.25">
      <c r="A1101" s="150"/>
      <c r="B1101" s="151"/>
      <c r="C1101" s="151"/>
    </row>
    <row r="1102" spans="1:3" x14ac:dyDescent="0.25">
      <c r="A1102" s="150"/>
      <c r="B1102" s="151"/>
      <c r="C1102" s="151"/>
    </row>
    <row r="1103" spans="1:3" x14ac:dyDescent="0.25">
      <c r="A1103" s="150"/>
      <c r="B1103" s="151"/>
      <c r="C1103" s="151"/>
    </row>
    <row r="1104" spans="1:3" x14ac:dyDescent="0.25">
      <c r="A1104" s="150"/>
      <c r="B1104" s="151"/>
      <c r="C1104" s="151"/>
    </row>
    <row r="1105" spans="1:3" x14ac:dyDescent="0.25">
      <c r="A1105" s="150"/>
      <c r="B1105" s="151"/>
      <c r="C1105" s="151"/>
    </row>
    <row r="1106" spans="1:3" x14ac:dyDescent="0.25">
      <c r="A1106" s="150"/>
      <c r="B1106" s="151"/>
      <c r="C1106" s="151"/>
    </row>
    <row r="1107" spans="1:3" x14ac:dyDescent="0.25">
      <c r="A1107" s="150"/>
      <c r="B1107" s="151"/>
      <c r="C1107" s="151"/>
    </row>
    <row r="1108" spans="1:3" x14ac:dyDescent="0.25">
      <c r="A1108" s="150"/>
      <c r="B1108" s="151"/>
      <c r="C1108" s="151"/>
    </row>
    <row r="1109" spans="1:3" x14ac:dyDescent="0.25">
      <c r="A1109" s="150"/>
      <c r="B1109" s="151"/>
      <c r="C1109" s="151"/>
    </row>
    <row r="1110" spans="1:3" x14ac:dyDescent="0.25">
      <c r="A1110" s="150"/>
      <c r="B1110" s="151"/>
      <c r="C1110" s="151"/>
    </row>
    <row r="1111" spans="1:3" x14ac:dyDescent="0.25">
      <c r="A1111" s="150"/>
      <c r="B1111" s="151"/>
      <c r="C1111" s="151"/>
    </row>
    <row r="1112" spans="1:3" x14ac:dyDescent="0.25">
      <c r="A1112" s="150"/>
      <c r="B1112" s="151"/>
      <c r="C1112" s="151"/>
    </row>
    <row r="1113" spans="1:3" x14ac:dyDescent="0.25">
      <c r="A1113" s="150"/>
      <c r="B1113" s="151"/>
      <c r="C1113" s="151"/>
    </row>
    <row r="1114" spans="1:3" x14ac:dyDescent="0.25">
      <c r="A1114" s="150"/>
      <c r="B1114" s="151"/>
      <c r="C1114" s="151"/>
    </row>
    <row r="1115" spans="1:3" x14ac:dyDescent="0.25">
      <c r="A1115" s="150"/>
      <c r="B1115" s="151"/>
      <c r="C1115" s="151"/>
    </row>
    <row r="1116" spans="1:3" x14ac:dyDescent="0.25">
      <c r="A1116" s="150"/>
      <c r="B1116" s="151"/>
      <c r="C1116" s="151"/>
    </row>
    <row r="1117" spans="1:3" x14ac:dyDescent="0.25">
      <c r="A1117" s="150"/>
      <c r="B1117" s="151"/>
      <c r="C1117" s="151"/>
    </row>
    <row r="1118" spans="1:3" x14ac:dyDescent="0.25">
      <c r="A1118" s="150"/>
      <c r="B1118" s="151"/>
      <c r="C1118" s="151"/>
    </row>
    <row r="1119" spans="1:3" x14ac:dyDescent="0.25">
      <c r="A1119" s="150"/>
      <c r="B1119" s="151"/>
      <c r="C1119" s="151"/>
    </row>
    <row r="1120" spans="1:3" x14ac:dyDescent="0.25">
      <c r="A1120" s="150"/>
      <c r="B1120" s="151"/>
      <c r="C1120" s="151"/>
    </row>
    <row r="1121" spans="1:3" x14ac:dyDescent="0.25">
      <c r="A1121" s="150"/>
      <c r="B1121" s="151"/>
      <c r="C1121" s="151"/>
    </row>
    <row r="1122" spans="1:3" x14ac:dyDescent="0.25">
      <c r="A1122" s="150"/>
      <c r="B1122" s="151"/>
      <c r="C1122" s="151"/>
    </row>
    <row r="1123" spans="1:3" x14ac:dyDescent="0.25">
      <c r="A1123" s="150"/>
      <c r="B1123" s="151"/>
      <c r="C1123" s="151"/>
    </row>
    <row r="1124" spans="1:3" x14ac:dyDescent="0.25">
      <c r="A1124" s="150"/>
      <c r="B1124" s="151"/>
      <c r="C1124" s="151"/>
    </row>
    <row r="1125" spans="1:3" x14ac:dyDescent="0.25">
      <c r="A1125" s="150"/>
      <c r="B1125" s="151"/>
      <c r="C1125" s="151"/>
    </row>
    <row r="1126" spans="1:3" x14ac:dyDescent="0.25">
      <c r="A1126" s="150"/>
      <c r="B1126" s="151"/>
      <c r="C1126" s="151"/>
    </row>
    <row r="1127" spans="1:3" x14ac:dyDescent="0.25">
      <c r="A1127" s="150"/>
      <c r="B1127" s="151"/>
      <c r="C1127" s="151"/>
    </row>
    <row r="1128" spans="1:3" x14ac:dyDescent="0.25">
      <c r="A1128" s="150"/>
      <c r="B1128" s="151"/>
      <c r="C1128" s="151"/>
    </row>
    <row r="1129" spans="1:3" x14ac:dyDescent="0.25">
      <c r="A1129" s="150"/>
      <c r="B1129" s="151"/>
      <c r="C1129" s="151"/>
    </row>
    <row r="1130" spans="1:3" x14ac:dyDescent="0.25">
      <c r="A1130" s="150"/>
      <c r="B1130" s="151"/>
      <c r="C1130" s="151"/>
    </row>
    <row r="1131" spans="1:3" x14ac:dyDescent="0.25">
      <c r="A1131" s="150"/>
      <c r="B1131" s="151"/>
      <c r="C1131" s="151"/>
    </row>
    <row r="1132" spans="1:3" x14ac:dyDescent="0.25">
      <c r="A1132" s="150"/>
      <c r="B1132" s="151"/>
      <c r="C1132" s="151"/>
    </row>
    <row r="1133" spans="1:3" x14ac:dyDescent="0.25">
      <c r="A1133" s="150"/>
      <c r="B1133" s="151"/>
      <c r="C1133" s="151"/>
    </row>
    <row r="1134" spans="1:3" x14ac:dyDescent="0.25">
      <c r="A1134" s="150"/>
      <c r="B1134" s="151"/>
      <c r="C1134" s="151"/>
    </row>
    <row r="1135" spans="1:3" x14ac:dyDescent="0.25">
      <c r="A1135" s="150"/>
      <c r="B1135" s="151"/>
      <c r="C1135" s="151"/>
    </row>
    <row r="1136" spans="1:3" x14ac:dyDescent="0.25">
      <c r="A1136" s="150"/>
      <c r="B1136" s="151"/>
      <c r="C1136" s="151"/>
    </row>
    <row r="1137" spans="1:3" x14ac:dyDescent="0.25">
      <c r="A1137" s="150"/>
      <c r="B1137" s="151"/>
      <c r="C1137" s="151"/>
    </row>
    <row r="1138" spans="1:3" x14ac:dyDescent="0.25">
      <c r="A1138" s="150"/>
      <c r="B1138" s="151"/>
      <c r="C1138" s="151"/>
    </row>
    <row r="1139" spans="1:3" x14ac:dyDescent="0.25">
      <c r="A1139" s="150"/>
      <c r="B1139" s="151"/>
      <c r="C1139" s="151"/>
    </row>
    <row r="1140" spans="1:3" x14ac:dyDescent="0.25">
      <c r="A1140" s="150"/>
      <c r="B1140" s="151"/>
      <c r="C1140" s="151"/>
    </row>
    <row r="1141" spans="1:3" x14ac:dyDescent="0.25">
      <c r="A1141" s="150"/>
      <c r="B1141" s="151"/>
      <c r="C1141" s="151"/>
    </row>
    <row r="1142" spans="1:3" x14ac:dyDescent="0.25">
      <c r="A1142" s="150"/>
      <c r="B1142" s="151"/>
      <c r="C1142" s="151"/>
    </row>
    <row r="1143" spans="1:3" x14ac:dyDescent="0.25">
      <c r="A1143" s="150"/>
      <c r="B1143" s="151"/>
      <c r="C1143" s="151"/>
    </row>
    <row r="1144" spans="1:3" x14ac:dyDescent="0.25">
      <c r="A1144" s="150"/>
      <c r="B1144" s="151"/>
      <c r="C1144" s="151"/>
    </row>
    <row r="1145" spans="1:3" x14ac:dyDescent="0.25">
      <c r="A1145" s="150"/>
      <c r="B1145" s="151"/>
      <c r="C1145" s="151"/>
    </row>
    <row r="1146" spans="1:3" x14ac:dyDescent="0.25">
      <c r="A1146" s="150"/>
      <c r="B1146" s="151"/>
      <c r="C1146" s="151"/>
    </row>
    <row r="1147" spans="1:3" x14ac:dyDescent="0.25">
      <c r="A1147" s="150"/>
      <c r="B1147" s="151"/>
      <c r="C1147" s="151"/>
    </row>
    <row r="1148" spans="1:3" x14ac:dyDescent="0.25">
      <c r="A1148" s="150"/>
      <c r="B1148" s="151"/>
      <c r="C1148" s="151"/>
    </row>
    <row r="1149" spans="1:3" x14ac:dyDescent="0.25">
      <c r="A1149" s="150"/>
      <c r="B1149" s="151"/>
      <c r="C1149" s="151"/>
    </row>
    <row r="1150" spans="1:3" x14ac:dyDescent="0.25">
      <c r="A1150" s="150"/>
      <c r="B1150" s="151"/>
      <c r="C1150" s="151"/>
    </row>
    <row r="1151" spans="1:3" x14ac:dyDescent="0.25">
      <c r="A1151" s="150"/>
      <c r="B1151" s="151"/>
      <c r="C1151" s="151"/>
    </row>
    <row r="1152" spans="1:3" x14ac:dyDescent="0.25">
      <c r="A1152" s="150"/>
      <c r="B1152" s="151"/>
      <c r="C1152" s="151"/>
    </row>
    <row r="1153" spans="1:3" x14ac:dyDescent="0.25">
      <c r="A1153" s="150"/>
      <c r="B1153" s="151"/>
      <c r="C1153" s="151"/>
    </row>
    <row r="1154" spans="1:3" x14ac:dyDescent="0.25">
      <c r="A1154" s="150"/>
      <c r="B1154" s="151"/>
      <c r="C1154" s="151"/>
    </row>
    <row r="1155" spans="1:3" x14ac:dyDescent="0.25">
      <c r="A1155" s="150"/>
      <c r="B1155" s="151"/>
      <c r="C1155" s="151"/>
    </row>
    <row r="1156" spans="1:3" x14ac:dyDescent="0.25">
      <c r="A1156" s="150"/>
      <c r="B1156" s="151"/>
      <c r="C1156" s="151"/>
    </row>
    <row r="1157" spans="1:3" x14ac:dyDescent="0.25">
      <c r="A1157" s="150"/>
      <c r="B1157" s="151"/>
      <c r="C1157" s="151"/>
    </row>
    <row r="1158" spans="1:3" x14ac:dyDescent="0.25">
      <c r="A1158" s="150"/>
      <c r="B1158" s="151"/>
      <c r="C1158" s="151"/>
    </row>
    <row r="1159" spans="1:3" x14ac:dyDescent="0.25">
      <c r="A1159" s="150"/>
      <c r="B1159" s="151"/>
      <c r="C1159" s="151"/>
    </row>
    <row r="1160" spans="1:3" x14ac:dyDescent="0.25">
      <c r="A1160" s="150"/>
      <c r="B1160" s="151"/>
      <c r="C1160" s="151"/>
    </row>
    <row r="1161" spans="1:3" x14ac:dyDescent="0.25">
      <c r="A1161" s="150"/>
      <c r="B1161" s="151"/>
      <c r="C1161" s="151"/>
    </row>
    <row r="1162" spans="1:3" x14ac:dyDescent="0.25">
      <c r="A1162" s="150"/>
      <c r="B1162" s="151"/>
      <c r="C1162" s="151"/>
    </row>
    <row r="1163" spans="1:3" x14ac:dyDescent="0.25">
      <c r="A1163" s="150"/>
      <c r="B1163" s="151"/>
      <c r="C1163" s="151"/>
    </row>
  </sheetData>
  <conditionalFormatting sqref="A4:A15">
    <cfRule type="expression" dxfId="8" priority="9">
      <formula>NOT(ISNA(MATCH(A4,$J:$J,0)))</formula>
    </cfRule>
  </conditionalFormatting>
  <conditionalFormatting sqref="A16:A26">
    <cfRule type="expression" dxfId="7" priority="8">
      <formula>NOT(ISNA(MATCH(A16,$J:$J,0)))</formula>
    </cfRule>
  </conditionalFormatting>
  <conditionalFormatting sqref="A27:A29">
    <cfRule type="expression" dxfId="6" priority="7">
      <formula>NOT(ISNA(MATCH(A27,$J:$J,0)))</formula>
    </cfRule>
  </conditionalFormatting>
  <conditionalFormatting sqref="A30:A34">
    <cfRule type="expression" dxfId="5" priority="6">
      <formula>NOT(ISNA(MATCH(A30,$J:$J,0)))</formula>
    </cfRule>
  </conditionalFormatting>
  <conditionalFormatting sqref="A35:A36">
    <cfRule type="expression" dxfId="4" priority="5">
      <formula>NOT(ISNA(MATCH(A35,$J:$J,0)))</formula>
    </cfRule>
  </conditionalFormatting>
  <conditionalFormatting sqref="A37:A40">
    <cfRule type="expression" dxfId="3" priority="4">
      <formula>NOT(ISNA(MATCH(A37,$J:$J,0)))</formula>
    </cfRule>
  </conditionalFormatting>
  <conditionalFormatting sqref="A41:A45">
    <cfRule type="expression" dxfId="2" priority="3">
      <formula>NOT(ISNA(MATCH(A41,$J:$J,0)))</formula>
    </cfRule>
  </conditionalFormatting>
  <conditionalFormatting sqref="A46:A47">
    <cfRule type="expression" dxfId="1" priority="2">
      <formula>NOT(ISNA(MATCH(A46,$J:$J,0)))</formula>
    </cfRule>
  </conditionalFormatting>
  <conditionalFormatting sqref="A48:A51">
    <cfRule type="expression" dxfId="0" priority="1">
      <formula>NOT(ISNA(MATCH(A48,$J:$J,0)))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defaultRowHeight="15" x14ac:dyDescent="0.25"/>
  <cols>
    <col min="1" max="1" width="17.42578125" customWidth="1"/>
    <col min="2" max="2" width="41.5703125" customWidth="1"/>
    <col min="3" max="3" width="17.85546875" customWidth="1"/>
    <col min="4" max="4" width="20.85546875" customWidth="1"/>
  </cols>
  <sheetData>
    <row r="1" spans="1:5" s="3" customFormat="1" ht="15.75" x14ac:dyDescent="0.25">
      <c r="A1" s="49" t="s">
        <v>1779</v>
      </c>
      <c r="B1" s="49"/>
      <c r="C1" s="49"/>
      <c r="D1" s="49"/>
      <c r="E1" s="2"/>
    </row>
    <row r="2" spans="1:5" s="3" customFormat="1" ht="15.75" x14ac:dyDescent="0.25">
      <c r="A2" s="9"/>
      <c r="B2" s="9"/>
      <c r="C2" s="9"/>
      <c r="D2" s="9"/>
    </row>
    <row r="3" spans="1:5" s="91" customFormat="1" ht="15.75" x14ac:dyDescent="0.25">
      <c r="A3" s="126" t="s">
        <v>107</v>
      </c>
      <c r="B3" s="170" t="s">
        <v>1644</v>
      </c>
      <c r="C3" s="170" t="s">
        <v>1112</v>
      </c>
      <c r="D3" s="157" t="s">
        <v>1111</v>
      </c>
    </row>
    <row r="4" spans="1:5" s="3" customFormat="1" ht="15.75" x14ac:dyDescent="0.25">
      <c r="A4" s="71" t="s">
        <v>1645</v>
      </c>
      <c r="B4" s="69" t="s">
        <v>1651</v>
      </c>
      <c r="C4" s="163">
        <v>86.5</v>
      </c>
      <c r="D4" s="139" t="s">
        <v>1646</v>
      </c>
    </row>
    <row r="5" spans="1:5" s="3" customFormat="1" ht="15.75" x14ac:dyDescent="0.25">
      <c r="A5" s="17" t="s">
        <v>1647</v>
      </c>
      <c r="B5" s="172" t="s">
        <v>1648</v>
      </c>
      <c r="C5" s="161">
        <v>66.2</v>
      </c>
      <c r="D5" s="136" t="s">
        <v>1649</v>
      </c>
    </row>
    <row r="6" spans="1:5" s="3" customFormat="1" ht="15.75" x14ac:dyDescent="0.25">
      <c r="A6" s="34" t="s">
        <v>1650</v>
      </c>
      <c r="B6" s="173" t="s">
        <v>1648</v>
      </c>
      <c r="C6" s="162">
        <v>62.9</v>
      </c>
      <c r="D6" s="135" t="s">
        <v>1649</v>
      </c>
    </row>
    <row r="7" spans="1:5" s="3" customFormat="1" ht="15.75" x14ac:dyDescent="0.25">
      <c r="A7" s="9"/>
      <c r="B7" s="9"/>
      <c r="C7" s="122"/>
      <c r="D7" s="84"/>
    </row>
    <row r="8" spans="1:5" s="3" customFormat="1" ht="15.75" x14ac:dyDescent="0.25">
      <c r="A8" s="9"/>
      <c r="B8" s="9"/>
      <c r="C8" s="122"/>
      <c r="D8" s="84"/>
    </row>
    <row r="9" spans="1:5" s="3" customFormat="1" x14ac:dyDescent="0.25">
      <c r="A9" s="4"/>
      <c r="B9" s="4"/>
      <c r="C9" s="118"/>
      <c r="D9" s="171"/>
    </row>
    <row r="10" spans="1:5" s="3" customFormat="1" x14ac:dyDescent="0.25">
      <c r="A10" s="4"/>
      <c r="B10" s="4"/>
      <c r="C10" s="118"/>
      <c r="D10" s="171"/>
    </row>
    <row r="11" spans="1:5" s="3" customFormat="1" x14ac:dyDescent="0.25">
      <c r="A11" s="4"/>
      <c r="B11" s="4"/>
      <c r="C11" s="118"/>
      <c r="D11" s="171"/>
    </row>
    <row r="12" spans="1:5" s="3" customFormat="1" x14ac:dyDescent="0.25">
      <c r="A12" s="4"/>
      <c r="B12" s="4"/>
      <c r="C12" s="118"/>
      <c r="D12" s="171"/>
    </row>
    <row r="13" spans="1:5" s="3" customFormat="1" x14ac:dyDescent="0.25">
      <c r="A13" s="4"/>
      <c r="B13" s="4"/>
      <c r="C13" s="118"/>
      <c r="D13" s="171"/>
    </row>
    <row r="14" spans="1:5" s="3" customFormat="1" x14ac:dyDescent="0.25">
      <c r="A14" s="4"/>
      <c r="B14" s="4"/>
      <c r="C14" s="118"/>
      <c r="D14" s="171"/>
    </row>
    <row r="15" spans="1:5" s="3" customFormat="1" x14ac:dyDescent="0.25">
      <c r="A15" s="4"/>
      <c r="B15" s="4"/>
      <c r="C15" s="118"/>
      <c r="D15" s="171"/>
    </row>
    <row r="16" spans="1:5" s="3" customFormat="1" ht="13.5" x14ac:dyDescent="0.2"/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/>
  </sheetViews>
  <sheetFormatPr defaultRowHeight="15" x14ac:dyDescent="0.25"/>
  <cols>
    <col min="1" max="1" width="18.5703125" customWidth="1"/>
    <col min="2" max="2" width="61.28515625" customWidth="1"/>
    <col min="3" max="3" width="17.28515625" style="145" customWidth="1"/>
  </cols>
  <sheetData>
    <row r="1" spans="1:3" ht="15.75" x14ac:dyDescent="0.25">
      <c r="A1" s="174" t="s">
        <v>1780</v>
      </c>
      <c r="B1" s="174"/>
      <c r="C1" s="154"/>
    </row>
    <row r="2" spans="1:3" ht="15.75" x14ac:dyDescent="0.25">
      <c r="A2" s="11"/>
      <c r="B2" s="11"/>
      <c r="C2" s="154"/>
    </row>
    <row r="3" spans="1:3" ht="15.75" x14ac:dyDescent="0.25">
      <c r="A3" s="175" t="s">
        <v>107</v>
      </c>
      <c r="B3" s="176" t="s">
        <v>1669</v>
      </c>
      <c r="C3" s="80" t="s">
        <v>1112</v>
      </c>
    </row>
    <row r="4" spans="1:3" ht="15.75" x14ac:dyDescent="0.25">
      <c r="A4" s="177" t="s">
        <v>1670</v>
      </c>
      <c r="B4" s="178" t="s">
        <v>1671</v>
      </c>
      <c r="C4" s="179">
        <v>49.4</v>
      </c>
    </row>
    <row r="5" spans="1:3" ht="15.75" x14ac:dyDescent="0.25">
      <c r="A5" s="177" t="s">
        <v>1672</v>
      </c>
      <c r="B5" s="178" t="s">
        <v>1671</v>
      </c>
      <c r="C5" s="179">
        <v>61.06</v>
      </c>
    </row>
    <row r="6" spans="1:3" ht="15.75" x14ac:dyDescent="0.25">
      <c r="A6" s="180" t="s">
        <v>1652</v>
      </c>
      <c r="B6" s="181" t="s">
        <v>1671</v>
      </c>
      <c r="C6" s="182">
        <v>49.03</v>
      </c>
    </row>
    <row r="7" spans="1:3" ht="15.75" x14ac:dyDescent="0.25">
      <c r="A7" s="177" t="s">
        <v>1653</v>
      </c>
      <c r="B7" s="178" t="s">
        <v>1671</v>
      </c>
      <c r="C7" s="179">
        <v>60.31</v>
      </c>
    </row>
    <row r="8" spans="1:3" ht="15.75" x14ac:dyDescent="0.25">
      <c r="A8" s="180" t="s">
        <v>1654</v>
      </c>
      <c r="B8" s="181" t="s">
        <v>1671</v>
      </c>
      <c r="C8" s="183">
        <v>47.73</v>
      </c>
    </row>
    <row r="9" spans="1:3" ht="15.75" x14ac:dyDescent="0.25">
      <c r="A9" s="177" t="s">
        <v>1655</v>
      </c>
      <c r="B9" s="178" t="s">
        <v>1671</v>
      </c>
      <c r="C9" s="179">
        <v>66.52</v>
      </c>
    </row>
    <row r="10" spans="1:3" ht="15.75" x14ac:dyDescent="0.25">
      <c r="A10" s="180" t="s">
        <v>1656</v>
      </c>
      <c r="B10" s="181" t="s">
        <v>1671</v>
      </c>
      <c r="C10" s="182">
        <v>65.12</v>
      </c>
    </row>
    <row r="11" spans="1:3" ht="15.75" x14ac:dyDescent="0.25">
      <c r="A11" s="177" t="s">
        <v>1657</v>
      </c>
      <c r="B11" s="178" t="s">
        <v>1671</v>
      </c>
      <c r="C11" s="184">
        <v>51.32</v>
      </c>
    </row>
    <row r="12" spans="1:3" ht="15.75" x14ac:dyDescent="0.25">
      <c r="A12" s="180" t="s">
        <v>1658</v>
      </c>
      <c r="B12" s="181" t="s">
        <v>1671</v>
      </c>
      <c r="C12" s="185">
        <v>53.76</v>
      </c>
    </row>
    <row r="13" spans="1:3" ht="15.75" x14ac:dyDescent="0.25">
      <c r="A13" s="186" t="s">
        <v>1659</v>
      </c>
      <c r="B13" s="178" t="s">
        <v>1671</v>
      </c>
      <c r="C13" s="179">
        <v>55.77</v>
      </c>
    </row>
    <row r="14" spans="1:3" ht="15.75" x14ac:dyDescent="0.25">
      <c r="A14" s="180" t="s">
        <v>1660</v>
      </c>
      <c r="B14" s="181" t="s">
        <v>1671</v>
      </c>
      <c r="C14" s="182">
        <v>70.41</v>
      </c>
    </row>
    <row r="15" spans="1:3" ht="15.75" x14ac:dyDescent="0.25">
      <c r="A15" s="177" t="s">
        <v>1661</v>
      </c>
      <c r="B15" s="178" t="s">
        <v>1671</v>
      </c>
      <c r="C15" s="179">
        <v>52.9</v>
      </c>
    </row>
    <row r="16" spans="1:3" ht="15.75" x14ac:dyDescent="0.25">
      <c r="A16" s="187" t="s">
        <v>1662</v>
      </c>
      <c r="B16" s="181" t="s">
        <v>1671</v>
      </c>
      <c r="C16" s="182">
        <v>39.75</v>
      </c>
    </row>
    <row r="17" spans="1:3" ht="15.75" x14ac:dyDescent="0.25">
      <c r="A17" s="177" t="s">
        <v>1663</v>
      </c>
      <c r="B17" s="178" t="s">
        <v>1671</v>
      </c>
      <c r="C17" s="179">
        <v>52.05</v>
      </c>
    </row>
    <row r="18" spans="1:3" ht="15.75" x14ac:dyDescent="0.25">
      <c r="A18" s="188" t="s">
        <v>1664</v>
      </c>
      <c r="B18" s="189" t="s">
        <v>1671</v>
      </c>
      <c r="C18" s="190">
        <v>60.74</v>
      </c>
    </row>
    <row r="19" spans="1:3" ht="15.75" x14ac:dyDescent="0.25">
      <c r="A19" s="188" t="s">
        <v>1665</v>
      </c>
      <c r="B19" s="189" t="s">
        <v>1671</v>
      </c>
      <c r="C19" s="190">
        <v>52.58</v>
      </c>
    </row>
    <row r="20" spans="1:3" ht="15.75" x14ac:dyDescent="0.25">
      <c r="A20" s="180" t="s">
        <v>1666</v>
      </c>
      <c r="B20" s="181" t="s">
        <v>1671</v>
      </c>
      <c r="C20" s="182">
        <v>61.58</v>
      </c>
    </row>
    <row r="21" spans="1:3" ht="15.75" x14ac:dyDescent="0.25">
      <c r="A21" s="177" t="s">
        <v>1667</v>
      </c>
      <c r="B21" s="178" t="s">
        <v>1671</v>
      </c>
      <c r="C21" s="179">
        <v>68.28</v>
      </c>
    </row>
    <row r="22" spans="1:3" ht="15.75" x14ac:dyDescent="0.25">
      <c r="A22" s="188" t="s">
        <v>1668</v>
      </c>
      <c r="B22" s="189" t="s">
        <v>1673</v>
      </c>
      <c r="C22" s="190">
        <v>45.2</v>
      </c>
    </row>
    <row r="23" spans="1:3" ht="15.75" x14ac:dyDescent="0.25">
      <c r="A23" s="11"/>
      <c r="B23" s="11"/>
      <c r="C23" s="15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sqref="A1:C1"/>
    </sheetView>
  </sheetViews>
  <sheetFormatPr defaultRowHeight="15" x14ac:dyDescent="0.25"/>
  <cols>
    <col min="1" max="1" width="12" customWidth="1"/>
    <col min="2" max="2" width="56.140625" customWidth="1"/>
    <col min="3" max="3" width="13.42578125" customWidth="1"/>
    <col min="4" max="4" width="18.5703125" customWidth="1"/>
  </cols>
  <sheetData>
    <row r="1" spans="1:4" s="3" customFormat="1" ht="15.75" x14ac:dyDescent="0.25">
      <c r="A1" s="264" t="s">
        <v>1781</v>
      </c>
      <c r="B1" s="264"/>
      <c r="C1" s="264"/>
      <c r="D1" s="13"/>
    </row>
    <row r="2" spans="1:4" s="3" customFormat="1" ht="15.75" x14ac:dyDescent="0.25">
      <c r="A2" s="13"/>
      <c r="B2" s="13"/>
      <c r="C2" s="13"/>
      <c r="D2" s="13"/>
    </row>
    <row r="3" spans="1:4" s="91" customFormat="1" ht="15.75" x14ac:dyDescent="0.25">
      <c r="A3" s="170" t="s">
        <v>107</v>
      </c>
      <c r="B3" s="157" t="s">
        <v>1674</v>
      </c>
      <c r="C3" s="123" t="s">
        <v>1112</v>
      </c>
      <c r="D3" s="170" t="s">
        <v>1675</v>
      </c>
    </row>
    <row r="4" spans="1:4" s="3" customFormat="1" ht="15.75" customHeight="1" x14ac:dyDescent="0.25">
      <c r="A4" s="265" t="s">
        <v>1735</v>
      </c>
      <c r="B4" s="266"/>
      <c r="C4" s="266"/>
      <c r="D4" s="267"/>
    </row>
    <row r="5" spans="1:4" s="3" customFormat="1" ht="15.75" x14ac:dyDescent="0.25">
      <c r="A5" s="69" t="s">
        <v>1676</v>
      </c>
      <c r="B5" s="168" t="s">
        <v>1736</v>
      </c>
      <c r="C5" s="122">
        <v>51.32</v>
      </c>
      <c r="D5" s="19" t="s">
        <v>1677</v>
      </c>
    </row>
    <row r="6" spans="1:4" s="3" customFormat="1" ht="15.75" x14ac:dyDescent="0.25">
      <c r="A6" s="18" t="s">
        <v>1678</v>
      </c>
      <c r="B6" s="166" t="s">
        <v>1736</v>
      </c>
      <c r="C6" s="133">
        <v>38.76</v>
      </c>
      <c r="D6" s="18" t="s">
        <v>1677</v>
      </c>
    </row>
    <row r="7" spans="1:4" s="3" customFormat="1" ht="15.75" x14ac:dyDescent="0.25">
      <c r="A7" s="19" t="s">
        <v>1679</v>
      </c>
      <c r="B7" s="168" t="s">
        <v>1737</v>
      </c>
      <c r="C7" s="122">
        <v>37.17</v>
      </c>
      <c r="D7" s="19" t="s">
        <v>1677</v>
      </c>
    </row>
    <row r="8" spans="1:4" s="3" customFormat="1" ht="15.75" x14ac:dyDescent="0.25">
      <c r="A8" s="18" t="s">
        <v>1680</v>
      </c>
      <c r="B8" s="161" t="s">
        <v>1737</v>
      </c>
      <c r="C8" s="133">
        <v>38.03</v>
      </c>
      <c r="D8" s="18" t="s">
        <v>1677</v>
      </c>
    </row>
    <row r="9" spans="1:4" s="3" customFormat="1" ht="15.75" x14ac:dyDescent="0.25">
      <c r="A9" s="18" t="s">
        <v>1681</v>
      </c>
      <c r="B9" s="162" t="s">
        <v>1737</v>
      </c>
      <c r="C9" s="130">
        <v>42.08</v>
      </c>
      <c r="D9" s="36" t="s">
        <v>1677</v>
      </c>
    </row>
    <row r="10" spans="1:4" s="3" customFormat="1" ht="15.75" x14ac:dyDescent="0.25">
      <c r="A10" s="18" t="s">
        <v>1682</v>
      </c>
      <c r="B10" s="161" t="s">
        <v>1737</v>
      </c>
      <c r="C10" s="133">
        <v>46.07</v>
      </c>
      <c r="D10" s="18" t="s">
        <v>1677</v>
      </c>
    </row>
    <row r="11" spans="1:4" s="3" customFormat="1" ht="15.75" x14ac:dyDescent="0.25">
      <c r="A11" s="18" t="s">
        <v>1683</v>
      </c>
      <c r="B11" s="161" t="s">
        <v>1737</v>
      </c>
      <c r="C11" s="133">
        <v>42.89</v>
      </c>
      <c r="D11" s="18" t="s">
        <v>1677</v>
      </c>
    </row>
    <row r="12" spans="1:4" s="3" customFormat="1" ht="15.75" customHeight="1" x14ac:dyDescent="0.25">
      <c r="A12" s="268" t="s">
        <v>1738</v>
      </c>
      <c r="B12" s="235"/>
      <c r="C12" s="266"/>
      <c r="D12" s="267"/>
    </row>
    <row r="13" spans="1:4" s="3" customFormat="1" ht="15.75" x14ac:dyDescent="0.25">
      <c r="A13" s="19" t="s">
        <v>1684</v>
      </c>
      <c r="B13" s="163" t="s">
        <v>1739</v>
      </c>
      <c r="C13" s="122">
        <v>40.869999999999997</v>
      </c>
      <c r="D13" s="69" t="s">
        <v>1685</v>
      </c>
    </row>
    <row r="14" spans="1:4" s="3" customFormat="1" ht="15.75" x14ac:dyDescent="0.25">
      <c r="A14" s="18" t="s">
        <v>1686</v>
      </c>
      <c r="B14" s="161" t="s">
        <v>1739</v>
      </c>
      <c r="C14" s="133">
        <v>36.47</v>
      </c>
      <c r="D14" s="18" t="s">
        <v>1685</v>
      </c>
    </row>
    <row r="15" spans="1:4" s="3" customFormat="1" ht="15.75" customHeight="1" x14ac:dyDescent="0.25">
      <c r="A15" s="269" t="s">
        <v>1740</v>
      </c>
      <c r="B15" s="235"/>
      <c r="C15" s="235"/>
      <c r="D15" s="270"/>
    </row>
    <row r="16" spans="1:4" s="3" customFormat="1" ht="15.75" x14ac:dyDescent="0.25">
      <c r="A16" s="69" t="s">
        <v>1687</v>
      </c>
      <c r="B16" s="161" t="s">
        <v>1688</v>
      </c>
      <c r="C16" s="133">
        <v>32.799999999999997</v>
      </c>
      <c r="D16" s="18" t="s">
        <v>1689</v>
      </c>
    </row>
    <row r="17" spans="1:4" s="3" customFormat="1" ht="15.75" x14ac:dyDescent="0.25">
      <c r="A17" s="69" t="s">
        <v>1690</v>
      </c>
      <c r="B17" s="164" t="s">
        <v>1691</v>
      </c>
      <c r="C17" s="168">
        <v>38.6</v>
      </c>
      <c r="D17" s="19" t="s">
        <v>1692</v>
      </c>
    </row>
    <row r="18" spans="1:4" s="3" customFormat="1" ht="15.75" x14ac:dyDescent="0.25">
      <c r="A18" s="18" t="s">
        <v>1225</v>
      </c>
      <c r="B18" s="161" t="s">
        <v>1691</v>
      </c>
      <c r="C18" s="166">
        <v>28.1</v>
      </c>
      <c r="D18" s="18" t="s">
        <v>1692</v>
      </c>
    </row>
    <row r="19" spans="1:4" s="3" customFormat="1" ht="15.75" x14ac:dyDescent="0.25">
      <c r="A19" s="19" t="s">
        <v>1693</v>
      </c>
      <c r="B19" s="163" t="s">
        <v>1691</v>
      </c>
      <c r="C19" s="122">
        <v>33.799999999999997</v>
      </c>
      <c r="D19" s="19" t="s">
        <v>1692</v>
      </c>
    </row>
    <row r="20" spans="1:4" s="3" customFormat="1" ht="15.75" x14ac:dyDescent="0.25">
      <c r="A20" s="18" t="s">
        <v>649</v>
      </c>
      <c r="B20" s="161" t="s">
        <v>1691</v>
      </c>
      <c r="C20" s="133">
        <v>31.7</v>
      </c>
      <c r="D20" s="18" t="s">
        <v>1694</v>
      </c>
    </row>
    <row r="21" spans="1:4" s="3" customFormat="1" ht="15.75" x14ac:dyDescent="0.25">
      <c r="A21" s="19" t="s">
        <v>1695</v>
      </c>
      <c r="B21" s="164" t="s">
        <v>1691</v>
      </c>
      <c r="C21" s="122">
        <v>35.6</v>
      </c>
      <c r="D21" s="19" t="s">
        <v>1689</v>
      </c>
    </row>
    <row r="22" spans="1:4" s="3" customFormat="1" ht="15.75" x14ac:dyDescent="0.25">
      <c r="A22" s="18" t="s">
        <v>1696</v>
      </c>
      <c r="B22" s="161" t="s">
        <v>1691</v>
      </c>
      <c r="C22" s="133">
        <v>39.4</v>
      </c>
      <c r="D22" s="18" t="s">
        <v>1692</v>
      </c>
    </row>
    <row r="23" spans="1:4" s="3" customFormat="1" ht="15.75" x14ac:dyDescent="0.25">
      <c r="A23" s="36" t="s">
        <v>1697</v>
      </c>
      <c r="B23" s="162" t="s">
        <v>1691</v>
      </c>
      <c r="C23" s="130">
        <v>29.7</v>
      </c>
      <c r="D23" s="36" t="s">
        <v>1692</v>
      </c>
    </row>
    <row r="24" spans="1:4" s="3" customFormat="1" ht="15.75" customHeight="1" x14ac:dyDescent="0.25">
      <c r="A24" s="269" t="s">
        <v>1741</v>
      </c>
      <c r="B24" s="235"/>
      <c r="C24" s="235"/>
      <c r="D24" s="270"/>
    </row>
    <row r="25" spans="1:4" s="3" customFormat="1" ht="15.75" x14ac:dyDescent="0.25">
      <c r="A25" s="69" t="s">
        <v>1698</v>
      </c>
      <c r="B25" s="159" t="s">
        <v>1699</v>
      </c>
      <c r="C25" s="163">
        <v>35.799999999999997</v>
      </c>
      <c r="D25" s="69" t="s">
        <v>1700</v>
      </c>
    </row>
    <row r="26" spans="1:4" s="3" customFormat="1" ht="15.75" x14ac:dyDescent="0.25">
      <c r="A26" s="18" t="s">
        <v>1701</v>
      </c>
      <c r="B26" s="133" t="s">
        <v>1699</v>
      </c>
      <c r="C26" s="161">
        <v>26.3</v>
      </c>
      <c r="D26" s="18" t="s">
        <v>1702</v>
      </c>
    </row>
    <row r="27" spans="1:4" s="3" customFormat="1" ht="15.75" x14ac:dyDescent="0.25">
      <c r="A27" s="18" t="s">
        <v>1703</v>
      </c>
      <c r="B27" s="133" t="s">
        <v>1699</v>
      </c>
      <c r="C27" s="161">
        <v>33.1</v>
      </c>
      <c r="D27" s="18" t="s">
        <v>1702</v>
      </c>
    </row>
    <row r="28" spans="1:4" s="3" customFormat="1" ht="15.75" x14ac:dyDescent="0.25">
      <c r="A28" s="36" t="s">
        <v>1704</v>
      </c>
      <c r="B28" s="130" t="s">
        <v>1699</v>
      </c>
      <c r="C28" s="162">
        <v>25</v>
      </c>
      <c r="D28" s="36" t="s">
        <v>1702</v>
      </c>
    </row>
    <row r="29" spans="1:4" s="3" customFormat="1" ht="15.75" x14ac:dyDescent="0.25">
      <c r="A29" s="13"/>
      <c r="B29" s="13"/>
      <c r="C29" s="13"/>
      <c r="D29" s="13"/>
    </row>
    <row r="30" spans="1:4" s="82" customFormat="1" ht="15.75" x14ac:dyDescent="0.25">
      <c r="A30" s="11"/>
      <c r="B30" s="11"/>
      <c r="C30" s="11"/>
      <c r="D30" s="11"/>
    </row>
    <row r="31" spans="1:4" s="82" customFormat="1" ht="15.75" x14ac:dyDescent="0.25">
      <c r="A31" s="11"/>
      <c r="B31" s="11"/>
      <c r="C31" s="11"/>
      <c r="D31" s="11"/>
    </row>
    <row r="32" spans="1:4" s="82" customFormat="1" ht="15.75" x14ac:dyDescent="0.25">
      <c r="A32" s="11"/>
      <c r="B32" s="11"/>
      <c r="C32" s="11"/>
      <c r="D32" s="11"/>
    </row>
  </sheetData>
  <mergeCells count="5">
    <mergeCell ref="A1:C1"/>
    <mergeCell ref="A4:D4"/>
    <mergeCell ref="A12:D12"/>
    <mergeCell ref="A15:D15"/>
    <mergeCell ref="A24:D24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workbookViewId="0"/>
  </sheetViews>
  <sheetFormatPr defaultRowHeight="15" x14ac:dyDescent="0.25"/>
  <sheetData>
    <row r="1" spans="1:24" s="13" customFormat="1" ht="15.75" x14ac:dyDescent="0.25">
      <c r="A1" s="49" t="s">
        <v>178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24" s="13" customFormat="1" ht="15.75" x14ac:dyDescent="0.25"/>
    <row r="3" spans="1:24" s="13" customFormat="1" ht="15.75" x14ac:dyDescent="0.25">
      <c r="A3" s="56" t="s">
        <v>1114</v>
      </c>
      <c r="B3" s="80" t="s">
        <v>1705</v>
      </c>
      <c r="C3" s="80" t="s">
        <v>1706</v>
      </c>
      <c r="D3" s="80" t="s">
        <v>1707</v>
      </c>
      <c r="E3" s="176" t="s">
        <v>1708</v>
      </c>
      <c r="F3" s="80" t="s">
        <v>1709</v>
      </c>
      <c r="G3" s="80" t="s">
        <v>1710</v>
      </c>
      <c r="H3" s="176" t="s">
        <v>1711</v>
      </c>
      <c r="I3" s="80" t="s">
        <v>1712</v>
      </c>
      <c r="J3" s="79" t="s">
        <v>1713</v>
      </c>
      <c r="K3" s="79" t="s">
        <v>1714</v>
      </c>
      <c r="L3" s="79" t="s">
        <v>1715</v>
      </c>
      <c r="M3" s="80" t="s">
        <v>1716</v>
      </c>
      <c r="N3" s="176" t="s">
        <v>1272</v>
      </c>
      <c r="O3" s="80" t="s">
        <v>1271</v>
      </c>
      <c r="P3" s="80" t="s">
        <v>1717</v>
      </c>
      <c r="Q3" s="79" t="s">
        <v>1718</v>
      </c>
      <c r="R3" s="77" t="s">
        <v>1270</v>
      </c>
      <c r="S3" s="79" t="s">
        <v>1719</v>
      </c>
      <c r="T3" s="78" t="s">
        <v>1720</v>
      </c>
      <c r="U3" s="77" t="s">
        <v>1268</v>
      </c>
      <c r="V3" s="79" t="s">
        <v>1721</v>
      </c>
      <c r="W3" s="79" t="s">
        <v>1722</v>
      </c>
      <c r="X3" s="79" t="s">
        <v>1723</v>
      </c>
    </row>
    <row r="4" spans="1:24" s="13" customFormat="1" ht="15.75" x14ac:dyDescent="0.25">
      <c r="A4" s="191" t="s">
        <v>1724</v>
      </c>
      <c r="B4" s="18">
        <v>2</v>
      </c>
      <c r="C4" s="18">
        <v>2</v>
      </c>
      <c r="D4" s="18">
        <v>3</v>
      </c>
      <c r="E4" s="18">
        <v>4</v>
      </c>
      <c r="F4" s="18">
        <v>3</v>
      </c>
      <c r="G4" s="18">
        <v>4</v>
      </c>
      <c r="H4" s="66">
        <v>1</v>
      </c>
      <c r="I4" s="18">
        <v>5</v>
      </c>
      <c r="J4" s="18">
        <v>0</v>
      </c>
      <c r="K4" s="18">
        <v>3</v>
      </c>
      <c r="L4" s="18">
        <v>7</v>
      </c>
      <c r="M4" s="18">
        <v>6</v>
      </c>
      <c r="N4" s="17">
        <v>6</v>
      </c>
      <c r="O4" s="18">
        <v>2</v>
      </c>
      <c r="P4" s="18">
        <v>4</v>
      </c>
      <c r="Q4" s="36">
        <v>6</v>
      </c>
      <c r="R4" s="100">
        <v>9</v>
      </c>
      <c r="S4" s="36">
        <v>3</v>
      </c>
      <c r="T4" s="39">
        <v>0</v>
      </c>
      <c r="U4" s="9">
        <v>4</v>
      </c>
      <c r="V4" s="19">
        <v>0</v>
      </c>
      <c r="W4" s="18">
        <v>2</v>
      </c>
      <c r="X4" s="18">
        <v>4</v>
      </c>
    </row>
    <row r="5" spans="1:24" s="13" customFormat="1" ht="15.75" x14ac:dyDescent="0.25">
      <c r="A5" s="191" t="s">
        <v>1725</v>
      </c>
      <c r="B5" s="18">
        <v>2</v>
      </c>
      <c r="C5" s="18">
        <v>2</v>
      </c>
      <c r="D5" s="18">
        <v>2</v>
      </c>
      <c r="E5" s="18">
        <v>1</v>
      </c>
      <c r="F5" s="18">
        <v>1</v>
      </c>
      <c r="G5" s="18">
        <v>2</v>
      </c>
      <c r="H5" s="66">
        <v>1</v>
      </c>
      <c r="I5" s="18">
        <v>2</v>
      </c>
      <c r="J5" s="18">
        <v>2</v>
      </c>
      <c r="K5" s="18">
        <v>1</v>
      </c>
      <c r="L5" s="18">
        <v>2</v>
      </c>
      <c r="M5" s="18">
        <v>3</v>
      </c>
      <c r="N5" s="17">
        <v>1</v>
      </c>
      <c r="O5" s="18">
        <v>2</v>
      </c>
      <c r="P5" s="18">
        <v>2</v>
      </c>
      <c r="Q5" s="18">
        <v>2</v>
      </c>
      <c r="R5" s="98">
        <v>2</v>
      </c>
      <c r="S5" s="18">
        <v>3</v>
      </c>
      <c r="T5" s="18">
        <v>2</v>
      </c>
      <c r="U5" s="18">
        <v>2</v>
      </c>
      <c r="V5" s="18">
        <v>1</v>
      </c>
      <c r="W5" s="18">
        <v>2</v>
      </c>
      <c r="X5" s="18">
        <v>2</v>
      </c>
    </row>
    <row r="6" spans="1:24" s="13" customFormat="1" ht="15.75" x14ac:dyDescent="0.25">
      <c r="A6" s="192" t="s">
        <v>1726</v>
      </c>
      <c r="B6" s="36">
        <v>4</v>
      </c>
      <c r="C6" s="36">
        <v>5</v>
      </c>
      <c r="D6" s="36">
        <v>8</v>
      </c>
      <c r="E6" s="36">
        <v>7</v>
      </c>
      <c r="F6" s="36">
        <v>5</v>
      </c>
      <c r="G6" s="36">
        <v>5</v>
      </c>
      <c r="H6" s="67">
        <v>2</v>
      </c>
      <c r="I6" s="36">
        <v>7</v>
      </c>
      <c r="J6" s="36">
        <v>2</v>
      </c>
      <c r="K6" s="36">
        <v>1</v>
      </c>
      <c r="L6" s="36">
        <v>11</v>
      </c>
      <c r="M6" s="36">
        <v>11</v>
      </c>
      <c r="N6" s="34">
        <v>8</v>
      </c>
      <c r="O6" s="36">
        <v>6</v>
      </c>
      <c r="P6" s="36">
        <v>7</v>
      </c>
      <c r="Q6" s="36">
        <v>6</v>
      </c>
      <c r="R6" s="100">
        <v>10</v>
      </c>
      <c r="S6" s="36">
        <v>5</v>
      </c>
      <c r="T6" s="36">
        <v>4</v>
      </c>
      <c r="U6" s="36">
        <v>7</v>
      </c>
      <c r="V6" s="19">
        <v>0</v>
      </c>
      <c r="W6" s="19">
        <v>3</v>
      </c>
      <c r="X6" s="19">
        <v>4</v>
      </c>
    </row>
    <row r="7" spans="1:24" s="13" customFormat="1" ht="15.75" x14ac:dyDescent="0.25">
      <c r="A7" s="193" t="s">
        <v>1727</v>
      </c>
      <c r="B7" s="19">
        <v>4</v>
      </c>
      <c r="C7" s="19">
        <v>4</v>
      </c>
      <c r="D7" s="19">
        <v>4</v>
      </c>
      <c r="E7" s="19">
        <v>4</v>
      </c>
      <c r="F7" s="19">
        <v>4</v>
      </c>
      <c r="G7" s="19">
        <v>3</v>
      </c>
      <c r="H7" s="9">
        <v>2</v>
      </c>
      <c r="I7" s="19">
        <v>4</v>
      </c>
      <c r="J7" s="19">
        <v>6</v>
      </c>
      <c r="K7" s="19">
        <v>2</v>
      </c>
      <c r="L7" s="19">
        <v>5</v>
      </c>
      <c r="M7" s="19">
        <v>5</v>
      </c>
      <c r="N7" s="68">
        <v>4</v>
      </c>
      <c r="O7" s="19">
        <v>4</v>
      </c>
      <c r="P7" s="19">
        <v>4</v>
      </c>
      <c r="Q7" s="19">
        <v>3</v>
      </c>
      <c r="R7" s="93">
        <v>5</v>
      </c>
      <c r="S7" s="19">
        <v>4</v>
      </c>
      <c r="T7" s="19">
        <v>3</v>
      </c>
      <c r="U7" s="18">
        <v>4</v>
      </c>
      <c r="V7" s="18">
        <v>3</v>
      </c>
      <c r="W7" s="18">
        <v>4</v>
      </c>
      <c r="X7" s="18">
        <v>6</v>
      </c>
    </row>
    <row r="8" spans="1:24" s="13" customFormat="1" ht="15.75" x14ac:dyDescent="0.25">
      <c r="A8" s="48" t="s">
        <v>1352</v>
      </c>
      <c r="B8" s="18">
        <f t="shared" ref="B8:X8" si="0">SUM(B4:B7)</f>
        <v>12</v>
      </c>
      <c r="C8" s="18">
        <f t="shared" si="0"/>
        <v>13</v>
      </c>
      <c r="D8" s="18">
        <f t="shared" si="0"/>
        <v>17</v>
      </c>
      <c r="E8" s="18">
        <f t="shared" si="0"/>
        <v>16</v>
      </c>
      <c r="F8" s="18">
        <f t="shared" si="0"/>
        <v>13</v>
      </c>
      <c r="G8" s="18">
        <f t="shared" si="0"/>
        <v>14</v>
      </c>
      <c r="H8" s="66">
        <f t="shared" si="0"/>
        <v>6</v>
      </c>
      <c r="I8" s="18">
        <f t="shared" si="0"/>
        <v>18</v>
      </c>
      <c r="J8" s="18">
        <f t="shared" si="0"/>
        <v>10</v>
      </c>
      <c r="K8" s="18">
        <f t="shared" si="0"/>
        <v>7</v>
      </c>
      <c r="L8" s="18">
        <f t="shared" si="0"/>
        <v>25</v>
      </c>
      <c r="M8" s="18">
        <f t="shared" si="0"/>
        <v>25</v>
      </c>
      <c r="N8" s="17">
        <f t="shared" si="0"/>
        <v>19</v>
      </c>
      <c r="O8" s="18">
        <f t="shared" si="0"/>
        <v>14</v>
      </c>
      <c r="P8" s="18">
        <f t="shared" si="0"/>
        <v>17</v>
      </c>
      <c r="Q8" s="18">
        <f t="shared" si="0"/>
        <v>17</v>
      </c>
      <c r="R8" s="66">
        <f t="shared" si="0"/>
        <v>26</v>
      </c>
      <c r="S8" s="18">
        <f t="shared" si="0"/>
        <v>15</v>
      </c>
      <c r="T8" s="18">
        <f t="shared" si="0"/>
        <v>9</v>
      </c>
      <c r="U8" s="36">
        <f t="shared" si="0"/>
        <v>17</v>
      </c>
      <c r="V8" s="36">
        <f t="shared" si="0"/>
        <v>4</v>
      </c>
      <c r="W8" s="36">
        <f t="shared" si="0"/>
        <v>11</v>
      </c>
      <c r="X8" s="36">
        <f t="shared" si="0"/>
        <v>16</v>
      </c>
    </row>
    <row r="9" spans="1:24" ht="15.75" x14ac:dyDescent="0.25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</row>
    <row r="10" spans="1:24" ht="15.75" x14ac:dyDescent="0.25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</row>
    <row r="11" spans="1:24" ht="15.75" x14ac:dyDescent="0.25">
      <c r="A11" s="49" t="s">
        <v>1728</v>
      </c>
      <c r="B11" s="13" t="s">
        <v>1345</v>
      </c>
      <c r="C11" s="13"/>
      <c r="D11" s="13"/>
      <c r="E11" s="13"/>
      <c r="F11" s="13"/>
      <c r="G11" s="49" t="s">
        <v>1272</v>
      </c>
      <c r="H11" s="13" t="s">
        <v>70</v>
      </c>
      <c r="I11" s="13"/>
      <c r="J11" s="13"/>
      <c r="K11" s="13"/>
    </row>
    <row r="12" spans="1:24" ht="15.75" x14ac:dyDescent="0.25">
      <c r="A12" s="49" t="s">
        <v>1706</v>
      </c>
      <c r="B12" s="194" t="s">
        <v>78</v>
      </c>
      <c r="C12" s="94"/>
      <c r="D12" s="94"/>
      <c r="E12" s="13"/>
      <c r="F12" s="13"/>
      <c r="G12" s="49" t="s">
        <v>1271</v>
      </c>
      <c r="H12" s="13" t="s">
        <v>71</v>
      </c>
      <c r="I12" s="13"/>
      <c r="J12" s="13"/>
      <c r="K12" s="13"/>
    </row>
    <row r="13" spans="1:24" ht="15.75" x14ac:dyDescent="0.25">
      <c r="A13" s="49" t="s">
        <v>1708</v>
      </c>
      <c r="B13" s="194" t="s">
        <v>77</v>
      </c>
      <c r="C13" s="94"/>
      <c r="D13" s="94"/>
      <c r="E13" s="13"/>
      <c r="F13" s="13"/>
      <c r="G13" s="49" t="s">
        <v>1717</v>
      </c>
      <c r="H13" s="195" t="s">
        <v>1729</v>
      </c>
      <c r="I13" s="94"/>
      <c r="J13" s="94"/>
      <c r="K13" s="13"/>
    </row>
    <row r="14" spans="1:24" ht="15.75" x14ac:dyDescent="0.25">
      <c r="A14" s="49" t="s">
        <v>1709</v>
      </c>
      <c r="B14" s="194" t="s">
        <v>79</v>
      </c>
      <c r="C14" s="94"/>
      <c r="D14" s="94"/>
      <c r="E14" s="13"/>
      <c r="F14" s="13"/>
      <c r="G14" s="49" t="s">
        <v>1718</v>
      </c>
      <c r="H14" s="94" t="s">
        <v>65</v>
      </c>
      <c r="I14" s="94"/>
      <c r="J14" s="94"/>
      <c r="K14" s="13"/>
    </row>
    <row r="15" spans="1:24" ht="15.75" x14ac:dyDescent="0.25">
      <c r="A15" s="49" t="s">
        <v>1710</v>
      </c>
      <c r="B15" s="194" t="s">
        <v>76</v>
      </c>
      <c r="C15" s="94"/>
      <c r="D15" s="94"/>
      <c r="E15" s="13"/>
      <c r="F15" s="13"/>
      <c r="G15" s="49" t="s">
        <v>1719</v>
      </c>
      <c r="H15" s="196" t="s">
        <v>72</v>
      </c>
      <c r="I15" s="94"/>
      <c r="J15" s="94"/>
      <c r="K15" s="13"/>
    </row>
    <row r="16" spans="1:24" ht="15.75" x14ac:dyDescent="0.25">
      <c r="A16" s="49" t="s">
        <v>1711</v>
      </c>
      <c r="B16" s="194" t="s">
        <v>75</v>
      </c>
      <c r="C16" s="94"/>
      <c r="D16" s="94"/>
      <c r="E16" s="13"/>
      <c r="F16" s="13"/>
      <c r="G16" s="49" t="s">
        <v>1720</v>
      </c>
      <c r="H16" s="196" t="s">
        <v>1730</v>
      </c>
      <c r="I16" s="94"/>
      <c r="J16" s="94"/>
      <c r="K16" s="13"/>
    </row>
    <row r="17" spans="1:11" ht="15.75" x14ac:dyDescent="0.25">
      <c r="A17" s="49" t="s">
        <v>1712</v>
      </c>
      <c r="B17" s="94" t="s">
        <v>68</v>
      </c>
      <c r="C17" s="94"/>
      <c r="D17" s="94"/>
      <c r="E17" s="13"/>
      <c r="F17" s="13"/>
      <c r="G17" s="49" t="s">
        <v>1268</v>
      </c>
      <c r="H17" s="94" t="s">
        <v>1291</v>
      </c>
      <c r="I17" s="94"/>
      <c r="J17" s="94"/>
      <c r="K17" s="13"/>
    </row>
    <row r="18" spans="1:11" ht="15.75" x14ac:dyDescent="0.25">
      <c r="A18" s="49" t="s">
        <v>1713</v>
      </c>
      <c r="B18" s="196" t="s">
        <v>1731</v>
      </c>
      <c r="C18" s="94"/>
      <c r="D18" s="94"/>
      <c r="E18" s="13"/>
      <c r="F18" s="13"/>
      <c r="G18" s="75" t="s">
        <v>1721</v>
      </c>
      <c r="H18" s="196" t="s">
        <v>1732</v>
      </c>
      <c r="I18" s="94"/>
      <c r="J18" s="94"/>
      <c r="K18" s="13"/>
    </row>
    <row r="19" spans="1:11" ht="15.75" x14ac:dyDescent="0.25">
      <c r="A19" s="49" t="s">
        <v>1714</v>
      </c>
      <c r="B19" s="194" t="s">
        <v>64</v>
      </c>
      <c r="C19" s="94"/>
      <c r="D19" s="94"/>
      <c r="E19" s="13"/>
      <c r="F19" s="13"/>
      <c r="G19" s="92" t="s">
        <v>1722</v>
      </c>
      <c r="H19" s="194" t="s">
        <v>1733</v>
      </c>
      <c r="I19" s="94"/>
      <c r="J19" s="94"/>
      <c r="K19" s="13"/>
    </row>
    <row r="20" spans="1:11" ht="15.75" x14ac:dyDescent="0.25">
      <c r="A20" s="49" t="s">
        <v>1715</v>
      </c>
      <c r="B20" s="194" t="s">
        <v>69</v>
      </c>
      <c r="C20" s="94"/>
      <c r="D20" s="94"/>
      <c r="E20" s="13"/>
      <c r="F20" s="13"/>
      <c r="G20" s="92" t="s">
        <v>1723</v>
      </c>
      <c r="H20" s="196" t="s">
        <v>1734</v>
      </c>
      <c r="I20" s="94"/>
      <c r="J20" s="94"/>
      <c r="K20" s="13"/>
    </row>
    <row r="21" spans="1:11" ht="15.75" x14ac:dyDescent="0.25">
      <c r="A21" s="49" t="s">
        <v>1716</v>
      </c>
      <c r="B21" s="197" t="s">
        <v>66</v>
      </c>
      <c r="C21" s="94"/>
      <c r="D21" s="94"/>
      <c r="E21" s="13"/>
      <c r="F21" s="13"/>
      <c r="G21" s="13"/>
      <c r="H21" s="94"/>
      <c r="I21" s="94"/>
      <c r="J21" s="94"/>
      <c r="K21" s="13"/>
    </row>
    <row r="22" spans="1:11" ht="15.75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</row>
    <row r="23" spans="1:11" ht="15.75" x14ac:dyDescent="0.25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</row>
    <row r="24" spans="1:11" ht="15.75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</row>
    <row r="25" spans="1:11" ht="15.75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</row>
    <row r="26" spans="1:11" ht="15.75" x14ac:dyDescent="0.25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</row>
    <row r="27" spans="1:11" ht="15.75" x14ac:dyDescent="0.2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</row>
    <row r="28" spans="1:11" ht="15.75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C10" sqref="C10"/>
    </sheetView>
  </sheetViews>
  <sheetFormatPr defaultRowHeight="15" x14ac:dyDescent="0.25"/>
  <cols>
    <col min="1" max="1" width="34.42578125" customWidth="1"/>
    <col min="2" max="2" width="38.42578125" customWidth="1"/>
    <col min="3" max="3" width="26" customWidth="1"/>
  </cols>
  <sheetData>
    <row r="1" spans="1:4" ht="15.75" x14ac:dyDescent="0.25">
      <c r="A1" s="52" t="s">
        <v>1769</v>
      </c>
      <c r="B1" s="50"/>
      <c r="C1" s="63"/>
      <c r="D1" s="50"/>
    </row>
    <row r="2" spans="1:4" ht="15.75" x14ac:dyDescent="0.25">
      <c r="A2" s="13"/>
      <c r="B2" s="13"/>
      <c r="C2" s="13"/>
    </row>
    <row r="3" spans="1:4" ht="15.75" x14ac:dyDescent="0.25">
      <c r="A3" s="17"/>
      <c r="B3" s="48" t="s">
        <v>105</v>
      </c>
      <c r="C3" s="49"/>
      <c r="D3" s="51"/>
    </row>
    <row r="4" spans="1:4" ht="15.75" x14ac:dyDescent="0.25">
      <c r="A4" s="49" t="s">
        <v>101</v>
      </c>
      <c r="B4" s="53">
        <v>35.5</v>
      </c>
      <c r="C4" s="13"/>
    </row>
    <row r="5" spans="1:4" ht="15.75" x14ac:dyDescent="0.25">
      <c r="A5" s="56" t="s">
        <v>102</v>
      </c>
      <c r="B5" s="61">
        <v>286</v>
      </c>
      <c r="C5" s="13"/>
    </row>
    <row r="6" spans="1:4" ht="15.75" x14ac:dyDescent="0.25">
      <c r="A6" s="56" t="s">
        <v>103</v>
      </c>
      <c r="B6" s="59">
        <v>457153</v>
      </c>
      <c r="C6" s="13"/>
    </row>
    <row r="7" spans="1:4" ht="15.75" x14ac:dyDescent="0.25">
      <c r="A7" s="56" t="s">
        <v>57</v>
      </c>
      <c r="B7" s="62">
        <v>254</v>
      </c>
      <c r="C7" s="13"/>
    </row>
    <row r="8" spans="1:4" ht="15.75" x14ac:dyDescent="0.25">
      <c r="A8" s="56" t="s">
        <v>58</v>
      </c>
      <c r="B8" s="59">
        <v>481751</v>
      </c>
      <c r="C8" s="13"/>
    </row>
    <row r="9" spans="1:4" ht="15.75" x14ac:dyDescent="0.25">
      <c r="A9" s="48" t="s">
        <v>104</v>
      </c>
      <c r="B9" s="61">
        <v>50.4</v>
      </c>
      <c r="C9" s="13"/>
    </row>
    <row r="10" spans="1:4" ht="15.75" x14ac:dyDescent="0.25">
      <c r="A10" s="58" t="s">
        <v>59</v>
      </c>
      <c r="B10" s="55">
        <v>12545</v>
      </c>
      <c r="C10" s="13"/>
    </row>
    <row r="11" spans="1:4" ht="15.75" x14ac:dyDescent="0.25">
      <c r="A11" s="58" t="s">
        <v>60</v>
      </c>
      <c r="B11" s="60">
        <v>1517</v>
      </c>
      <c r="C11" s="13"/>
    </row>
    <row r="12" spans="1:4" ht="15.75" x14ac:dyDescent="0.25">
      <c r="A12" s="57" t="s">
        <v>61</v>
      </c>
      <c r="B12" s="54">
        <v>2.76</v>
      </c>
      <c r="C12" s="13"/>
    </row>
    <row r="13" spans="1:4" ht="15.75" x14ac:dyDescent="0.25">
      <c r="A13" s="48" t="s">
        <v>62</v>
      </c>
      <c r="B13" s="61">
        <v>33</v>
      </c>
      <c r="C13" s="13"/>
    </row>
    <row r="14" spans="1:4" ht="15.75" x14ac:dyDescent="0.25">
      <c r="A14" s="58" t="s">
        <v>63</v>
      </c>
      <c r="B14" s="55">
        <v>121</v>
      </c>
      <c r="C14" s="13"/>
    </row>
    <row r="17" spans="2:2" x14ac:dyDescent="0.25">
      <c r="B17" s="5"/>
    </row>
    <row r="18" spans="2:2" x14ac:dyDescent="0.25">
      <c r="B18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9"/>
  <sheetViews>
    <sheetView zoomScale="93" zoomScaleNormal="93" workbookViewId="0"/>
  </sheetViews>
  <sheetFormatPr defaultRowHeight="15" x14ac:dyDescent="0.25"/>
  <cols>
    <col min="1" max="1" width="18.85546875" customWidth="1"/>
    <col min="2" max="2" width="31.42578125" customWidth="1"/>
    <col min="3" max="3" width="20.140625" customWidth="1"/>
    <col min="4" max="4" width="111.28515625" customWidth="1"/>
  </cols>
  <sheetData>
    <row r="1" spans="1:15" ht="15.75" x14ac:dyDescent="0.25">
      <c r="A1" s="49" t="s">
        <v>1770</v>
      </c>
      <c r="B1" s="49"/>
      <c r="C1" s="49"/>
      <c r="D1" s="49"/>
      <c r="E1" s="2"/>
      <c r="F1" s="2"/>
      <c r="G1" s="3"/>
      <c r="H1" s="3"/>
      <c r="I1" s="3"/>
      <c r="J1" s="3"/>
      <c r="K1" s="3"/>
      <c r="L1" s="3"/>
      <c r="M1" s="3"/>
      <c r="N1" s="3"/>
      <c r="O1" s="3"/>
    </row>
    <row r="2" spans="1:15" ht="15.75" x14ac:dyDescent="0.25">
      <c r="A2" s="9"/>
      <c r="B2" s="9"/>
      <c r="C2" s="9"/>
      <c r="D2" s="9"/>
      <c r="E2" s="4"/>
      <c r="F2" s="4"/>
      <c r="G2" s="4"/>
      <c r="H2" s="4"/>
      <c r="I2" s="4"/>
      <c r="J2" s="4"/>
      <c r="K2" s="4"/>
      <c r="L2" s="3"/>
      <c r="M2" s="3"/>
      <c r="N2" s="3"/>
      <c r="O2" s="3"/>
    </row>
    <row r="3" spans="1:15" ht="15.75" x14ac:dyDescent="0.25">
      <c r="A3" s="48" t="s">
        <v>106</v>
      </c>
      <c r="B3" s="56" t="s">
        <v>107</v>
      </c>
      <c r="C3" s="65" t="s">
        <v>108</v>
      </c>
      <c r="D3" s="56" t="s">
        <v>109</v>
      </c>
      <c r="E3" s="4"/>
      <c r="F3" s="4"/>
      <c r="G3" s="4"/>
      <c r="H3" s="4"/>
      <c r="I3" s="4"/>
      <c r="J3" s="4"/>
      <c r="K3" s="4"/>
      <c r="L3" s="3"/>
      <c r="M3" s="3"/>
      <c r="N3" s="3"/>
      <c r="O3" s="3"/>
    </row>
    <row r="4" spans="1:15" ht="15.75" x14ac:dyDescent="0.25">
      <c r="A4" s="17" t="s">
        <v>110</v>
      </c>
      <c r="B4" s="18" t="s">
        <v>111</v>
      </c>
      <c r="C4" s="66" t="s">
        <v>112</v>
      </c>
      <c r="D4" s="18" t="s">
        <v>112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ht="15.75" x14ac:dyDescent="0.25">
      <c r="A5" s="34" t="s">
        <v>113</v>
      </c>
      <c r="B5" s="36" t="s">
        <v>114</v>
      </c>
      <c r="C5" s="67" t="s">
        <v>112</v>
      </c>
      <c r="D5" s="36" t="s">
        <v>112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ht="15.75" x14ac:dyDescent="0.25">
      <c r="A6" s="17" t="s">
        <v>115</v>
      </c>
      <c r="B6" s="18" t="s">
        <v>116</v>
      </c>
      <c r="C6" s="66" t="s">
        <v>117</v>
      </c>
      <c r="D6" s="18" t="s">
        <v>118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ht="15.75" x14ac:dyDescent="0.25">
      <c r="A7" s="68" t="s">
        <v>119</v>
      </c>
      <c r="B7" s="19" t="s">
        <v>120</v>
      </c>
      <c r="C7" s="9" t="s">
        <v>121</v>
      </c>
      <c r="D7" s="19" t="s">
        <v>122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15" ht="15.75" x14ac:dyDescent="0.25">
      <c r="A8" s="17" t="s">
        <v>123</v>
      </c>
      <c r="B8" s="18" t="s">
        <v>124</v>
      </c>
      <c r="C8" s="66" t="s">
        <v>121</v>
      </c>
      <c r="D8" s="18" t="s">
        <v>122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ht="15.75" x14ac:dyDescent="0.25">
      <c r="A9" s="34" t="s">
        <v>125</v>
      </c>
      <c r="B9" s="36" t="s">
        <v>126</v>
      </c>
      <c r="C9" s="67" t="s">
        <v>112</v>
      </c>
      <c r="D9" s="36" t="s">
        <v>112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ht="15.75" x14ac:dyDescent="0.25">
      <c r="A10" s="68" t="s">
        <v>127</v>
      </c>
      <c r="B10" s="19" t="s">
        <v>128</v>
      </c>
      <c r="C10" s="9" t="s">
        <v>129</v>
      </c>
      <c r="D10" s="19" t="s">
        <v>130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ht="15.75" x14ac:dyDescent="0.25">
      <c r="A11" s="17" t="s">
        <v>131</v>
      </c>
      <c r="B11" s="18" t="s">
        <v>132</v>
      </c>
      <c r="C11" s="66" t="s">
        <v>133</v>
      </c>
      <c r="D11" s="18" t="s">
        <v>134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ht="15.75" x14ac:dyDescent="0.25">
      <c r="A12" s="13" t="s">
        <v>135</v>
      </c>
      <c r="B12" s="19" t="s">
        <v>136</v>
      </c>
      <c r="C12" s="13" t="s">
        <v>112</v>
      </c>
      <c r="D12" s="19" t="s">
        <v>112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ht="15.75" x14ac:dyDescent="0.25">
      <c r="A13" s="17" t="s">
        <v>137</v>
      </c>
      <c r="B13" s="18" t="s">
        <v>138</v>
      </c>
      <c r="C13" s="66" t="s">
        <v>139</v>
      </c>
      <c r="D13" s="18" t="s">
        <v>140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 ht="15.75" x14ac:dyDescent="0.25">
      <c r="A14" s="17" t="s">
        <v>141</v>
      </c>
      <c r="B14" s="18" t="s">
        <v>142</v>
      </c>
      <c r="C14" s="66" t="s">
        <v>143</v>
      </c>
      <c r="D14" s="18" t="s">
        <v>144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ht="15.75" x14ac:dyDescent="0.25">
      <c r="A15" s="17" t="s">
        <v>145</v>
      </c>
      <c r="B15" s="18" t="s">
        <v>146</v>
      </c>
      <c r="C15" s="66" t="s">
        <v>147</v>
      </c>
      <c r="D15" s="18" t="s">
        <v>148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ht="15.75" x14ac:dyDescent="0.25">
      <c r="A16" s="13" t="s">
        <v>149</v>
      </c>
      <c r="B16" s="19" t="s">
        <v>150</v>
      </c>
      <c r="C16" s="13" t="s">
        <v>151</v>
      </c>
      <c r="D16" s="19" t="s">
        <v>152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1:15" ht="15.75" x14ac:dyDescent="0.25">
      <c r="A17" s="17" t="s">
        <v>153</v>
      </c>
      <c r="B17" s="18" t="s">
        <v>154</v>
      </c>
      <c r="C17" s="66" t="s">
        <v>112</v>
      </c>
      <c r="D17" s="18" t="s">
        <v>112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ht="15.75" x14ac:dyDescent="0.25">
      <c r="A18" s="67" t="s">
        <v>155</v>
      </c>
      <c r="B18" s="36" t="s">
        <v>156</v>
      </c>
      <c r="C18" s="67" t="s">
        <v>112</v>
      </c>
      <c r="D18" s="36" t="s">
        <v>112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 ht="15.75" x14ac:dyDescent="0.25">
      <c r="A19" s="13" t="s">
        <v>157</v>
      </c>
      <c r="B19" s="19" t="s">
        <v>158</v>
      </c>
      <c r="C19" s="13" t="s">
        <v>159</v>
      </c>
      <c r="D19" s="19" t="s">
        <v>160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5" ht="15.75" x14ac:dyDescent="0.25">
      <c r="A20" s="18" t="s">
        <v>161</v>
      </c>
      <c r="B20" s="69" t="s">
        <v>162</v>
      </c>
      <c r="C20" s="70" t="s">
        <v>112</v>
      </c>
      <c r="D20" s="69" t="s">
        <v>112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 ht="15.75" x14ac:dyDescent="0.25">
      <c r="A21" s="34" t="s">
        <v>163</v>
      </c>
      <c r="B21" s="18" t="s">
        <v>164</v>
      </c>
      <c r="C21" s="66" t="s">
        <v>165</v>
      </c>
      <c r="D21" s="18" t="s">
        <v>166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 ht="15.75" x14ac:dyDescent="0.25">
      <c r="A22" s="34" t="s">
        <v>167</v>
      </c>
      <c r="B22" s="36" t="s">
        <v>168</v>
      </c>
      <c r="C22" s="67" t="s">
        <v>169</v>
      </c>
      <c r="D22" s="36" t="s">
        <v>170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ht="15.75" x14ac:dyDescent="0.25">
      <c r="A23" s="17" t="s">
        <v>171</v>
      </c>
      <c r="B23" s="18" t="s">
        <v>172</v>
      </c>
      <c r="C23" s="66" t="s">
        <v>147</v>
      </c>
      <c r="D23" s="18" t="s">
        <v>148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ht="15.75" x14ac:dyDescent="0.25">
      <c r="A24" s="13" t="s">
        <v>173</v>
      </c>
      <c r="B24" s="19" t="s">
        <v>174</v>
      </c>
      <c r="C24" s="13" t="s">
        <v>175</v>
      </c>
      <c r="D24" s="18" t="s">
        <v>176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ht="15.75" x14ac:dyDescent="0.25">
      <c r="A25" s="71" t="s">
        <v>177</v>
      </c>
      <c r="B25" s="69" t="s">
        <v>178</v>
      </c>
      <c r="C25" s="70" t="s">
        <v>179</v>
      </c>
      <c r="D25" s="69" t="s">
        <v>180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ht="15.75" x14ac:dyDescent="0.25">
      <c r="A26" s="17" t="s">
        <v>181</v>
      </c>
      <c r="B26" s="18" t="s">
        <v>182</v>
      </c>
      <c r="C26" s="66" t="s">
        <v>183</v>
      </c>
      <c r="D26" s="18" t="s">
        <v>184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ht="15.75" x14ac:dyDescent="0.25">
      <c r="A27" s="17" t="s">
        <v>185</v>
      </c>
      <c r="B27" s="18" t="s">
        <v>186</v>
      </c>
      <c r="C27" s="66" t="s">
        <v>187</v>
      </c>
      <c r="D27" s="18" t="s">
        <v>188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ht="15.75" x14ac:dyDescent="0.25">
      <c r="A28" s="17" t="s">
        <v>189</v>
      </c>
      <c r="B28" s="18" t="s">
        <v>190</v>
      </c>
      <c r="C28" s="66" t="s">
        <v>191</v>
      </c>
      <c r="D28" s="18" t="s">
        <v>192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ht="15.75" x14ac:dyDescent="0.25">
      <c r="A29" s="13" t="s">
        <v>193</v>
      </c>
      <c r="B29" s="19" t="s">
        <v>194</v>
      </c>
      <c r="C29" s="13" t="s">
        <v>121</v>
      </c>
      <c r="D29" s="19" t="s">
        <v>122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ht="15.75" x14ac:dyDescent="0.25">
      <c r="A30" s="17" t="s">
        <v>195</v>
      </c>
      <c r="B30" s="18" t="s">
        <v>196</v>
      </c>
      <c r="C30" s="66" t="s">
        <v>112</v>
      </c>
      <c r="D30" s="18" t="s">
        <v>112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5" ht="15.75" x14ac:dyDescent="0.25">
      <c r="A31" s="34" t="s">
        <v>197</v>
      </c>
      <c r="B31" s="36" t="s">
        <v>198</v>
      </c>
      <c r="C31" s="67" t="s">
        <v>199</v>
      </c>
      <c r="D31" s="36" t="s">
        <v>200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15" ht="15.75" x14ac:dyDescent="0.25">
      <c r="A32" s="13" t="s">
        <v>201</v>
      </c>
      <c r="B32" s="19" t="s">
        <v>202</v>
      </c>
      <c r="C32" s="13" t="s">
        <v>203</v>
      </c>
      <c r="D32" s="19" t="s">
        <v>204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5" ht="15.75" x14ac:dyDescent="0.25">
      <c r="A33" s="17" t="s">
        <v>205</v>
      </c>
      <c r="B33" s="18" t="s">
        <v>206</v>
      </c>
      <c r="C33" s="17" t="s">
        <v>207</v>
      </c>
      <c r="D33" s="18" t="s">
        <v>208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ht="15.75" x14ac:dyDescent="0.25">
      <c r="A34" s="13" t="s">
        <v>209</v>
      </c>
      <c r="B34" s="19" t="s">
        <v>210</v>
      </c>
      <c r="C34" s="17" t="s">
        <v>211</v>
      </c>
      <c r="D34" s="18" t="s">
        <v>212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5" ht="15.75" x14ac:dyDescent="0.25">
      <c r="A35" s="17" t="s">
        <v>213</v>
      </c>
      <c r="B35" s="18" t="s">
        <v>214</v>
      </c>
      <c r="C35" s="34" t="s">
        <v>112</v>
      </c>
      <c r="D35" s="36" t="s">
        <v>112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15" ht="15.75" x14ac:dyDescent="0.25">
      <c r="A36" s="34" t="s">
        <v>215</v>
      </c>
      <c r="B36" s="36" t="s">
        <v>216</v>
      </c>
      <c r="C36" s="17" t="s">
        <v>112</v>
      </c>
      <c r="D36" s="18" t="s">
        <v>112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1:15" ht="15.75" x14ac:dyDescent="0.25">
      <c r="A37" s="17" t="s">
        <v>217</v>
      </c>
      <c r="B37" s="18" t="s">
        <v>218</v>
      </c>
      <c r="C37" s="66" t="s">
        <v>219</v>
      </c>
      <c r="D37" s="18" t="s">
        <v>220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 ht="15.75" x14ac:dyDescent="0.25">
      <c r="A38" s="13" t="s">
        <v>221</v>
      </c>
      <c r="B38" s="19" t="s">
        <v>222</v>
      </c>
      <c r="C38" s="13" t="s">
        <v>187</v>
      </c>
      <c r="D38" s="19" t="s">
        <v>188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5" ht="15.75" x14ac:dyDescent="0.25">
      <c r="A39" s="17" t="s">
        <v>223</v>
      </c>
      <c r="B39" s="18" t="s">
        <v>224</v>
      </c>
      <c r="C39" s="66" t="s">
        <v>112</v>
      </c>
      <c r="D39" s="18" t="s">
        <v>112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15" ht="15.75" x14ac:dyDescent="0.25">
      <c r="A40" s="17" t="s">
        <v>225</v>
      </c>
      <c r="B40" s="18" t="s">
        <v>226</v>
      </c>
      <c r="C40" s="66" t="s">
        <v>112</v>
      </c>
      <c r="D40" s="18" t="s">
        <v>112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ht="15.75" x14ac:dyDescent="0.25">
      <c r="A41" s="13" t="s">
        <v>227</v>
      </c>
      <c r="B41" s="19" t="s">
        <v>228</v>
      </c>
      <c r="C41" s="13" t="s">
        <v>229</v>
      </c>
      <c r="D41" s="19" t="s">
        <v>230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5" ht="15.75" x14ac:dyDescent="0.25">
      <c r="A42" s="17" t="s">
        <v>231</v>
      </c>
      <c r="B42" s="18" t="s">
        <v>232</v>
      </c>
      <c r="C42" s="66" t="s">
        <v>112</v>
      </c>
      <c r="D42" s="18" t="s">
        <v>112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5" ht="15.75" x14ac:dyDescent="0.25">
      <c r="A43" s="71" t="s">
        <v>233</v>
      </c>
      <c r="B43" s="69" t="s">
        <v>234</v>
      </c>
      <c r="C43" s="70" t="s">
        <v>235</v>
      </c>
      <c r="D43" s="69" t="s">
        <v>236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 ht="15.75" x14ac:dyDescent="0.25">
      <c r="A44" s="17" t="s">
        <v>237</v>
      </c>
      <c r="B44" s="18" t="s">
        <v>238</v>
      </c>
      <c r="C44" s="66" t="s">
        <v>112</v>
      </c>
      <c r="D44" s="18" t="s">
        <v>112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5" ht="15.75" x14ac:dyDescent="0.25">
      <c r="A45" s="13" t="s">
        <v>239</v>
      </c>
      <c r="B45" s="19" t="s">
        <v>240</v>
      </c>
      <c r="C45" s="13" t="s">
        <v>112</v>
      </c>
      <c r="D45" s="19" t="s">
        <v>112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5" ht="15.75" x14ac:dyDescent="0.25">
      <c r="A46" s="17" t="s">
        <v>241</v>
      </c>
      <c r="B46" s="18" t="s">
        <v>242</v>
      </c>
      <c r="C46" s="66" t="s">
        <v>112</v>
      </c>
      <c r="D46" s="18" t="s">
        <v>112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5" ht="15.75" x14ac:dyDescent="0.25">
      <c r="A47" s="17" t="s">
        <v>243</v>
      </c>
      <c r="B47" s="18" t="s">
        <v>244</v>
      </c>
      <c r="C47" s="66" t="s">
        <v>112</v>
      </c>
      <c r="D47" s="18" t="s">
        <v>112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1:15" ht="15.75" x14ac:dyDescent="0.25">
      <c r="A48" s="34" t="s">
        <v>245</v>
      </c>
      <c r="B48" s="36" t="s">
        <v>246</v>
      </c>
      <c r="C48" s="67" t="s">
        <v>112</v>
      </c>
      <c r="D48" s="36" t="s">
        <v>112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 ht="15.75" x14ac:dyDescent="0.25">
      <c r="A49" s="13" t="s">
        <v>247</v>
      </c>
      <c r="B49" s="19" t="s">
        <v>248</v>
      </c>
      <c r="C49" s="13" t="s">
        <v>112</v>
      </c>
      <c r="D49" s="19" t="s">
        <v>112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1:15" ht="15.75" x14ac:dyDescent="0.25">
      <c r="A50" s="71" t="s">
        <v>249</v>
      </c>
      <c r="B50" s="69" t="s">
        <v>250</v>
      </c>
      <c r="C50" s="70" t="s">
        <v>112</v>
      </c>
      <c r="D50" s="69" t="s">
        <v>112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1:15" ht="15.75" x14ac:dyDescent="0.25">
      <c r="A51" s="17" t="s">
        <v>251</v>
      </c>
      <c r="B51" s="18" t="s">
        <v>252</v>
      </c>
      <c r="C51" s="66" t="s">
        <v>112</v>
      </c>
      <c r="D51" s="18" t="s">
        <v>112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1:15" ht="15.75" x14ac:dyDescent="0.25">
      <c r="A52" s="68" t="s">
        <v>253</v>
      </c>
      <c r="B52" s="19" t="s">
        <v>254</v>
      </c>
      <c r="C52" s="9" t="s">
        <v>112</v>
      </c>
      <c r="D52" s="19" t="s">
        <v>112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 ht="15.75" x14ac:dyDescent="0.25">
      <c r="A53" s="17" t="s">
        <v>255</v>
      </c>
      <c r="B53" s="18" t="s">
        <v>256</v>
      </c>
      <c r="C53" s="66" t="s">
        <v>121</v>
      </c>
      <c r="D53" s="18" t="s">
        <v>122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spans="1:15" ht="15.75" x14ac:dyDescent="0.25">
      <c r="A54" s="17" t="s">
        <v>257</v>
      </c>
      <c r="B54" s="18" t="s">
        <v>258</v>
      </c>
      <c r="C54" s="66" t="s">
        <v>259</v>
      </c>
      <c r="D54" s="18" t="s">
        <v>260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15" ht="15.75" x14ac:dyDescent="0.25">
      <c r="A55" s="34" t="s">
        <v>261</v>
      </c>
      <c r="B55" s="36" t="s">
        <v>262</v>
      </c>
      <c r="C55" s="67" t="s">
        <v>112</v>
      </c>
      <c r="D55" s="36" t="s">
        <v>112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15" ht="15.75" x14ac:dyDescent="0.25">
      <c r="A56" s="13" t="s">
        <v>263</v>
      </c>
      <c r="B56" s="19" t="s">
        <v>264</v>
      </c>
      <c r="C56" s="13" t="s">
        <v>112</v>
      </c>
      <c r="D56" s="19" t="s">
        <v>112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5.75" x14ac:dyDescent="0.25">
      <c r="A57" s="71" t="s">
        <v>265</v>
      </c>
      <c r="B57" s="69" t="s">
        <v>266</v>
      </c>
      <c r="C57" s="70" t="s">
        <v>112</v>
      </c>
      <c r="D57" s="69" t="s">
        <v>112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 ht="15.75" x14ac:dyDescent="0.25">
      <c r="A58" s="17" t="s">
        <v>267</v>
      </c>
      <c r="B58" s="18" t="s">
        <v>268</v>
      </c>
      <c r="C58" s="66" t="s">
        <v>269</v>
      </c>
      <c r="D58" s="18" t="s">
        <v>270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spans="1:15" ht="15.75" x14ac:dyDescent="0.25">
      <c r="A59" s="13" t="s">
        <v>271</v>
      </c>
      <c r="B59" s="19" t="s">
        <v>272</v>
      </c>
      <c r="C59" s="13" t="s">
        <v>112</v>
      </c>
      <c r="D59" s="19" t="s">
        <v>112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spans="1:15" ht="15.75" x14ac:dyDescent="0.25">
      <c r="A60" s="17" t="s">
        <v>273</v>
      </c>
      <c r="B60" s="18" t="s">
        <v>274</v>
      </c>
      <c r="C60" s="66" t="s">
        <v>112</v>
      </c>
      <c r="D60" s="18" t="s">
        <v>112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ht="15.75" x14ac:dyDescent="0.25">
      <c r="A61" s="17" t="s">
        <v>275</v>
      </c>
      <c r="B61" s="18" t="s">
        <v>276</v>
      </c>
      <c r="C61" s="66" t="s">
        <v>112</v>
      </c>
      <c r="D61" s="18" t="s">
        <v>112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 ht="15.75" x14ac:dyDescent="0.25">
      <c r="A62" s="34" t="s">
        <v>277</v>
      </c>
      <c r="B62" s="36" t="s">
        <v>278</v>
      </c>
      <c r="C62" s="67" t="s">
        <v>112</v>
      </c>
      <c r="D62" s="36" t="s">
        <v>112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1:15" ht="15.75" x14ac:dyDescent="0.25">
      <c r="A63" s="13" t="s">
        <v>279</v>
      </c>
      <c r="B63" s="19" t="s">
        <v>280</v>
      </c>
      <c r="C63" s="13" t="s">
        <v>112</v>
      </c>
      <c r="D63" s="19" t="s">
        <v>112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1:15" ht="15.75" x14ac:dyDescent="0.25">
      <c r="A64" s="17" t="s">
        <v>281</v>
      </c>
      <c r="B64" s="18" t="s">
        <v>282</v>
      </c>
      <c r="C64" s="66" t="s">
        <v>283</v>
      </c>
      <c r="D64" s="18" t="s">
        <v>284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15" ht="15.75" x14ac:dyDescent="0.25">
      <c r="A65" s="13" t="s">
        <v>285</v>
      </c>
      <c r="B65" s="19" t="s">
        <v>286</v>
      </c>
      <c r="C65" s="13" t="s">
        <v>112</v>
      </c>
      <c r="D65" s="19" t="s">
        <v>112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1:15" ht="15.75" x14ac:dyDescent="0.25">
      <c r="A66" s="17" t="s">
        <v>287</v>
      </c>
      <c r="B66" s="18" t="s">
        <v>288</v>
      </c>
      <c r="C66" s="66" t="s">
        <v>112</v>
      </c>
      <c r="D66" s="18" t="s">
        <v>112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ht="15.75" x14ac:dyDescent="0.25">
      <c r="A67" s="34" t="s">
        <v>289</v>
      </c>
      <c r="B67" s="36" t="s">
        <v>290</v>
      </c>
      <c r="C67" s="67" t="s">
        <v>112</v>
      </c>
      <c r="D67" s="36" t="s">
        <v>112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spans="1:15" ht="15.75" x14ac:dyDescent="0.25">
      <c r="A68" s="13" t="s">
        <v>291</v>
      </c>
      <c r="B68" s="19" t="s">
        <v>292</v>
      </c>
      <c r="C68" s="13" t="s">
        <v>293</v>
      </c>
      <c r="D68" s="19" t="s">
        <v>294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spans="1:15" ht="15.75" x14ac:dyDescent="0.25">
      <c r="A69" s="17" t="s">
        <v>295</v>
      </c>
      <c r="B69" s="18" t="s">
        <v>296</v>
      </c>
      <c r="C69" s="66" t="s">
        <v>121</v>
      </c>
      <c r="D69" s="18" t="s">
        <v>122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1:15" ht="15.75" x14ac:dyDescent="0.25">
      <c r="A70" s="34" t="s">
        <v>297</v>
      </c>
      <c r="B70" s="36" t="s">
        <v>298</v>
      </c>
      <c r="C70" s="67" t="s">
        <v>299</v>
      </c>
      <c r="D70" s="36" t="s">
        <v>300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spans="1:15" ht="15.75" x14ac:dyDescent="0.25">
      <c r="A71" s="13" t="s">
        <v>301</v>
      </c>
      <c r="B71" s="19" t="s">
        <v>302</v>
      </c>
      <c r="C71" s="13" t="s">
        <v>112</v>
      </c>
      <c r="D71" s="19" t="s">
        <v>112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spans="1:15" ht="15.75" x14ac:dyDescent="0.25">
      <c r="A72" s="71" t="s">
        <v>303</v>
      </c>
      <c r="B72" s="69" t="s">
        <v>304</v>
      </c>
      <c r="C72" s="70" t="s">
        <v>112</v>
      </c>
      <c r="D72" s="69" t="s">
        <v>112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  <row r="73" spans="1:15" ht="15.75" x14ac:dyDescent="0.25">
      <c r="A73" s="17" t="s">
        <v>305</v>
      </c>
      <c r="B73" s="18" t="s">
        <v>306</v>
      </c>
      <c r="C73" s="66" t="s">
        <v>307</v>
      </c>
      <c r="D73" s="18" t="s">
        <v>308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</row>
    <row r="74" spans="1:15" ht="15.75" x14ac:dyDescent="0.25">
      <c r="A74" s="17" t="s">
        <v>309</v>
      </c>
      <c r="B74" s="18" t="s">
        <v>310</v>
      </c>
      <c r="C74" s="66" t="s">
        <v>112</v>
      </c>
      <c r="D74" s="18" t="s">
        <v>112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</row>
    <row r="75" spans="1:15" ht="15.75" x14ac:dyDescent="0.25">
      <c r="A75" s="68" t="s">
        <v>311</v>
      </c>
      <c r="B75" s="19" t="s">
        <v>312</v>
      </c>
      <c r="C75" s="9" t="s">
        <v>313</v>
      </c>
      <c r="D75" s="19" t="s">
        <v>314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</row>
    <row r="76" spans="1:15" ht="15.75" x14ac:dyDescent="0.25">
      <c r="A76" s="17" t="s">
        <v>315</v>
      </c>
      <c r="B76" s="18" t="s">
        <v>316</v>
      </c>
      <c r="C76" s="66" t="s">
        <v>317</v>
      </c>
      <c r="D76" s="18" t="s">
        <v>318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</row>
    <row r="77" spans="1:15" ht="15.75" x14ac:dyDescent="0.25">
      <c r="A77" s="13" t="s">
        <v>319</v>
      </c>
      <c r="B77" s="19" t="s">
        <v>320</v>
      </c>
      <c r="C77" s="13" t="s">
        <v>112</v>
      </c>
      <c r="D77" s="19" t="s">
        <v>112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</row>
    <row r="78" spans="1:15" ht="15.75" x14ac:dyDescent="0.25">
      <c r="A78" s="17" t="s">
        <v>321</v>
      </c>
      <c r="B78" s="18" t="s">
        <v>322</v>
      </c>
      <c r="C78" s="66" t="s">
        <v>112</v>
      </c>
      <c r="D78" s="18" t="s">
        <v>112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</row>
    <row r="79" spans="1:15" ht="15.75" x14ac:dyDescent="0.25">
      <c r="A79" s="71" t="s">
        <v>323</v>
      </c>
      <c r="B79" s="69" t="s">
        <v>324</v>
      </c>
      <c r="C79" s="70" t="s">
        <v>112</v>
      </c>
      <c r="D79" s="69" t="s">
        <v>112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</row>
    <row r="80" spans="1:15" ht="15.75" x14ac:dyDescent="0.25">
      <c r="A80" s="18" t="s">
        <v>325</v>
      </c>
      <c r="B80" s="72" t="s">
        <v>326</v>
      </c>
      <c r="C80" s="66" t="s">
        <v>112</v>
      </c>
      <c r="D80" s="18" t="s">
        <v>112</v>
      </c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</row>
    <row r="81" spans="1:15" ht="15.75" x14ac:dyDescent="0.25">
      <c r="A81" s="73" t="s">
        <v>327</v>
      </c>
      <c r="B81" s="73" t="s">
        <v>328</v>
      </c>
      <c r="C81" s="13" t="s">
        <v>112</v>
      </c>
      <c r="D81" s="19" t="s">
        <v>112</v>
      </c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</row>
    <row r="82" spans="1:15" ht="15.75" x14ac:dyDescent="0.25">
      <c r="A82" s="18" t="s">
        <v>329</v>
      </c>
      <c r="B82" s="72" t="s">
        <v>330</v>
      </c>
      <c r="C82" s="66" t="s">
        <v>331</v>
      </c>
      <c r="D82" s="18" t="s">
        <v>332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</row>
    <row r="83" spans="1:15" ht="15.75" x14ac:dyDescent="0.25">
      <c r="A83" s="73" t="s">
        <v>333</v>
      </c>
      <c r="B83" s="73" t="s">
        <v>334</v>
      </c>
      <c r="C83" s="13" t="s">
        <v>335</v>
      </c>
      <c r="D83" s="19" t="s">
        <v>336</v>
      </c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</row>
    <row r="84" spans="1:15" ht="15.75" x14ac:dyDescent="0.25">
      <c r="A84" s="18" t="s">
        <v>337</v>
      </c>
      <c r="B84" s="72" t="s">
        <v>338</v>
      </c>
      <c r="C84" s="72" t="s">
        <v>112</v>
      </c>
      <c r="D84" s="18" t="s">
        <v>112</v>
      </c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</row>
    <row r="85" spans="1:15" ht="15.75" x14ac:dyDescent="0.25">
      <c r="A85" s="39" t="s">
        <v>339</v>
      </c>
      <c r="B85" s="39" t="s">
        <v>340</v>
      </c>
      <c r="C85" s="13" t="s">
        <v>341</v>
      </c>
      <c r="D85" s="69" t="s">
        <v>342</v>
      </c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spans="1:15" ht="15.75" x14ac:dyDescent="0.25">
      <c r="A86" s="17" t="s">
        <v>343</v>
      </c>
      <c r="B86" s="18" t="s">
        <v>344</v>
      </c>
      <c r="C86" s="66" t="s">
        <v>112</v>
      </c>
      <c r="D86" s="18" t="s">
        <v>112</v>
      </c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</row>
    <row r="87" spans="1:15" ht="15.75" x14ac:dyDescent="0.25">
      <c r="A87" s="71" t="s">
        <v>345</v>
      </c>
      <c r="B87" s="69" t="s">
        <v>346</v>
      </c>
      <c r="C87" s="17" t="s">
        <v>112</v>
      </c>
      <c r="D87" s="18" t="s">
        <v>112</v>
      </c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</row>
    <row r="88" spans="1:15" ht="15.75" x14ac:dyDescent="0.25">
      <c r="A88" s="17" t="s">
        <v>347</v>
      </c>
      <c r="B88" s="18" t="s">
        <v>348</v>
      </c>
      <c r="C88" s="67" t="s">
        <v>121</v>
      </c>
      <c r="D88" s="36" t="s">
        <v>122</v>
      </c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</row>
    <row r="89" spans="1:15" ht="15.75" x14ac:dyDescent="0.25">
      <c r="A89" s="71" t="s">
        <v>349</v>
      </c>
      <c r="B89" s="69" t="s">
        <v>350</v>
      </c>
      <c r="C89" s="70" t="s">
        <v>112</v>
      </c>
      <c r="D89" s="69" t="s">
        <v>112</v>
      </c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</row>
    <row r="90" spans="1:15" ht="15.75" x14ac:dyDescent="0.25">
      <c r="A90" s="17" t="s">
        <v>351</v>
      </c>
      <c r="B90" s="18" t="s">
        <v>352</v>
      </c>
      <c r="C90" s="66" t="s">
        <v>183</v>
      </c>
      <c r="D90" s="18" t="s">
        <v>184</v>
      </c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</row>
    <row r="91" spans="1:15" ht="15.75" x14ac:dyDescent="0.25">
      <c r="A91" s="17" t="s">
        <v>353</v>
      </c>
      <c r="B91" s="18" t="s">
        <v>354</v>
      </c>
      <c r="C91" s="66" t="s">
        <v>183</v>
      </c>
      <c r="D91" s="18" t="s">
        <v>184</v>
      </c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</row>
    <row r="92" spans="1:15" ht="15.75" x14ac:dyDescent="0.25">
      <c r="A92" s="71" t="s">
        <v>355</v>
      </c>
      <c r="B92" s="69" t="s">
        <v>356</v>
      </c>
      <c r="C92" s="70" t="s">
        <v>112</v>
      </c>
      <c r="D92" s="69" t="s">
        <v>112</v>
      </c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</row>
    <row r="93" spans="1:15" ht="15.75" x14ac:dyDescent="0.25">
      <c r="A93" s="17" t="s">
        <v>357</v>
      </c>
      <c r="B93" s="18" t="s">
        <v>358</v>
      </c>
      <c r="C93" s="66" t="s">
        <v>359</v>
      </c>
      <c r="D93" s="18" t="s">
        <v>360</v>
      </c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</row>
    <row r="94" spans="1:15" ht="15.75" x14ac:dyDescent="0.25">
      <c r="A94" s="18" t="s">
        <v>361</v>
      </c>
      <c r="B94" s="72" t="s">
        <v>362</v>
      </c>
      <c r="C94" s="66" t="s">
        <v>283</v>
      </c>
      <c r="D94" s="18" t="s">
        <v>284</v>
      </c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</row>
    <row r="95" spans="1:15" ht="15.75" x14ac:dyDescent="0.25">
      <c r="A95" s="18" t="s">
        <v>363</v>
      </c>
      <c r="B95" s="72" t="s">
        <v>364</v>
      </c>
      <c r="C95" s="72" t="s">
        <v>365</v>
      </c>
      <c r="D95" s="18" t="s">
        <v>366</v>
      </c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</row>
    <row r="96" spans="1:15" ht="15.75" x14ac:dyDescent="0.25">
      <c r="A96" s="18" t="s">
        <v>367</v>
      </c>
      <c r="B96" s="66" t="s">
        <v>368</v>
      </c>
      <c r="C96" s="18" t="s">
        <v>112</v>
      </c>
      <c r="D96" s="18" t="s">
        <v>112</v>
      </c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</row>
    <row r="97" spans="1:15" ht="15.75" x14ac:dyDescent="0.25">
      <c r="A97" s="18" t="s">
        <v>369</v>
      </c>
      <c r="B97" s="72" t="s">
        <v>370</v>
      </c>
      <c r="C97" s="69" t="s">
        <v>371</v>
      </c>
      <c r="D97" s="69" t="s">
        <v>372</v>
      </c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</row>
    <row r="98" spans="1:15" ht="15.75" x14ac:dyDescent="0.25">
      <c r="A98" s="18" t="s">
        <v>373</v>
      </c>
      <c r="B98" s="66" t="s">
        <v>374</v>
      </c>
      <c r="C98" s="18" t="s">
        <v>121</v>
      </c>
      <c r="D98" s="18" t="s">
        <v>122</v>
      </c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ht="15.75" x14ac:dyDescent="0.25">
      <c r="A99" s="73" t="s">
        <v>375</v>
      </c>
      <c r="B99" s="68" t="s">
        <v>376</v>
      </c>
      <c r="C99" s="19" t="s">
        <v>112</v>
      </c>
      <c r="D99" s="36" t="s">
        <v>112</v>
      </c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ht="15.75" x14ac:dyDescent="0.25">
      <c r="A100" s="18" t="s">
        <v>377</v>
      </c>
      <c r="B100" s="17" t="s">
        <v>378</v>
      </c>
      <c r="C100" s="18" t="s">
        <v>112</v>
      </c>
      <c r="D100" s="36" t="s">
        <v>112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ht="15.75" x14ac:dyDescent="0.25">
      <c r="A101" s="73" t="s">
        <v>379</v>
      </c>
      <c r="B101" s="68" t="s">
        <v>380</v>
      </c>
      <c r="C101" s="19" t="s">
        <v>112</v>
      </c>
      <c r="D101" s="19" t="s">
        <v>112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ht="15.75" x14ac:dyDescent="0.25">
      <c r="A102" s="69" t="s">
        <v>381</v>
      </c>
      <c r="B102" s="17" t="s">
        <v>382</v>
      </c>
      <c r="C102" s="18" t="s">
        <v>121</v>
      </c>
      <c r="D102" s="18" t="s">
        <v>122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ht="15.75" x14ac:dyDescent="0.25">
      <c r="A103" s="18" t="s">
        <v>383</v>
      </c>
      <c r="B103" s="71" t="s">
        <v>384</v>
      </c>
      <c r="C103" s="69" t="s">
        <v>112</v>
      </c>
      <c r="D103" s="69" t="s">
        <v>112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ht="15.75" x14ac:dyDescent="0.25">
      <c r="A104" s="18" t="s">
        <v>385</v>
      </c>
      <c r="B104" s="18" t="s">
        <v>386</v>
      </c>
      <c r="C104" s="18" t="s">
        <v>112</v>
      </c>
      <c r="D104" s="18" t="s">
        <v>112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ht="15.75" x14ac:dyDescent="0.25">
      <c r="A105" s="19" t="s">
        <v>387</v>
      </c>
      <c r="B105" s="19" t="s">
        <v>388</v>
      </c>
      <c r="C105" s="13" t="s">
        <v>112</v>
      </c>
      <c r="D105" s="69" t="s">
        <v>112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ht="15.75" x14ac:dyDescent="0.25">
      <c r="A106" s="18" t="s">
        <v>389</v>
      </c>
      <c r="B106" s="18" t="s">
        <v>390</v>
      </c>
      <c r="C106" s="72" t="s">
        <v>112</v>
      </c>
      <c r="D106" s="18" t="s">
        <v>112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ht="15.75" x14ac:dyDescent="0.25">
      <c r="A107" s="19" t="s">
        <v>391</v>
      </c>
      <c r="B107" s="19" t="s">
        <v>392</v>
      </c>
      <c r="C107" s="19" t="s">
        <v>112</v>
      </c>
      <c r="D107" s="36" t="s">
        <v>112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ht="15.75" x14ac:dyDescent="0.25">
      <c r="A108" s="69" t="s">
        <v>393</v>
      </c>
      <c r="B108" s="69" t="s">
        <v>394</v>
      </c>
      <c r="C108" s="69" t="s">
        <v>112</v>
      </c>
      <c r="D108" s="36" t="s">
        <v>112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ht="15.75" x14ac:dyDescent="0.25">
      <c r="A109" s="18" t="s">
        <v>395</v>
      </c>
      <c r="B109" s="18" t="s">
        <v>396</v>
      </c>
      <c r="C109" s="18" t="s">
        <v>112</v>
      </c>
      <c r="D109" s="19" t="s">
        <v>112</v>
      </c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ht="15.75" x14ac:dyDescent="0.25">
      <c r="A110" s="69" t="s">
        <v>397</v>
      </c>
      <c r="B110" s="69" t="s">
        <v>398</v>
      </c>
      <c r="C110" s="69" t="s">
        <v>399</v>
      </c>
      <c r="D110" s="69" t="s">
        <v>400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spans="1:15" ht="15.75" x14ac:dyDescent="0.25">
      <c r="A111" s="18" t="s">
        <v>401</v>
      </c>
      <c r="B111" s="18" t="s">
        <v>402</v>
      </c>
      <c r="C111" s="18" t="s">
        <v>112</v>
      </c>
      <c r="D111" s="69" t="s">
        <v>112</v>
      </c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spans="1:15" ht="15.75" x14ac:dyDescent="0.25">
      <c r="A112" s="36" t="s">
        <v>403</v>
      </c>
      <c r="B112" s="36" t="s">
        <v>404</v>
      </c>
      <c r="C112" s="36" t="s">
        <v>112</v>
      </c>
      <c r="D112" s="18" t="s">
        <v>112</v>
      </c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</row>
    <row r="113" spans="1:15" ht="15.75" x14ac:dyDescent="0.25">
      <c r="A113" s="18" t="s">
        <v>405</v>
      </c>
      <c r="B113" s="69" t="s">
        <v>406</v>
      </c>
      <c r="C113" s="19" t="s">
        <v>112</v>
      </c>
      <c r="D113" s="19" t="s">
        <v>112</v>
      </c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</row>
    <row r="114" spans="1:15" ht="15.75" x14ac:dyDescent="0.25">
      <c r="A114" s="18" t="s">
        <v>407</v>
      </c>
      <c r="B114" s="18" t="s">
        <v>408</v>
      </c>
      <c r="C114" s="18" t="s">
        <v>409</v>
      </c>
      <c r="D114" s="18" t="s">
        <v>410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</row>
    <row r="115" spans="1:15" ht="15.75" x14ac:dyDescent="0.25">
      <c r="A115" s="36" t="s">
        <v>411</v>
      </c>
      <c r="B115" s="36" t="s">
        <v>412</v>
      </c>
      <c r="C115" s="36" t="s">
        <v>112</v>
      </c>
      <c r="D115" s="18" t="s">
        <v>112</v>
      </c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</row>
    <row r="116" spans="1:15" ht="15.75" x14ac:dyDescent="0.25">
      <c r="A116" s="36" t="s">
        <v>413</v>
      </c>
      <c r="B116" s="36" t="s">
        <v>414</v>
      </c>
      <c r="C116" s="36" t="s">
        <v>112</v>
      </c>
      <c r="D116" s="36" t="s">
        <v>112</v>
      </c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</row>
    <row r="117" spans="1:15" ht="15.75" x14ac:dyDescent="0.25">
      <c r="A117" s="73" t="s">
        <v>415</v>
      </c>
      <c r="B117" s="19" t="s">
        <v>416</v>
      </c>
      <c r="C117" s="13" t="s">
        <v>112</v>
      </c>
      <c r="D117" s="36" t="s">
        <v>112</v>
      </c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</row>
    <row r="118" spans="1:15" ht="15.75" x14ac:dyDescent="0.25">
      <c r="A118" s="18" t="s">
        <v>415</v>
      </c>
      <c r="B118" s="18" t="s">
        <v>416</v>
      </c>
      <c r="C118" s="66" t="s">
        <v>112</v>
      </c>
      <c r="D118" s="18" t="s">
        <v>112</v>
      </c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</row>
    <row r="119" spans="1:15" ht="15.75" x14ac:dyDescent="0.25">
      <c r="A119" s="69" t="s">
        <v>417</v>
      </c>
      <c r="B119" s="69" t="s">
        <v>418</v>
      </c>
      <c r="C119" s="70" t="s">
        <v>112</v>
      </c>
      <c r="D119" s="69" t="s">
        <v>112</v>
      </c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</row>
    <row r="120" spans="1:15" ht="15.75" x14ac:dyDescent="0.25">
      <c r="A120" s="18" t="s">
        <v>419</v>
      </c>
      <c r="B120" s="18" t="s">
        <v>420</v>
      </c>
      <c r="C120" s="66" t="s">
        <v>112</v>
      </c>
      <c r="D120" s="18" t="s">
        <v>112</v>
      </c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</row>
    <row r="121" spans="1:15" ht="15.75" x14ac:dyDescent="0.25">
      <c r="A121" s="69" t="s">
        <v>421</v>
      </c>
      <c r="B121" s="69" t="s">
        <v>422</v>
      </c>
      <c r="C121" s="70" t="s">
        <v>112</v>
      </c>
      <c r="D121" s="69" t="s">
        <v>112</v>
      </c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</row>
    <row r="122" spans="1:15" ht="15.75" x14ac:dyDescent="0.25">
      <c r="A122" s="18" t="s">
        <v>423</v>
      </c>
      <c r="B122" s="18" t="s">
        <v>424</v>
      </c>
      <c r="C122" s="66" t="s">
        <v>112</v>
      </c>
      <c r="D122" s="18" t="s">
        <v>112</v>
      </c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</row>
    <row r="123" spans="1:15" ht="15.75" x14ac:dyDescent="0.25">
      <c r="A123" s="18" t="s">
        <v>425</v>
      </c>
      <c r="B123" s="18" t="s">
        <v>426</v>
      </c>
      <c r="C123" s="70" t="s">
        <v>112</v>
      </c>
      <c r="D123" s="69" t="s">
        <v>112</v>
      </c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</row>
    <row r="124" spans="1:15" ht="15.75" x14ac:dyDescent="0.25">
      <c r="A124" s="17" t="s">
        <v>427</v>
      </c>
      <c r="B124" s="18" t="s">
        <v>428</v>
      </c>
      <c r="C124" s="66" t="s">
        <v>112</v>
      </c>
      <c r="D124" s="18" t="s">
        <v>112</v>
      </c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</row>
    <row r="125" spans="1:15" ht="15.75" x14ac:dyDescent="0.25">
      <c r="A125" s="13" t="s">
        <v>429</v>
      </c>
      <c r="B125" s="19" t="s">
        <v>430</v>
      </c>
      <c r="C125" s="13" t="s">
        <v>112</v>
      </c>
      <c r="D125" s="19" t="s">
        <v>112</v>
      </c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</row>
    <row r="126" spans="1:15" ht="15.75" x14ac:dyDescent="0.25">
      <c r="A126" s="17" t="s">
        <v>431</v>
      </c>
      <c r="B126" s="18" t="s">
        <v>432</v>
      </c>
      <c r="C126" s="66" t="s">
        <v>112</v>
      </c>
      <c r="D126" s="18" t="s">
        <v>112</v>
      </c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</row>
    <row r="127" spans="1:15" ht="15.75" x14ac:dyDescent="0.25">
      <c r="A127" s="17" t="s">
        <v>433</v>
      </c>
      <c r="B127" s="18" t="s">
        <v>434</v>
      </c>
      <c r="C127" s="66" t="s">
        <v>112</v>
      </c>
      <c r="D127" s="18" t="s">
        <v>112</v>
      </c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</row>
    <row r="128" spans="1:15" ht="15.75" x14ac:dyDescent="0.25">
      <c r="A128" s="71" t="s">
        <v>435</v>
      </c>
      <c r="B128" s="69" t="s">
        <v>436</v>
      </c>
      <c r="C128" s="70" t="s">
        <v>112</v>
      </c>
      <c r="D128" s="69" t="s">
        <v>112</v>
      </c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</row>
    <row r="129" spans="1:15" ht="15.75" x14ac:dyDescent="0.25">
      <c r="A129" s="17" t="s">
        <v>437</v>
      </c>
      <c r="B129" s="18" t="s">
        <v>438</v>
      </c>
      <c r="C129" s="66" t="s">
        <v>112</v>
      </c>
      <c r="D129" s="18" t="s">
        <v>112</v>
      </c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</row>
    <row r="130" spans="1:15" ht="15.75" x14ac:dyDescent="0.25">
      <c r="A130" s="71" t="s">
        <v>439</v>
      </c>
      <c r="B130" s="69" t="s">
        <v>440</v>
      </c>
      <c r="C130" s="70" t="s">
        <v>112</v>
      </c>
      <c r="D130" s="69" t="s">
        <v>112</v>
      </c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</row>
    <row r="131" spans="1:15" ht="15.75" x14ac:dyDescent="0.25">
      <c r="A131" s="17" t="s">
        <v>441</v>
      </c>
      <c r="B131" s="18" t="s">
        <v>442</v>
      </c>
      <c r="C131" s="72" t="s">
        <v>112</v>
      </c>
      <c r="D131" s="18" t="s">
        <v>112</v>
      </c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</row>
    <row r="132" spans="1:15" ht="15.75" x14ac:dyDescent="0.25">
      <c r="A132" s="17" t="s">
        <v>443</v>
      </c>
      <c r="B132" s="18" t="s">
        <v>444</v>
      </c>
      <c r="C132" s="66" t="s">
        <v>112</v>
      </c>
      <c r="D132" s="18" t="s">
        <v>112</v>
      </c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</row>
    <row r="133" spans="1:15" ht="15.75" x14ac:dyDescent="0.25">
      <c r="A133" s="17" t="s">
        <v>445</v>
      </c>
      <c r="B133" s="18" t="s">
        <v>446</v>
      </c>
      <c r="C133" s="66" t="s">
        <v>112</v>
      </c>
      <c r="D133" s="18" t="s">
        <v>112</v>
      </c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</row>
    <row r="134" spans="1:15" ht="15.75" x14ac:dyDescent="0.25">
      <c r="A134" s="17" t="s">
        <v>447</v>
      </c>
      <c r="B134" s="18" t="s">
        <v>448</v>
      </c>
      <c r="C134" s="66" t="s">
        <v>112</v>
      </c>
      <c r="D134" s="18" t="s">
        <v>112</v>
      </c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</row>
    <row r="135" spans="1:15" ht="15.75" x14ac:dyDescent="0.25">
      <c r="A135" s="17" t="s">
        <v>449</v>
      </c>
      <c r="B135" s="18" t="s">
        <v>450</v>
      </c>
      <c r="C135" s="72" t="s">
        <v>112</v>
      </c>
      <c r="D135" s="69" t="s">
        <v>112</v>
      </c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</row>
    <row r="136" spans="1:15" ht="15.75" x14ac:dyDescent="0.25">
      <c r="A136" s="71" t="s">
        <v>451</v>
      </c>
      <c r="B136" s="69" t="s">
        <v>452</v>
      </c>
      <c r="C136" s="70" t="s">
        <v>112</v>
      </c>
      <c r="D136" s="69" t="s">
        <v>112</v>
      </c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</row>
    <row r="137" spans="1:15" ht="15.75" x14ac:dyDescent="0.25">
      <c r="A137" s="17" t="s">
        <v>453</v>
      </c>
      <c r="B137" s="18" t="s">
        <v>454</v>
      </c>
      <c r="C137" s="66" t="s">
        <v>455</v>
      </c>
      <c r="D137" s="18" t="s">
        <v>456</v>
      </c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</row>
    <row r="138" spans="1:15" ht="15.75" x14ac:dyDescent="0.25">
      <c r="A138" s="34" t="s">
        <v>453</v>
      </c>
      <c r="B138" s="36" t="s">
        <v>457</v>
      </c>
      <c r="C138" s="67" t="s">
        <v>458</v>
      </c>
      <c r="D138" s="36" t="s">
        <v>459</v>
      </c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</row>
    <row r="139" spans="1:15" ht="15.75" x14ac:dyDescent="0.25">
      <c r="A139" s="17" t="s">
        <v>460</v>
      </c>
      <c r="B139" s="18" t="s">
        <v>461</v>
      </c>
      <c r="C139" s="66" t="s">
        <v>112</v>
      </c>
      <c r="D139" s="18" t="s">
        <v>112</v>
      </c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</row>
    <row r="140" spans="1:15" ht="15.75" x14ac:dyDescent="0.25">
      <c r="A140" s="17" t="s">
        <v>462</v>
      </c>
      <c r="B140" s="69" t="s">
        <v>463</v>
      </c>
      <c r="C140" s="70" t="s">
        <v>112</v>
      </c>
      <c r="D140" s="69" t="s">
        <v>112</v>
      </c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</row>
    <row r="141" spans="1:15" ht="15.75" x14ac:dyDescent="0.25">
      <c r="A141" s="17" t="s">
        <v>464</v>
      </c>
      <c r="B141" s="18" t="s">
        <v>465</v>
      </c>
      <c r="C141" s="66" t="s">
        <v>112</v>
      </c>
      <c r="D141" s="18" t="s">
        <v>112</v>
      </c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</row>
    <row r="142" spans="1:15" ht="15.75" x14ac:dyDescent="0.25">
      <c r="A142" s="71" t="s">
        <v>466</v>
      </c>
      <c r="B142" s="69" t="s">
        <v>467</v>
      </c>
      <c r="C142" s="70" t="s">
        <v>112</v>
      </c>
      <c r="D142" s="18" t="s">
        <v>112</v>
      </c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</row>
    <row r="143" spans="1:15" ht="15.75" x14ac:dyDescent="0.25">
      <c r="A143" s="17" t="s">
        <v>468</v>
      </c>
      <c r="B143" s="18" t="s">
        <v>469</v>
      </c>
      <c r="C143" s="72" t="s">
        <v>112</v>
      </c>
      <c r="D143" s="36" t="s">
        <v>112</v>
      </c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</row>
    <row r="144" spans="1:15" ht="15.75" x14ac:dyDescent="0.25">
      <c r="A144" s="13" t="s">
        <v>470</v>
      </c>
      <c r="B144" s="36" t="s">
        <v>471</v>
      </c>
      <c r="C144" s="13" t="s">
        <v>472</v>
      </c>
      <c r="D144" s="19" t="s">
        <v>473</v>
      </c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</row>
    <row r="145" spans="1:15" ht="15.75" x14ac:dyDescent="0.25">
      <c r="A145" s="69" t="s">
        <v>474</v>
      </c>
      <c r="B145" s="69" t="s">
        <v>475</v>
      </c>
      <c r="C145" s="70" t="s">
        <v>112</v>
      </c>
      <c r="D145" s="18" t="s">
        <v>112</v>
      </c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</row>
    <row r="146" spans="1:15" ht="15.75" x14ac:dyDescent="0.25">
      <c r="A146" s="18" t="s">
        <v>476</v>
      </c>
      <c r="B146" s="18" t="s">
        <v>477</v>
      </c>
      <c r="C146" s="72" t="s">
        <v>112</v>
      </c>
      <c r="D146" s="36" t="s">
        <v>112</v>
      </c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</row>
    <row r="147" spans="1:15" ht="15.75" x14ac:dyDescent="0.25">
      <c r="A147" s="69" t="s">
        <v>478</v>
      </c>
      <c r="B147" s="70" t="s">
        <v>479</v>
      </c>
      <c r="C147" s="69" t="s">
        <v>112</v>
      </c>
      <c r="D147" s="69" t="s">
        <v>112</v>
      </c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</row>
    <row r="148" spans="1:15" ht="15.75" x14ac:dyDescent="0.25">
      <c r="A148" s="18" t="s">
        <v>480</v>
      </c>
      <c r="B148" s="66" t="s">
        <v>481</v>
      </c>
      <c r="C148" s="18" t="s">
        <v>112</v>
      </c>
      <c r="D148" s="18" t="s">
        <v>112</v>
      </c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</row>
    <row r="149" spans="1:15" ht="15.75" x14ac:dyDescent="0.25">
      <c r="A149" s="36" t="s">
        <v>482</v>
      </c>
      <c r="B149" s="67" t="s">
        <v>483</v>
      </c>
      <c r="C149" s="36" t="s">
        <v>484</v>
      </c>
      <c r="D149" s="36" t="s">
        <v>485</v>
      </c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</row>
    <row r="150" spans="1:15" ht="15.75" x14ac:dyDescent="0.25">
      <c r="A150" s="18" t="s">
        <v>486</v>
      </c>
      <c r="B150" s="66" t="s">
        <v>487</v>
      </c>
      <c r="C150" s="18" t="s">
        <v>112</v>
      </c>
      <c r="D150" s="18" t="s">
        <v>112</v>
      </c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</row>
    <row r="151" spans="1:15" ht="15.75" x14ac:dyDescent="0.25">
      <c r="A151" s="73" t="s">
        <v>488</v>
      </c>
      <c r="B151" s="13" t="s">
        <v>489</v>
      </c>
      <c r="C151" s="19" t="s">
        <v>490</v>
      </c>
      <c r="D151" s="36" t="s">
        <v>491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</row>
    <row r="152" spans="1:15" ht="15.75" x14ac:dyDescent="0.25">
      <c r="A152" s="18" t="s">
        <v>492</v>
      </c>
      <c r="B152" s="66" t="s">
        <v>493</v>
      </c>
      <c r="C152" s="18" t="s">
        <v>494</v>
      </c>
      <c r="D152" s="18" t="s">
        <v>495</v>
      </c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</row>
    <row r="153" spans="1:15" ht="15.75" x14ac:dyDescent="0.25">
      <c r="A153" s="18" t="s">
        <v>496</v>
      </c>
      <c r="B153" s="72" t="s">
        <v>497</v>
      </c>
      <c r="C153" s="18" t="s">
        <v>112</v>
      </c>
      <c r="D153" s="18" t="s">
        <v>112</v>
      </c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</row>
    <row r="154" spans="1:15" ht="15.75" x14ac:dyDescent="0.25">
      <c r="A154" s="17" t="s">
        <v>498</v>
      </c>
      <c r="B154" s="18" t="s">
        <v>499</v>
      </c>
      <c r="C154" s="18" t="s">
        <v>112</v>
      </c>
      <c r="D154" s="18" t="s">
        <v>112</v>
      </c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</row>
    <row r="155" spans="1:15" ht="15.75" x14ac:dyDescent="0.25">
      <c r="A155" s="68" t="s">
        <v>500</v>
      </c>
      <c r="B155" s="19" t="s">
        <v>501</v>
      </c>
      <c r="C155" s="19" t="s">
        <v>335</v>
      </c>
      <c r="D155" s="19" t="s">
        <v>502</v>
      </c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</row>
    <row r="156" spans="1:15" ht="15.75" x14ac:dyDescent="0.25">
      <c r="A156" s="17" t="s">
        <v>503</v>
      </c>
      <c r="B156" s="18" t="s">
        <v>504</v>
      </c>
      <c r="C156" s="18" t="s">
        <v>112</v>
      </c>
      <c r="D156" s="18" t="s">
        <v>112</v>
      </c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</row>
    <row r="157" spans="1:15" ht="15.75" x14ac:dyDescent="0.25">
      <c r="A157" s="17" t="s">
        <v>505</v>
      </c>
      <c r="B157" s="18" t="s">
        <v>506</v>
      </c>
      <c r="C157" s="18" t="s">
        <v>507</v>
      </c>
      <c r="D157" s="69" t="s">
        <v>508</v>
      </c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</row>
    <row r="158" spans="1:15" ht="15.75" x14ac:dyDescent="0.25">
      <c r="A158" s="13" t="s">
        <v>509</v>
      </c>
      <c r="B158" s="36" t="s">
        <v>510</v>
      </c>
      <c r="C158" s="36" t="s">
        <v>112</v>
      </c>
      <c r="D158" s="18" t="s">
        <v>112</v>
      </c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</row>
    <row r="159" spans="1:15" ht="15.75" x14ac:dyDescent="0.25">
      <c r="A159" s="17" t="s">
        <v>511</v>
      </c>
      <c r="B159" s="18" t="s">
        <v>512</v>
      </c>
      <c r="C159" s="18" t="s">
        <v>112</v>
      </c>
      <c r="D159" s="18" t="s">
        <v>112</v>
      </c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</row>
    <row r="160" spans="1:15" ht="15.75" x14ac:dyDescent="0.25">
      <c r="A160" s="17" t="s">
        <v>513</v>
      </c>
      <c r="B160" s="18" t="s">
        <v>514</v>
      </c>
      <c r="C160" s="18" t="s">
        <v>112</v>
      </c>
      <c r="D160" s="18" t="s">
        <v>112</v>
      </c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</row>
    <row r="161" spans="1:15" ht="15.75" x14ac:dyDescent="0.25">
      <c r="A161" s="17" t="s">
        <v>515</v>
      </c>
      <c r="B161" s="18" t="s">
        <v>516</v>
      </c>
      <c r="C161" s="18" t="s">
        <v>121</v>
      </c>
      <c r="D161" s="18" t="s">
        <v>122</v>
      </c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</row>
    <row r="162" spans="1:15" ht="15.75" x14ac:dyDescent="0.25">
      <c r="A162" s="17" t="s">
        <v>517</v>
      </c>
      <c r="B162" s="18" t="s">
        <v>518</v>
      </c>
      <c r="C162" s="18" t="s">
        <v>519</v>
      </c>
      <c r="D162" s="18" t="s">
        <v>520</v>
      </c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</row>
    <row r="163" spans="1:15" ht="15.75" x14ac:dyDescent="0.25">
      <c r="A163" s="17" t="s">
        <v>521</v>
      </c>
      <c r="B163" s="18" t="s">
        <v>522</v>
      </c>
      <c r="C163" s="18" t="s">
        <v>523</v>
      </c>
      <c r="D163" s="18" t="s">
        <v>524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</row>
    <row r="164" spans="1:15" ht="15.75" x14ac:dyDescent="0.25">
      <c r="A164" s="17" t="s">
        <v>525</v>
      </c>
      <c r="B164" s="18" t="s">
        <v>526</v>
      </c>
      <c r="C164" s="18" t="s">
        <v>527</v>
      </c>
      <c r="D164" s="69" t="s">
        <v>528</v>
      </c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</row>
    <row r="165" spans="1:15" ht="15.75" x14ac:dyDescent="0.25">
      <c r="A165" s="13" t="s">
        <v>529</v>
      </c>
      <c r="B165" s="19" t="s">
        <v>530</v>
      </c>
      <c r="C165" s="36" t="s">
        <v>112</v>
      </c>
      <c r="D165" s="69" t="s">
        <v>112</v>
      </c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</row>
    <row r="166" spans="1:15" ht="15.75" x14ac:dyDescent="0.25">
      <c r="A166" s="17" t="s">
        <v>531</v>
      </c>
      <c r="B166" s="18" t="s">
        <v>532</v>
      </c>
      <c r="C166" s="36" t="s">
        <v>112</v>
      </c>
      <c r="D166" s="18" t="s">
        <v>112</v>
      </c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</row>
    <row r="167" spans="1:15" ht="15.75" x14ac:dyDescent="0.25">
      <c r="A167" s="18" t="s">
        <v>533</v>
      </c>
      <c r="B167" s="18" t="s">
        <v>534</v>
      </c>
      <c r="C167" s="69" t="s">
        <v>535</v>
      </c>
      <c r="D167" s="19" t="s">
        <v>536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</row>
    <row r="168" spans="1:15" ht="15.75" x14ac:dyDescent="0.25">
      <c r="A168" s="36" t="s">
        <v>537</v>
      </c>
      <c r="B168" s="74" t="s">
        <v>538</v>
      </c>
      <c r="C168" s="69" t="s">
        <v>112</v>
      </c>
      <c r="D168" s="18" t="s">
        <v>112</v>
      </c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</row>
    <row r="169" spans="1:15" ht="15.75" x14ac:dyDescent="0.25">
      <c r="A169" s="18" t="s">
        <v>539</v>
      </c>
      <c r="B169" s="72" t="s">
        <v>540</v>
      </c>
      <c r="C169" s="18" t="s">
        <v>112</v>
      </c>
      <c r="D169" s="36" t="s">
        <v>112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</row>
    <row r="170" spans="1:15" ht="15.75" x14ac:dyDescent="0.25">
      <c r="A170" s="36" t="s">
        <v>541</v>
      </c>
      <c r="B170" s="39" t="s">
        <v>542</v>
      </c>
      <c r="C170" s="36" t="s">
        <v>112</v>
      </c>
      <c r="D170" s="36" t="s">
        <v>112</v>
      </c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</row>
    <row r="171" spans="1:15" ht="15.75" x14ac:dyDescent="0.25">
      <c r="A171" s="36" t="s">
        <v>543</v>
      </c>
      <c r="B171" s="39" t="s">
        <v>544</v>
      </c>
      <c r="C171" s="36" t="s">
        <v>112</v>
      </c>
      <c r="D171" s="36" t="s">
        <v>112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</row>
    <row r="172" spans="1:15" ht="15.75" x14ac:dyDescent="0.25">
      <c r="A172" s="13" t="s">
        <v>545</v>
      </c>
      <c r="B172" s="18" t="s">
        <v>546</v>
      </c>
      <c r="C172" s="36" t="s">
        <v>112</v>
      </c>
      <c r="D172" s="18" t="s">
        <v>112</v>
      </c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</row>
    <row r="173" spans="1:15" ht="15.75" x14ac:dyDescent="0.25">
      <c r="A173" s="69" t="s">
        <v>547</v>
      </c>
      <c r="B173" s="68" t="s">
        <v>548</v>
      </c>
      <c r="C173" s="36" t="s">
        <v>341</v>
      </c>
      <c r="D173" s="36" t="s">
        <v>342</v>
      </c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</row>
    <row r="174" spans="1:15" ht="15.75" x14ac:dyDescent="0.25">
      <c r="A174" s="69" t="s">
        <v>549</v>
      </c>
      <c r="B174" s="71" t="s">
        <v>550</v>
      </c>
      <c r="C174" s="69" t="s">
        <v>490</v>
      </c>
      <c r="D174" s="69" t="s">
        <v>491</v>
      </c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</row>
    <row r="175" spans="1:15" ht="15.75" x14ac:dyDescent="0.25">
      <c r="A175" s="69" t="s">
        <v>551</v>
      </c>
      <c r="B175" s="17" t="s">
        <v>552</v>
      </c>
      <c r="C175" s="18" t="s">
        <v>112</v>
      </c>
      <c r="D175" s="69" t="s">
        <v>112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</row>
    <row r="176" spans="1:15" ht="15.75" x14ac:dyDescent="0.25">
      <c r="A176" s="18" t="s">
        <v>553</v>
      </c>
      <c r="B176" s="69" t="s">
        <v>554</v>
      </c>
      <c r="C176" s="13" t="s">
        <v>112</v>
      </c>
      <c r="D176" s="18" t="s">
        <v>112</v>
      </c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</row>
    <row r="177" spans="1:15" ht="15.75" x14ac:dyDescent="0.25">
      <c r="A177" s="18" t="s">
        <v>555</v>
      </c>
      <c r="B177" s="18" t="s">
        <v>556</v>
      </c>
      <c r="C177" s="74" t="s">
        <v>112</v>
      </c>
      <c r="D177" s="36" t="s">
        <v>112</v>
      </c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</row>
    <row r="178" spans="1:15" ht="15.75" x14ac:dyDescent="0.25">
      <c r="A178" s="18" t="s">
        <v>557</v>
      </c>
      <c r="B178" s="36" t="s">
        <v>558</v>
      </c>
      <c r="C178" s="74" t="s">
        <v>112</v>
      </c>
      <c r="D178" s="19" t="s">
        <v>112</v>
      </c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</row>
    <row r="179" spans="1:15" ht="15.75" x14ac:dyDescent="0.25">
      <c r="A179" s="36" t="s">
        <v>559</v>
      </c>
      <c r="B179" s="72" t="s">
        <v>560</v>
      </c>
      <c r="C179" s="72" t="s">
        <v>112</v>
      </c>
      <c r="D179" s="69" t="s">
        <v>112</v>
      </c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</row>
    <row r="180" spans="1:15" ht="15.75" x14ac:dyDescent="0.25">
      <c r="A180" s="36" t="s">
        <v>561</v>
      </c>
      <c r="B180" s="39" t="s">
        <v>562</v>
      </c>
      <c r="C180" s="73" t="s">
        <v>112</v>
      </c>
      <c r="D180" s="69" t="s">
        <v>112</v>
      </c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</row>
    <row r="181" spans="1:15" ht="15.75" x14ac:dyDescent="0.25">
      <c r="A181" s="36" t="s">
        <v>563</v>
      </c>
      <c r="B181" s="39" t="s">
        <v>564</v>
      </c>
      <c r="C181" s="72" t="s">
        <v>112</v>
      </c>
      <c r="D181" s="18" t="s">
        <v>112</v>
      </c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</row>
    <row r="182" spans="1:15" ht="15.75" x14ac:dyDescent="0.25">
      <c r="A182" s="36" t="s">
        <v>565</v>
      </c>
      <c r="B182" s="39" t="s">
        <v>566</v>
      </c>
      <c r="C182" s="73" t="s">
        <v>567</v>
      </c>
      <c r="D182" s="36" t="s">
        <v>568</v>
      </c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</row>
    <row r="183" spans="1:15" ht="15.75" x14ac:dyDescent="0.25">
      <c r="A183" s="36" t="s">
        <v>569</v>
      </c>
      <c r="B183" s="13" t="s">
        <v>570</v>
      </c>
      <c r="C183" s="69" t="s">
        <v>112</v>
      </c>
      <c r="D183" s="18" t="s">
        <v>112</v>
      </c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</row>
    <row r="184" spans="1:15" ht="15.75" x14ac:dyDescent="0.25">
      <c r="A184" s="69" t="s">
        <v>571</v>
      </c>
      <c r="B184" s="17" t="s">
        <v>572</v>
      </c>
      <c r="C184" s="18" t="s">
        <v>112</v>
      </c>
      <c r="D184" s="18" t="s">
        <v>112</v>
      </c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</row>
    <row r="185" spans="1:15" ht="15.75" x14ac:dyDescent="0.25">
      <c r="A185" s="69" t="s">
        <v>573</v>
      </c>
      <c r="B185" s="69" t="s">
        <v>574</v>
      </c>
      <c r="C185" s="19" t="s">
        <v>112</v>
      </c>
      <c r="D185" s="18" t="s">
        <v>112</v>
      </c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</row>
    <row r="186" spans="1:15" ht="15.75" x14ac:dyDescent="0.25">
      <c r="A186" s="69" t="s">
        <v>575</v>
      </c>
      <c r="B186" s="69" t="s">
        <v>576</v>
      </c>
      <c r="C186" s="18" t="s">
        <v>112</v>
      </c>
      <c r="D186" s="36" t="s">
        <v>112</v>
      </c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</row>
    <row r="187" spans="1:15" ht="15.75" x14ac:dyDescent="0.25">
      <c r="A187" s="18" t="s">
        <v>577</v>
      </c>
      <c r="B187" s="18" t="s">
        <v>578</v>
      </c>
      <c r="C187" s="19" t="s">
        <v>112</v>
      </c>
      <c r="D187" s="19" t="s">
        <v>112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</row>
    <row r="188" spans="1:15" ht="15.75" x14ac:dyDescent="0.25">
      <c r="A188" s="18" t="s">
        <v>579</v>
      </c>
      <c r="B188" s="18" t="s">
        <v>580</v>
      </c>
      <c r="C188" s="18" t="s">
        <v>112</v>
      </c>
      <c r="D188" s="18" t="s">
        <v>112</v>
      </c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</row>
    <row r="189" spans="1:15" ht="15.75" x14ac:dyDescent="0.25">
      <c r="A189" s="36" t="s">
        <v>581</v>
      </c>
      <c r="B189" s="36" t="s">
        <v>582</v>
      </c>
      <c r="C189" s="36" t="s">
        <v>583</v>
      </c>
      <c r="D189" s="69" t="s">
        <v>536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</row>
    <row r="190" spans="1:15" ht="15.75" x14ac:dyDescent="0.25">
      <c r="A190" s="36" t="s">
        <v>584</v>
      </c>
      <c r="B190" s="13" t="s">
        <v>585</v>
      </c>
      <c r="C190" s="19" t="s">
        <v>112</v>
      </c>
      <c r="D190" s="18" t="s">
        <v>112</v>
      </c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</row>
    <row r="191" spans="1:15" ht="15.75" x14ac:dyDescent="0.25">
      <c r="A191" s="19" t="s">
        <v>586</v>
      </c>
      <c r="B191" s="17" t="s">
        <v>587</v>
      </c>
      <c r="C191" s="18" t="s">
        <v>112</v>
      </c>
      <c r="D191" s="36" t="s">
        <v>112</v>
      </c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</row>
    <row r="192" spans="1:15" ht="15.75" x14ac:dyDescent="0.25">
      <c r="A192" s="18" t="s">
        <v>588</v>
      </c>
      <c r="B192" s="66" t="s">
        <v>589</v>
      </c>
      <c r="C192" s="18" t="s">
        <v>112</v>
      </c>
      <c r="D192" s="18" t="s">
        <v>112</v>
      </c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</row>
    <row r="193" spans="1:15" ht="15.75" x14ac:dyDescent="0.25">
      <c r="A193" s="18" t="s">
        <v>590</v>
      </c>
      <c r="B193" s="66" t="s">
        <v>591</v>
      </c>
      <c r="C193" s="18" t="s">
        <v>112</v>
      </c>
      <c r="D193" s="18" t="s">
        <v>112</v>
      </c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</row>
    <row r="194" spans="1:15" ht="15.75" x14ac:dyDescent="0.25">
      <c r="A194" s="18" t="s">
        <v>592</v>
      </c>
      <c r="B194" s="72" t="s">
        <v>593</v>
      </c>
      <c r="C194" s="18" t="s">
        <v>594</v>
      </c>
      <c r="D194" s="18" t="s">
        <v>595</v>
      </c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</row>
    <row r="195" spans="1:15" ht="15.75" x14ac:dyDescent="0.25">
      <c r="A195" s="18" t="s">
        <v>596</v>
      </c>
      <c r="B195" s="72" t="s">
        <v>597</v>
      </c>
      <c r="C195" s="18" t="s">
        <v>112</v>
      </c>
      <c r="D195" s="18" t="s">
        <v>112</v>
      </c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</row>
    <row r="196" spans="1:15" ht="15.75" x14ac:dyDescent="0.25">
      <c r="A196" s="18" t="s">
        <v>598</v>
      </c>
      <c r="B196" s="72" t="s">
        <v>599</v>
      </c>
      <c r="C196" s="18" t="s">
        <v>112</v>
      </c>
      <c r="D196" s="18" t="s">
        <v>112</v>
      </c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</row>
    <row r="197" spans="1:15" ht="15.75" x14ac:dyDescent="0.25">
      <c r="A197" s="19" t="s">
        <v>600</v>
      </c>
      <c r="B197" s="73" t="s">
        <v>601</v>
      </c>
      <c r="C197" s="19" t="s">
        <v>187</v>
      </c>
      <c r="D197" s="19" t="s">
        <v>188</v>
      </c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</row>
    <row r="198" spans="1:15" ht="15.75" x14ac:dyDescent="0.25">
      <c r="A198" s="18" t="s">
        <v>602</v>
      </c>
      <c r="B198" s="72" t="s">
        <v>603</v>
      </c>
      <c r="C198" s="18" t="s">
        <v>112</v>
      </c>
      <c r="D198" s="18" t="s">
        <v>112</v>
      </c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</row>
    <row r="199" spans="1:15" ht="15.75" x14ac:dyDescent="0.25">
      <c r="A199" s="69" t="s">
        <v>604</v>
      </c>
      <c r="B199" s="74" t="s">
        <v>605</v>
      </c>
      <c r="C199" s="69" t="s">
        <v>112</v>
      </c>
      <c r="D199" s="69" t="s">
        <v>112</v>
      </c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</row>
    <row r="200" spans="1:15" ht="15.75" x14ac:dyDescent="0.25">
      <c r="A200" s="18" t="s">
        <v>606</v>
      </c>
      <c r="B200" s="72" t="s">
        <v>607</v>
      </c>
      <c r="C200" s="18" t="s">
        <v>112</v>
      </c>
      <c r="D200" s="18" t="s">
        <v>112</v>
      </c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</row>
    <row r="201" spans="1:15" ht="15.75" x14ac:dyDescent="0.25">
      <c r="A201" s="18" t="s">
        <v>608</v>
      </c>
      <c r="B201" s="72" t="s">
        <v>609</v>
      </c>
      <c r="C201" s="18" t="s">
        <v>112</v>
      </c>
      <c r="D201" s="18" t="s">
        <v>112</v>
      </c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</row>
    <row r="202" spans="1:15" ht="15.75" x14ac:dyDescent="0.25">
      <c r="A202" s="19" t="s">
        <v>610</v>
      </c>
      <c r="B202" s="73" t="s">
        <v>611</v>
      </c>
      <c r="C202" s="19" t="s">
        <v>112</v>
      </c>
      <c r="D202" s="19" t="s">
        <v>112</v>
      </c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</row>
    <row r="203" spans="1:15" ht="15.75" x14ac:dyDescent="0.25">
      <c r="A203" s="69" t="s">
        <v>612</v>
      </c>
      <c r="B203" s="74" t="s">
        <v>613</v>
      </c>
      <c r="C203" s="69" t="s">
        <v>112</v>
      </c>
      <c r="D203" s="69" t="s">
        <v>112</v>
      </c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</row>
    <row r="204" spans="1:15" ht="15.75" x14ac:dyDescent="0.25">
      <c r="A204" s="18" t="s">
        <v>614</v>
      </c>
      <c r="B204" s="72" t="s">
        <v>615</v>
      </c>
      <c r="C204" s="18" t="s">
        <v>112</v>
      </c>
      <c r="D204" s="18" t="s">
        <v>112</v>
      </c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</row>
    <row r="205" spans="1:15" ht="15.75" x14ac:dyDescent="0.25">
      <c r="A205" s="18" t="s">
        <v>616</v>
      </c>
      <c r="B205" s="72" t="s">
        <v>617</v>
      </c>
      <c r="C205" s="18" t="s">
        <v>112</v>
      </c>
      <c r="D205" s="18" t="s">
        <v>112</v>
      </c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</row>
    <row r="206" spans="1:15" ht="15.75" x14ac:dyDescent="0.25">
      <c r="A206" s="18" t="s">
        <v>616</v>
      </c>
      <c r="B206" s="72" t="s">
        <v>617</v>
      </c>
      <c r="C206" s="18" t="s">
        <v>112</v>
      </c>
      <c r="D206" s="18" t="s">
        <v>112</v>
      </c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</row>
    <row r="207" spans="1:15" ht="15.75" x14ac:dyDescent="0.25">
      <c r="A207" s="18" t="s">
        <v>618</v>
      </c>
      <c r="B207" s="72" t="s">
        <v>619</v>
      </c>
      <c r="C207" s="18" t="s">
        <v>620</v>
      </c>
      <c r="D207" s="18" t="s">
        <v>621</v>
      </c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</row>
    <row r="208" spans="1:15" ht="15.75" x14ac:dyDescent="0.25">
      <c r="A208" s="19" t="s">
        <v>622</v>
      </c>
      <c r="B208" s="39" t="s">
        <v>623</v>
      </c>
      <c r="C208" s="36" t="s">
        <v>112</v>
      </c>
      <c r="D208" s="19" t="s">
        <v>112</v>
      </c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</row>
    <row r="209" spans="1:15" ht="15.75" x14ac:dyDescent="0.25">
      <c r="A209" s="18" t="s">
        <v>624</v>
      </c>
      <c r="B209" s="74" t="s">
        <v>625</v>
      </c>
      <c r="C209" s="70" t="s">
        <v>112</v>
      </c>
      <c r="D209" s="69" t="s">
        <v>112</v>
      </c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</row>
    <row r="210" spans="1:15" ht="15.75" x14ac:dyDescent="0.25">
      <c r="A210" s="17" t="s">
        <v>626</v>
      </c>
      <c r="B210" s="18" t="s">
        <v>627</v>
      </c>
      <c r="C210" s="66" t="s">
        <v>112</v>
      </c>
      <c r="D210" s="18" t="s">
        <v>112</v>
      </c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</row>
    <row r="211" spans="1:15" ht="15.75" x14ac:dyDescent="0.25">
      <c r="A211" s="17" t="s">
        <v>628</v>
      </c>
      <c r="B211" s="18" t="s">
        <v>629</v>
      </c>
      <c r="C211" s="66" t="s">
        <v>112</v>
      </c>
      <c r="D211" s="18" t="s">
        <v>112</v>
      </c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</row>
    <row r="212" spans="1:15" ht="15.75" x14ac:dyDescent="0.25">
      <c r="A212" s="71" t="s">
        <v>630</v>
      </c>
      <c r="B212" s="69" t="s">
        <v>631</v>
      </c>
      <c r="C212" s="70" t="s">
        <v>112</v>
      </c>
      <c r="D212" s="69" t="s">
        <v>112</v>
      </c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</row>
    <row r="213" spans="1:15" ht="15.75" x14ac:dyDescent="0.25">
      <c r="A213" s="17" t="s">
        <v>632</v>
      </c>
      <c r="B213" s="18" t="s">
        <v>633</v>
      </c>
      <c r="C213" s="66" t="s">
        <v>112</v>
      </c>
      <c r="D213" s="18" t="s">
        <v>112</v>
      </c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</row>
    <row r="214" spans="1:15" ht="15.75" x14ac:dyDescent="0.25">
      <c r="A214" s="71" t="s">
        <v>634</v>
      </c>
      <c r="B214" s="69" t="s">
        <v>635</v>
      </c>
      <c r="C214" s="70" t="s">
        <v>371</v>
      </c>
      <c r="D214" s="69" t="s">
        <v>372</v>
      </c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</row>
    <row r="215" spans="1:15" ht="15.75" x14ac:dyDescent="0.25">
      <c r="A215" s="17" t="s">
        <v>636</v>
      </c>
      <c r="B215" s="18" t="s">
        <v>637</v>
      </c>
      <c r="C215" s="66" t="s">
        <v>112</v>
      </c>
      <c r="D215" s="18" t="s">
        <v>112</v>
      </c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</row>
    <row r="216" spans="1:15" ht="15.75" x14ac:dyDescent="0.25">
      <c r="A216" s="17" t="s">
        <v>638</v>
      </c>
      <c r="B216" s="18" t="s">
        <v>639</v>
      </c>
      <c r="C216" s="17" t="s">
        <v>112</v>
      </c>
      <c r="D216" s="18" t="s">
        <v>112</v>
      </c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</row>
    <row r="217" spans="1:15" ht="15.75" x14ac:dyDescent="0.25">
      <c r="A217" s="17" t="s">
        <v>640</v>
      </c>
      <c r="B217" s="18" t="s">
        <v>641</v>
      </c>
      <c r="C217" s="72" t="s">
        <v>112</v>
      </c>
      <c r="D217" s="69" t="s">
        <v>112</v>
      </c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</row>
    <row r="218" spans="1:15" ht="15.75" x14ac:dyDescent="0.25">
      <c r="A218" s="68" t="s">
        <v>642</v>
      </c>
      <c r="B218" s="19" t="s">
        <v>643</v>
      </c>
      <c r="C218" s="13" t="s">
        <v>112</v>
      </c>
      <c r="D218" s="18" t="s">
        <v>112</v>
      </c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</row>
    <row r="219" spans="1:15" ht="15.75" x14ac:dyDescent="0.25">
      <c r="A219" s="17" t="s">
        <v>644</v>
      </c>
      <c r="B219" s="18" t="s">
        <v>645</v>
      </c>
      <c r="C219" s="72" t="s">
        <v>112</v>
      </c>
      <c r="D219" s="18" t="s">
        <v>112</v>
      </c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</row>
    <row r="220" spans="1:15" ht="15.75" x14ac:dyDescent="0.25">
      <c r="A220" s="18" t="s">
        <v>646</v>
      </c>
      <c r="B220" s="18" t="s">
        <v>647</v>
      </c>
      <c r="C220" s="18" t="s">
        <v>112</v>
      </c>
      <c r="D220" s="36" t="s">
        <v>112</v>
      </c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</row>
    <row r="221" spans="1:15" ht="15.75" x14ac:dyDescent="0.25">
      <c r="A221" s="36" t="s">
        <v>648</v>
      </c>
      <c r="B221" s="36" t="s">
        <v>649</v>
      </c>
      <c r="C221" s="36" t="s">
        <v>490</v>
      </c>
      <c r="D221" s="18" t="s">
        <v>491</v>
      </c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</row>
    <row r="222" spans="1:15" ht="15.75" x14ac:dyDescent="0.25">
      <c r="A222" s="18" t="s">
        <v>650</v>
      </c>
      <c r="B222" s="18" t="s">
        <v>651</v>
      </c>
      <c r="C222" s="69" t="s">
        <v>112</v>
      </c>
      <c r="D222" s="36" t="s">
        <v>112</v>
      </c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</row>
    <row r="223" spans="1:15" ht="15.75" x14ac:dyDescent="0.25">
      <c r="A223" s="19" t="s">
        <v>652</v>
      </c>
      <c r="B223" s="19" t="s">
        <v>653</v>
      </c>
      <c r="C223" s="18" t="s">
        <v>112</v>
      </c>
      <c r="D223" s="19" t="s">
        <v>112</v>
      </c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</row>
    <row r="224" spans="1:15" ht="15.75" x14ac:dyDescent="0.25">
      <c r="A224" s="69" t="s">
        <v>654</v>
      </c>
      <c r="B224" s="69" t="s">
        <v>655</v>
      </c>
      <c r="C224" s="36" t="s">
        <v>112</v>
      </c>
      <c r="D224" s="69" t="s">
        <v>112</v>
      </c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</row>
    <row r="225" spans="1:15" ht="15.75" x14ac:dyDescent="0.25">
      <c r="A225" s="18" t="s">
        <v>656</v>
      </c>
      <c r="B225" s="18" t="s">
        <v>657</v>
      </c>
      <c r="C225" s="19" t="s">
        <v>658</v>
      </c>
      <c r="D225" s="69" t="s">
        <v>659</v>
      </c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</row>
    <row r="226" spans="1:15" ht="15.75" x14ac:dyDescent="0.25">
      <c r="A226" s="19" t="s">
        <v>660</v>
      </c>
      <c r="B226" s="19" t="s">
        <v>661</v>
      </c>
      <c r="C226" s="18" t="s">
        <v>129</v>
      </c>
      <c r="D226" s="18" t="s">
        <v>662</v>
      </c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</row>
    <row r="227" spans="1:15" ht="15.75" x14ac:dyDescent="0.25">
      <c r="A227" s="18" t="s">
        <v>663</v>
      </c>
      <c r="B227" s="18" t="s">
        <v>664</v>
      </c>
      <c r="C227" s="18" t="s">
        <v>665</v>
      </c>
      <c r="D227" s="18" t="s">
        <v>666</v>
      </c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</row>
    <row r="228" spans="1:15" ht="15.75" x14ac:dyDescent="0.25">
      <c r="A228" s="36" t="s">
        <v>667</v>
      </c>
      <c r="B228" s="69" t="s">
        <v>668</v>
      </c>
      <c r="C228" s="69" t="s">
        <v>669</v>
      </c>
      <c r="D228" s="18" t="s">
        <v>670</v>
      </c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</row>
    <row r="229" spans="1:15" ht="15.75" x14ac:dyDescent="0.25">
      <c r="A229" s="18" t="s">
        <v>671</v>
      </c>
      <c r="B229" s="18" t="s">
        <v>672</v>
      </c>
      <c r="C229" s="18" t="s">
        <v>490</v>
      </c>
      <c r="D229" s="18" t="s">
        <v>491</v>
      </c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</row>
    <row r="230" spans="1:15" ht="15.75" x14ac:dyDescent="0.25">
      <c r="A230" s="19" t="s">
        <v>673</v>
      </c>
      <c r="B230" s="69" t="s">
        <v>674</v>
      </c>
      <c r="C230" s="36" t="s">
        <v>665</v>
      </c>
      <c r="D230" s="36" t="s">
        <v>675</v>
      </c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</row>
    <row r="231" spans="1:15" ht="15.75" x14ac:dyDescent="0.25">
      <c r="A231" s="18" t="s">
        <v>676</v>
      </c>
      <c r="B231" s="18" t="s">
        <v>677</v>
      </c>
      <c r="C231" s="19" t="s">
        <v>484</v>
      </c>
      <c r="D231" s="36" t="s">
        <v>485</v>
      </c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</row>
    <row r="232" spans="1:15" ht="15.75" x14ac:dyDescent="0.25">
      <c r="A232" s="36" t="s">
        <v>678</v>
      </c>
      <c r="B232" s="69" t="s">
        <v>679</v>
      </c>
      <c r="C232" s="18" t="s">
        <v>112</v>
      </c>
      <c r="D232" s="36" t="s">
        <v>112</v>
      </c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</row>
    <row r="233" spans="1:15" ht="15.75" x14ac:dyDescent="0.25">
      <c r="A233" s="18" t="s">
        <v>680</v>
      </c>
      <c r="B233" s="18" t="s">
        <v>681</v>
      </c>
      <c r="C233" s="18" t="s">
        <v>112</v>
      </c>
      <c r="D233" s="18" t="s">
        <v>112</v>
      </c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</row>
    <row r="234" spans="1:15" ht="15.75" x14ac:dyDescent="0.25">
      <c r="A234" s="19" t="s">
        <v>682</v>
      </c>
      <c r="B234" s="36" t="s">
        <v>683</v>
      </c>
      <c r="C234" s="18" t="s">
        <v>112</v>
      </c>
      <c r="D234" s="19" t="s">
        <v>112</v>
      </c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</row>
    <row r="235" spans="1:15" ht="15.75" x14ac:dyDescent="0.25">
      <c r="A235" s="18" t="s">
        <v>684</v>
      </c>
      <c r="B235" s="69" t="s">
        <v>685</v>
      </c>
      <c r="C235" s="36" t="s">
        <v>686</v>
      </c>
      <c r="D235" s="18" t="s">
        <v>687</v>
      </c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</row>
    <row r="236" spans="1:15" ht="15.75" x14ac:dyDescent="0.25">
      <c r="A236" s="36" t="s">
        <v>688</v>
      </c>
      <c r="B236" s="18" t="s">
        <v>689</v>
      </c>
      <c r="C236" s="36" t="s">
        <v>690</v>
      </c>
      <c r="D236" s="36" t="s">
        <v>691</v>
      </c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</row>
    <row r="237" spans="1:15" ht="15.75" x14ac:dyDescent="0.25">
      <c r="A237" s="69" t="s">
        <v>692</v>
      </c>
      <c r="B237" s="18" t="s">
        <v>693</v>
      </c>
      <c r="C237" s="36" t="s">
        <v>112</v>
      </c>
      <c r="D237" s="18" t="s">
        <v>112</v>
      </c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</row>
    <row r="238" spans="1:15" ht="15.75" x14ac:dyDescent="0.25">
      <c r="A238" s="69" t="s">
        <v>694</v>
      </c>
      <c r="B238" s="36" t="s">
        <v>695</v>
      </c>
      <c r="C238" s="36" t="s">
        <v>690</v>
      </c>
      <c r="D238" s="36" t="s">
        <v>691</v>
      </c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</row>
    <row r="239" spans="1:15" ht="15.75" x14ac:dyDescent="0.25">
      <c r="A239" s="69" t="s">
        <v>696</v>
      </c>
      <c r="B239" s="18" t="s">
        <v>697</v>
      </c>
      <c r="C239" s="18" t="s">
        <v>112</v>
      </c>
      <c r="D239" s="18" t="s">
        <v>112</v>
      </c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</row>
    <row r="240" spans="1:15" ht="15.75" x14ac:dyDescent="0.25">
      <c r="A240" s="18" t="s">
        <v>698</v>
      </c>
      <c r="B240" s="18" t="s">
        <v>699</v>
      </c>
      <c r="C240" s="18" t="s">
        <v>121</v>
      </c>
      <c r="D240" s="36" t="s">
        <v>122</v>
      </c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</row>
    <row r="241" spans="1:15" ht="15.75" x14ac:dyDescent="0.25">
      <c r="A241" s="36" t="s">
        <v>700</v>
      </c>
      <c r="B241" s="36" t="s">
        <v>701</v>
      </c>
      <c r="C241" s="36" t="s">
        <v>112</v>
      </c>
      <c r="D241" s="19" t="s">
        <v>112</v>
      </c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</row>
    <row r="242" spans="1:15" ht="15.75" x14ac:dyDescent="0.25">
      <c r="A242" s="36" t="s">
        <v>702</v>
      </c>
      <c r="B242" s="36" t="s">
        <v>703</v>
      </c>
      <c r="C242" s="18" t="s">
        <v>112</v>
      </c>
      <c r="D242" s="18" t="s">
        <v>112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</row>
    <row r="243" spans="1:15" ht="15.75" x14ac:dyDescent="0.25">
      <c r="A243" s="36" t="s">
        <v>704</v>
      </c>
      <c r="B243" s="18" t="s">
        <v>705</v>
      </c>
      <c r="C243" s="36" t="s">
        <v>458</v>
      </c>
      <c r="D243" s="18" t="s">
        <v>459</v>
      </c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</row>
    <row r="244" spans="1:15" ht="15.75" x14ac:dyDescent="0.25">
      <c r="A244" s="36" t="s">
        <v>706</v>
      </c>
      <c r="B244" s="36" t="s">
        <v>707</v>
      </c>
      <c r="C244" s="18" t="s">
        <v>708</v>
      </c>
      <c r="D244" s="36" t="s">
        <v>709</v>
      </c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</row>
    <row r="245" spans="1:15" ht="15.75" x14ac:dyDescent="0.25">
      <c r="A245" s="36" t="s">
        <v>710</v>
      </c>
      <c r="B245" s="36" t="s">
        <v>711</v>
      </c>
      <c r="C245" s="36" t="s">
        <v>112</v>
      </c>
      <c r="D245" s="36" t="s">
        <v>112</v>
      </c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</row>
    <row r="246" spans="1:15" ht="15.75" x14ac:dyDescent="0.25">
      <c r="A246" s="36" t="s">
        <v>712</v>
      </c>
      <c r="B246" s="36" t="s">
        <v>713</v>
      </c>
      <c r="C246" s="36" t="s">
        <v>211</v>
      </c>
      <c r="D246" s="18" t="s">
        <v>212</v>
      </c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</row>
    <row r="247" spans="1:15" ht="15.75" x14ac:dyDescent="0.25">
      <c r="A247" s="13" t="s">
        <v>714</v>
      </c>
      <c r="B247" s="69" t="s">
        <v>715</v>
      </c>
      <c r="C247" s="13" t="s">
        <v>112</v>
      </c>
      <c r="D247" s="36" t="s">
        <v>112</v>
      </c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</row>
    <row r="248" spans="1:15" ht="15.75" x14ac:dyDescent="0.25">
      <c r="A248" s="71" t="s">
        <v>716</v>
      </c>
      <c r="B248" s="69" t="s">
        <v>717</v>
      </c>
      <c r="C248" s="70" t="s">
        <v>112</v>
      </c>
      <c r="D248" s="69" t="s">
        <v>112</v>
      </c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</row>
    <row r="249" spans="1:15" ht="15.75" x14ac:dyDescent="0.25">
      <c r="A249" s="17" t="s">
        <v>718</v>
      </c>
      <c r="B249" s="18" t="s">
        <v>719</v>
      </c>
      <c r="C249" s="66" t="s">
        <v>112</v>
      </c>
      <c r="D249" s="18" t="s">
        <v>112</v>
      </c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</row>
    <row r="250" spans="1:15" ht="15.75" x14ac:dyDescent="0.25">
      <c r="A250" s="71" t="s">
        <v>720</v>
      </c>
      <c r="B250" s="69" t="s">
        <v>721</v>
      </c>
      <c r="C250" s="70" t="s">
        <v>112</v>
      </c>
      <c r="D250" s="69" t="s">
        <v>112</v>
      </c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</row>
    <row r="251" spans="1:15" ht="15.75" x14ac:dyDescent="0.25">
      <c r="A251" s="17" t="s">
        <v>722</v>
      </c>
      <c r="B251" s="18" t="s">
        <v>723</v>
      </c>
      <c r="C251" s="66" t="s">
        <v>112</v>
      </c>
      <c r="D251" s="18" t="s">
        <v>112</v>
      </c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</row>
    <row r="252" spans="1:15" ht="15.75" x14ac:dyDescent="0.25">
      <c r="A252" s="71" t="s">
        <v>724</v>
      </c>
      <c r="B252" s="69" t="s">
        <v>725</v>
      </c>
      <c r="C252" s="70" t="s">
        <v>112</v>
      </c>
      <c r="D252" s="69" t="s">
        <v>112</v>
      </c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</row>
    <row r="253" spans="1:15" ht="15.75" x14ac:dyDescent="0.25">
      <c r="A253" s="17" t="s">
        <v>726</v>
      </c>
      <c r="B253" s="18" t="s">
        <v>727</v>
      </c>
      <c r="C253" s="66" t="s">
        <v>112</v>
      </c>
      <c r="D253" s="18" t="s">
        <v>112</v>
      </c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</row>
    <row r="254" spans="1:15" ht="15.75" x14ac:dyDescent="0.25">
      <c r="A254" s="17" t="s">
        <v>728</v>
      </c>
      <c r="B254" s="18" t="s">
        <v>729</v>
      </c>
      <c r="C254" s="66" t="s">
        <v>112</v>
      </c>
      <c r="D254" s="18" t="s">
        <v>112</v>
      </c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</row>
    <row r="255" spans="1:15" ht="15.75" x14ac:dyDescent="0.25">
      <c r="A255" s="71" t="s">
        <v>730</v>
      </c>
      <c r="B255" s="69" t="s">
        <v>731</v>
      </c>
      <c r="C255" s="70" t="s">
        <v>732</v>
      </c>
      <c r="D255" s="69" t="s">
        <v>733</v>
      </c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</row>
    <row r="256" spans="1:15" ht="15.75" x14ac:dyDescent="0.25">
      <c r="A256" s="17" t="s">
        <v>734</v>
      </c>
      <c r="B256" s="18" t="s">
        <v>735</v>
      </c>
      <c r="C256" s="66" t="s">
        <v>112</v>
      </c>
      <c r="D256" s="18" t="s">
        <v>112</v>
      </c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</row>
    <row r="257" spans="1:15" ht="15.75" x14ac:dyDescent="0.25">
      <c r="A257" s="17" t="s">
        <v>736</v>
      </c>
      <c r="B257" s="18" t="s">
        <v>737</v>
      </c>
      <c r="C257" s="66" t="s">
        <v>112</v>
      </c>
      <c r="D257" s="18" t="s">
        <v>112</v>
      </c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</row>
    <row r="258" spans="1:15" ht="15.75" x14ac:dyDescent="0.25">
      <c r="A258" s="17" t="s">
        <v>738</v>
      </c>
      <c r="B258" s="18" t="s">
        <v>739</v>
      </c>
      <c r="C258" s="66" t="s">
        <v>112</v>
      </c>
      <c r="D258" s="18" t="s">
        <v>112</v>
      </c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</row>
    <row r="259" spans="1:15" ht="15.75" x14ac:dyDescent="0.25">
      <c r="A259" s="18" t="s">
        <v>740</v>
      </c>
      <c r="B259" s="72" t="s">
        <v>741</v>
      </c>
      <c r="C259" s="74" t="s">
        <v>567</v>
      </c>
      <c r="D259" s="69" t="s">
        <v>568</v>
      </c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</row>
    <row r="260" spans="1:15" ht="15.75" x14ac:dyDescent="0.25">
      <c r="A260" s="36" t="s">
        <v>742</v>
      </c>
      <c r="B260" s="67" t="s">
        <v>743</v>
      </c>
      <c r="C260" s="18" t="s">
        <v>112</v>
      </c>
      <c r="D260" s="18" t="s">
        <v>112</v>
      </c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</row>
    <row r="261" spans="1:15" ht="15.75" x14ac:dyDescent="0.25">
      <c r="A261" s="71" t="s">
        <v>744</v>
      </c>
      <c r="B261" s="69" t="s">
        <v>745</v>
      </c>
      <c r="C261" s="69" t="s">
        <v>746</v>
      </c>
      <c r="D261" s="69" t="s">
        <v>747</v>
      </c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</row>
    <row r="262" spans="1:15" ht="15.75" x14ac:dyDescent="0.25">
      <c r="A262" s="17" t="s">
        <v>748</v>
      </c>
      <c r="B262" s="18" t="s">
        <v>749</v>
      </c>
      <c r="C262" s="18" t="s">
        <v>112</v>
      </c>
      <c r="D262" s="18" t="s">
        <v>112</v>
      </c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</row>
    <row r="263" spans="1:15" ht="15.75" x14ac:dyDescent="0.25">
      <c r="A263" s="17" t="s">
        <v>750</v>
      </c>
      <c r="B263" s="18" t="s">
        <v>751</v>
      </c>
      <c r="C263" s="18" t="s">
        <v>112</v>
      </c>
      <c r="D263" s="18" t="s">
        <v>112</v>
      </c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</row>
    <row r="264" spans="1:15" ht="15.75" x14ac:dyDescent="0.25">
      <c r="A264" s="71" t="s">
        <v>752</v>
      </c>
      <c r="B264" s="69" t="s">
        <v>753</v>
      </c>
      <c r="C264" s="69" t="s">
        <v>112</v>
      </c>
      <c r="D264" s="69" t="s">
        <v>112</v>
      </c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</row>
    <row r="265" spans="1:15" ht="15.75" x14ac:dyDescent="0.25">
      <c r="A265" s="17" t="s">
        <v>754</v>
      </c>
      <c r="B265" s="18" t="s">
        <v>755</v>
      </c>
      <c r="C265" s="18" t="s">
        <v>112</v>
      </c>
      <c r="D265" s="18" t="s">
        <v>112</v>
      </c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</row>
    <row r="266" spans="1:15" ht="15.75" x14ac:dyDescent="0.25">
      <c r="A266" s="13" t="s">
        <v>756</v>
      </c>
      <c r="B266" s="19" t="s">
        <v>757</v>
      </c>
      <c r="C266" s="19" t="s">
        <v>112</v>
      </c>
      <c r="D266" s="19" t="s">
        <v>112</v>
      </c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</row>
    <row r="267" spans="1:15" ht="15.75" x14ac:dyDescent="0.25">
      <c r="A267" s="17" t="s">
        <v>758</v>
      </c>
      <c r="B267" s="18" t="s">
        <v>759</v>
      </c>
      <c r="C267" s="18" t="s">
        <v>112</v>
      </c>
      <c r="D267" s="18" t="s">
        <v>112</v>
      </c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</row>
    <row r="268" spans="1:15" ht="15.75" x14ac:dyDescent="0.25">
      <c r="A268" s="71" t="s">
        <v>760</v>
      </c>
      <c r="B268" s="69" t="s">
        <v>761</v>
      </c>
      <c r="C268" s="69" t="s">
        <v>199</v>
      </c>
      <c r="D268" s="69" t="s">
        <v>200</v>
      </c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</row>
    <row r="269" spans="1:15" ht="15.75" x14ac:dyDescent="0.25">
      <c r="A269" s="17" t="s">
        <v>762</v>
      </c>
      <c r="B269" s="18" t="s">
        <v>763</v>
      </c>
      <c r="C269" s="18" t="s">
        <v>458</v>
      </c>
      <c r="D269" s="18" t="s">
        <v>459</v>
      </c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</row>
    <row r="270" spans="1:15" ht="15.75" x14ac:dyDescent="0.25">
      <c r="A270" s="34" t="s">
        <v>764</v>
      </c>
      <c r="B270" s="36" t="s">
        <v>765</v>
      </c>
      <c r="C270" s="36" t="s">
        <v>112</v>
      </c>
      <c r="D270" s="36" t="s">
        <v>112</v>
      </c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</row>
    <row r="271" spans="1:15" ht="15.75" x14ac:dyDescent="0.25">
      <c r="A271" s="17" t="s">
        <v>766</v>
      </c>
      <c r="B271" s="18" t="s">
        <v>767</v>
      </c>
      <c r="C271" s="18" t="s">
        <v>121</v>
      </c>
      <c r="D271" s="18" t="s">
        <v>122</v>
      </c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</row>
    <row r="272" spans="1:15" ht="15.75" x14ac:dyDescent="0.25">
      <c r="A272" s="17" t="s">
        <v>768</v>
      </c>
      <c r="B272" s="18" t="s">
        <v>769</v>
      </c>
      <c r="C272" s="18" t="s">
        <v>112</v>
      </c>
      <c r="D272" s="18" t="s">
        <v>112</v>
      </c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</row>
    <row r="273" spans="1:15" ht="15.75" x14ac:dyDescent="0.25">
      <c r="A273" s="71" t="s">
        <v>770</v>
      </c>
      <c r="B273" s="69" t="s">
        <v>771</v>
      </c>
      <c r="C273" s="69" t="s">
        <v>112</v>
      </c>
      <c r="D273" s="69" t="s">
        <v>112</v>
      </c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</row>
    <row r="274" spans="1:15" ht="15.75" x14ac:dyDescent="0.25">
      <c r="A274" s="17" t="s">
        <v>772</v>
      </c>
      <c r="B274" s="18" t="s">
        <v>773</v>
      </c>
      <c r="C274" s="18" t="s">
        <v>112</v>
      </c>
      <c r="D274" s="18" t="s">
        <v>112</v>
      </c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</row>
    <row r="275" spans="1:15" ht="15.75" x14ac:dyDescent="0.25">
      <c r="A275" s="18" t="s">
        <v>774</v>
      </c>
      <c r="B275" s="69" t="s">
        <v>775</v>
      </c>
      <c r="C275" s="69" t="s">
        <v>112</v>
      </c>
      <c r="D275" s="69" t="s">
        <v>112</v>
      </c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</row>
    <row r="276" spans="1:15" ht="15.75" x14ac:dyDescent="0.25">
      <c r="A276" s="34" t="s">
        <v>776</v>
      </c>
      <c r="B276" s="18" t="s">
        <v>777</v>
      </c>
      <c r="C276" s="18" t="s">
        <v>112</v>
      </c>
      <c r="D276" s="18" t="s">
        <v>112</v>
      </c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</row>
    <row r="277" spans="1:15" ht="15.75" x14ac:dyDescent="0.25">
      <c r="A277" s="17" t="s">
        <v>778</v>
      </c>
      <c r="B277" s="18" t="s">
        <v>779</v>
      </c>
      <c r="C277" s="18" t="s">
        <v>112</v>
      </c>
      <c r="D277" s="18" t="s">
        <v>112</v>
      </c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</row>
    <row r="278" spans="1:15" ht="15.75" x14ac:dyDescent="0.25">
      <c r="A278" s="17" t="s">
        <v>780</v>
      </c>
      <c r="B278" s="18" t="s">
        <v>781</v>
      </c>
      <c r="C278" s="18" t="s">
        <v>782</v>
      </c>
      <c r="D278" s="18" t="s">
        <v>783</v>
      </c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</row>
    <row r="279" spans="1:15" ht="15.75" x14ac:dyDescent="0.25">
      <c r="A279" s="17" t="s">
        <v>784</v>
      </c>
      <c r="B279" s="18" t="s">
        <v>785</v>
      </c>
      <c r="C279" s="18" t="s">
        <v>786</v>
      </c>
      <c r="D279" s="18" t="s">
        <v>787</v>
      </c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</row>
    <row r="280" spans="1:15" ht="15.75" x14ac:dyDescent="0.25">
      <c r="A280" s="17" t="s">
        <v>788</v>
      </c>
      <c r="B280" s="18" t="s">
        <v>789</v>
      </c>
      <c r="C280" s="18" t="s">
        <v>112</v>
      </c>
      <c r="D280" s="18" t="s">
        <v>112</v>
      </c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</row>
    <row r="281" spans="1:15" ht="15.75" x14ac:dyDescent="0.25">
      <c r="A281" s="17" t="s">
        <v>790</v>
      </c>
      <c r="B281" s="18" t="s">
        <v>791</v>
      </c>
      <c r="C281" s="18" t="s">
        <v>455</v>
      </c>
      <c r="D281" s="18" t="s">
        <v>792</v>
      </c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</row>
    <row r="282" spans="1:15" ht="15.75" x14ac:dyDescent="0.25">
      <c r="A282" s="17" t="s">
        <v>793</v>
      </c>
      <c r="B282" s="18" t="s">
        <v>794</v>
      </c>
      <c r="C282" s="18" t="s">
        <v>112</v>
      </c>
      <c r="D282" s="18" t="s">
        <v>112</v>
      </c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</row>
    <row r="283" spans="1:15" ht="15.75" x14ac:dyDescent="0.25">
      <c r="A283" s="71" t="s">
        <v>795</v>
      </c>
      <c r="B283" s="69" t="s">
        <v>796</v>
      </c>
      <c r="C283" s="69" t="s">
        <v>690</v>
      </c>
      <c r="D283" s="69" t="s">
        <v>691</v>
      </c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</row>
    <row r="284" spans="1:15" ht="15.75" x14ac:dyDescent="0.25">
      <c r="A284" s="17" t="s">
        <v>797</v>
      </c>
      <c r="B284" s="18" t="s">
        <v>798</v>
      </c>
      <c r="C284" s="18" t="s">
        <v>112</v>
      </c>
      <c r="D284" s="18" t="s">
        <v>112</v>
      </c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</row>
    <row r="285" spans="1:15" ht="15.75" x14ac:dyDescent="0.25">
      <c r="A285" s="17" t="s">
        <v>799</v>
      </c>
      <c r="B285" s="18" t="s">
        <v>800</v>
      </c>
      <c r="C285" s="18" t="s">
        <v>112</v>
      </c>
      <c r="D285" s="18" t="s">
        <v>112</v>
      </c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</row>
    <row r="286" spans="1:15" ht="15.75" x14ac:dyDescent="0.25">
      <c r="A286" s="17" t="s">
        <v>801</v>
      </c>
      <c r="B286" s="18" t="s">
        <v>802</v>
      </c>
      <c r="C286" s="18" t="s">
        <v>112</v>
      </c>
      <c r="D286" s="18" t="s">
        <v>112</v>
      </c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</row>
    <row r="287" spans="1:15" ht="15.75" x14ac:dyDescent="0.25">
      <c r="A287" s="18" t="s">
        <v>803</v>
      </c>
      <c r="B287" s="18" t="s">
        <v>804</v>
      </c>
      <c r="C287" s="18" t="s">
        <v>112</v>
      </c>
      <c r="D287" s="18" t="s">
        <v>112</v>
      </c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</row>
    <row r="288" spans="1:15" ht="15.75" x14ac:dyDescent="0.25">
      <c r="A288" s="71" t="s">
        <v>805</v>
      </c>
      <c r="B288" s="69" t="s">
        <v>806</v>
      </c>
      <c r="C288" s="69" t="s">
        <v>112</v>
      </c>
      <c r="D288" s="69" t="s">
        <v>112</v>
      </c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</row>
    <row r="289" spans="1:15" ht="15.75" x14ac:dyDescent="0.25">
      <c r="A289" s="17" t="s">
        <v>807</v>
      </c>
      <c r="B289" s="18" t="s">
        <v>808</v>
      </c>
      <c r="C289" s="18" t="s">
        <v>121</v>
      </c>
      <c r="D289" s="18" t="s">
        <v>122</v>
      </c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</row>
    <row r="290" spans="1:15" ht="15.75" x14ac:dyDescent="0.25">
      <c r="A290" s="71" t="s">
        <v>809</v>
      </c>
      <c r="B290" s="69" t="s">
        <v>810</v>
      </c>
      <c r="C290" s="69" t="s">
        <v>112</v>
      </c>
      <c r="D290" s="69" t="s">
        <v>112</v>
      </c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</row>
    <row r="291" spans="1:15" ht="15.75" x14ac:dyDescent="0.25">
      <c r="A291" s="17" t="s">
        <v>811</v>
      </c>
      <c r="B291" s="18" t="s">
        <v>812</v>
      </c>
      <c r="C291" s="18" t="s">
        <v>813</v>
      </c>
      <c r="D291" s="18" t="s">
        <v>814</v>
      </c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</row>
    <row r="292" spans="1:15" ht="15.75" x14ac:dyDescent="0.25">
      <c r="A292" s="17" t="s">
        <v>815</v>
      </c>
      <c r="B292" s="18" t="s">
        <v>816</v>
      </c>
      <c r="C292" s="18" t="s">
        <v>112</v>
      </c>
      <c r="D292" s="18" t="s">
        <v>112</v>
      </c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</row>
    <row r="293" spans="1:15" ht="15.75" x14ac:dyDescent="0.25">
      <c r="A293" s="17" t="s">
        <v>817</v>
      </c>
      <c r="B293" s="18" t="s">
        <v>818</v>
      </c>
      <c r="C293" s="18" t="s">
        <v>819</v>
      </c>
      <c r="D293" s="18" t="s">
        <v>332</v>
      </c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</row>
    <row r="294" spans="1:15" ht="15.75" x14ac:dyDescent="0.25">
      <c r="A294" s="71" t="s">
        <v>820</v>
      </c>
      <c r="B294" s="69" t="s">
        <v>821</v>
      </c>
      <c r="C294" s="69" t="s">
        <v>822</v>
      </c>
      <c r="D294" s="69" t="s">
        <v>823</v>
      </c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</row>
    <row r="295" spans="1:15" ht="15.75" x14ac:dyDescent="0.25">
      <c r="A295" s="17" t="s">
        <v>824</v>
      </c>
      <c r="B295" s="18" t="s">
        <v>825</v>
      </c>
      <c r="C295" s="18" t="s">
        <v>112</v>
      </c>
      <c r="D295" s="18" t="s">
        <v>112</v>
      </c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</row>
    <row r="296" spans="1:15" ht="15.75" x14ac:dyDescent="0.25">
      <c r="A296" s="71" t="s">
        <v>826</v>
      </c>
      <c r="B296" s="69" t="s">
        <v>827</v>
      </c>
      <c r="C296" s="69" t="s">
        <v>112</v>
      </c>
      <c r="D296" s="69" t="s">
        <v>112</v>
      </c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</row>
    <row r="297" spans="1:15" ht="15.75" x14ac:dyDescent="0.25">
      <c r="A297" s="17" t="s">
        <v>828</v>
      </c>
      <c r="B297" s="18" t="s">
        <v>829</v>
      </c>
      <c r="C297" s="18" t="s">
        <v>112</v>
      </c>
      <c r="D297" s="18" t="s">
        <v>112</v>
      </c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</row>
    <row r="298" spans="1:15" ht="15.75" x14ac:dyDescent="0.25">
      <c r="A298" s="17" t="s">
        <v>830</v>
      </c>
      <c r="B298" s="18" t="s">
        <v>831</v>
      </c>
      <c r="C298" s="18" t="s">
        <v>112</v>
      </c>
      <c r="D298" s="18" t="s">
        <v>112</v>
      </c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</row>
    <row r="299" spans="1:15" ht="15.75" x14ac:dyDescent="0.25">
      <c r="A299" s="18" t="s">
        <v>832</v>
      </c>
      <c r="B299" s="72" t="s">
        <v>833</v>
      </c>
      <c r="C299" s="66" t="s">
        <v>112</v>
      </c>
      <c r="D299" s="18" t="s">
        <v>112</v>
      </c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</row>
    <row r="300" spans="1:15" ht="15.75" x14ac:dyDescent="0.25">
      <c r="A300" s="69" t="s">
        <v>834</v>
      </c>
      <c r="B300" s="74" t="s">
        <v>835</v>
      </c>
      <c r="C300" s="70" t="s">
        <v>112</v>
      </c>
      <c r="D300" s="69" t="s">
        <v>112</v>
      </c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</row>
    <row r="301" spans="1:15" ht="15.75" x14ac:dyDescent="0.25">
      <c r="A301" s="18" t="s">
        <v>836</v>
      </c>
      <c r="B301" s="72" t="s">
        <v>837</v>
      </c>
      <c r="C301" s="66" t="s">
        <v>112</v>
      </c>
      <c r="D301" s="18" t="s">
        <v>112</v>
      </c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</row>
    <row r="302" spans="1:15" ht="15.75" x14ac:dyDescent="0.25">
      <c r="A302" s="18" t="s">
        <v>838</v>
      </c>
      <c r="B302" s="72" t="s">
        <v>839</v>
      </c>
      <c r="C302" s="66" t="s">
        <v>112</v>
      </c>
      <c r="D302" s="18" t="s">
        <v>112</v>
      </c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</row>
    <row r="303" spans="1:15" ht="15.75" x14ac:dyDescent="0.25">
      <c r="A303" s="18" t="s">
        <v>840</v>
      </c>
      <c r="B303" s="72" t="s">
        <v>841</v>
      </c>
      <c r="C303" s="66" t="s">
        <v>112</v>
      </c>
      <c r="D303" s="18" t="s">
        <v>112</v>
      </c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</row>
    <row r="304" spans="1:15" ht="15.75" x14ac:dyDescent="0.25">
      <c r="A304" s="69" t="s">
        <v>842</v>
      </c>
      <c r="B304" s="74" t="s">
        <v>843</v>
      </c>
      <c r="C304" s="70" t="s">
        <v>112</v>
      </c>
      <c r="D304" s="69" t="s">
        <v>112</v>
      </c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</row>
    <row r="305" spans="1:15" ht="15.75" x14ac:dyDescent="0.25">
      <c r="A305" s="18" t="s">
        <v>844</v>
      </c>
      <c r="B305" s="72" t="s">
        <v>845</v>
      </c>
      <c r="C305" s="66" t="s">
        <v>235</v>
      </c>
      <c r="D305" s="18" t="s">
        <v>236</v>
      </c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</row>
    <row r="306" spans="1:15" ht="15.75" x14ac:dyDescent="0.25">
      <c r="A306" s="69" t="s">
        <v>846</v>
      </c>
      <c r="B306" s="74" t="s">
        <v>847</v>
      </c>
      <c r="C306" s="70" t="s">
        <v>112</v>
      </c>
      <c r="D306" s="69" t="s">
        <v>112</v>
      </c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</row>
    <row r="307" spans="1:15" ht="15.75" x14ac:dyDescent="0.25">
      <c r="A307" s="18" t="s">
        <v>848</v>
      </c>
      <c r="B307" s="72" t="s">
        <v>849</v>
      </c>
      <c r="C307" s="66" t="s">
        <v>187</v>
      </c>
      <c r="D307" s="18" t="s">
        <v>188</v>
      </c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</row>
    <row r="308" spans="1:15" ht="15" customHeight="1" x14ac:dyDescent="0.25">
      <c r="A308" s="18" t="s">
        <v>850</v>
      </c>
      <c r="B308" s="72" t="s">
        <v>851</v>
      </c>
      <c r="C308" s="66" t="s">
        <v>112</v>
      </c>
      <c r="D308" s="18" t="s">
        <v>112</v>
      </c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</row>
    <row r="309" spans="1:15" ht="15.75" x14ac:dyDescent="0.25">
      <c r="A309" s="18" t="s">
        <v>852</v>
      </c>
      <c r="B309" s="72" t="s">
        <v>853</v>
      </c>
      <c r="C309" s="66" t="s">
        <v>112</v>
      </c>
      <c r="D309" s="18" t="s">
        <v>112</v>
      </c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</row>
    <row r="310" spans="1:15" ht="15.75" x14ac:dyDescent="0.25">
      <c r="A310" s="18" t="s">
        <v>854</v>
      </c>
      <c r="B310" s="72" t="s">
        <v>855</v>
      </c>
      <c r="C310" s="66" t="s">
        <v>856</v>
      </c>
      <c r="D310" s="18" t="s">
        <v>857</v>
      </c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</row>
    <row r="311" spans="1:15" ht="15.75" x14ac:dyDescent="0.25">
      <c r="A311" s="69" t="s">
        <v>858</v>
      </c>
      <c r="B311" s="74" t="s">
        <v>859</v>
      </c>
      <c r="C311" s="70" t="s">
        <v>112</v>
      </c>
      <c r="D311" s="69" t="s">
        <v>112</v>
      </c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</row>
    <row r="312" spans="1:15" ht="15.75" x14ac:dyDescent="0.25">
      <c r="A312" s="18" t="s">
        <v>860</v>
      </c>
      <c r="B312" s="72" t="s">
        <v>861</v>
      </c>
      <c r="C312" s="66" t="s">
        <v>112</v>
      </c>
      <c r="D312" s="18" t="s">
        <v>112</v>
      </c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</row>
    <row r="313" spans="1:15" ht="15.75" x14ac:dyDescent="0.25">
      <c r="A313" s="18" t="s">
        <v>862</v>
      </c>
      <c r="B313" s="72" t="s">
        <v>863</v>
      </c>
      <c r="C313" s="66" t="s">
        <v>112</v>
      </c>
      <c r="D313" s="18" t="s">
        <v>112</v>
      </c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</row>
    <row r="314" spans="1:15" ht="15.75" x14ac:dyDescent="0.25">
      <c r="A314" s="18" t="s">
        <v>864</v>
      </c>
      <c r="B314" s="72" t="s">
        <v>865</v>
      </c>
      <c r="C314" s="66" t="s">
        <v>112</v>
      </c>
      <c r="D314" s="18" t="s">
        <v>112</v>
      </c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</row>
    <row r="315" spans="1:15" ht="15.75" x14ac:dyDescent="0.25">
      <c r="A315" s="18" t="s">
        <v>866</v>
      </c>
      <c r="B315" s="18" t="s">
        <v>867</v>
      </c>
      <c r="C315" s="66" t="s">
        <v>121</v>
      </c>
      <c r="D315" s="18" t="s">
        <v>122</v>
      </c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</row>
    <row r="316" spans="1:15" ht="15.75" x14ac:dyDescent="0.25">
      <c r="A316" s="18" t="s">
        <v>868</v>
      </c>
      <c r="B316" s="18" t="s">
        <v>869</v>
      </c>
      <c r="C316" s="66" t="s">
        <v>211</v>
      </c>
      <c r="D316" s="18" t="s">
        <v>212</v>
      </c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</row>
    <row r="317" spans="1:15" ht="15.75" x14ac:dyDescent="0.25">
      <c r="A317" s="69" t="s">
        <v>870</v>
      </c>
      <c r="B317" s="69" t="s">
        <v>871</v>
      </c>
      <c r="C317" s="70" t="s">
        <v>112</v>
      </c>
      <c r="D317" s="69" t="s">
        <v>112</v>
      </c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</row>
    <row r="318" spans="1:15" ht="15.75" x14ac:dyDescent="0.25">
      <c r="A318" s="18" t="s">
        <v>872</v>
      </c>
      <c r="B318" s="18" t="s">
        <v>873</v>
      </c>
      <c r="C318" s="66" t="s">
        <v>112</v>
      </c>
      <c r="D318" s="18" t="s">
        <v>112</v>
      </c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</row>
    <row r="319" spans="1:15" ht="15.75" x14ac:dyDescent="0.25">
      <c r="A319" s="18" t="s">
        <v>874</v>
      </c>
      <c r="B319" s="18" t="s">
        <v>875</v>
      </c>
      <c r="C319" s="66" t="s">
        <v>112</v>
      </c>
      <c r="D319" s="18" t="s">
        <v>112</v>
      </c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</row>
    <row r="320" spans="1:15" ht="15.75" x14ac:dyDescent="0.25">
      <c r="A320" s="18" t="s">
        <v>876</v>
      </c>
      <c r="B320" s="18" t="s">
        <v>877</v>
      </c>
      <c r="C320" s="66" t="s">
        <v>112</v>
      </c>
      <c r="D320" s="18" t="s">
        <v>112</v>
      </c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</row>
    <row r="321" spans="1:15" ht="15.75" x14ac:dyDescent="0.25">
      <c r="A321" s="18" t="s">
        <v>878</v>
      </c>
      <c r="B321" s="18" t="s">
        <v>879</v>
      </c>
      <c r="C321" s="66" t="s">
        <v>112</v>
      </c>
      <c r="D321" s="18" t="s">
        <v>112</v>
      </c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</row>
    <row r="322" spans="1:15" ht="15.75" x14ac:dyDescent="0.25">
      <c r="A322" s="18" t="s">
        <v>880</v>
      </c>
      <c r="B322" s="18" t="s">
        <v>881</v>
      </c>
      <c r="C322" s="66" t="s">
        <v>690</v>
      </c>
      <c r="D322" s="18" t="s">
        <v>691</v>
      </c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</row>
    <row r="323" spans="1:15" ht="15.75" x14ac:dyDescent="0.25">
      <c r="A323" s="39" t="s">
        <v>882</v>
      </c>
      <c r="B323" s="36" t="s">
        <v>883</v>
      </c>
      <c r="C323" s="18" t="s">
        <v>112</v>
      </c>
      <c r="D323" s="18" t="s">
        <v>112</v>
      </c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</row>
    <row r="324" spans="1:15" ht="15.75" x14ac:dyDescent="0.25">
      <c r="A324" s="39" t="s">
        <v>884</v>
      </c>
      <c r="B324" s="36" t="s">
        <v>885</v>
      </c>
      <c r="C324" s="18" t="s">
        <v>886</v>
      </c>
      <c r="D324" s="18" t="s">
        <v>887</v>
      </c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</row>
    <row r="325" spans="1:15" ht="15.75" x14ac:dyDescent="0.25">
      <c r="A325" s="39" t="s">
        <v>888</v>
      </c>
      <c r="B325" s="36" t="s">
        <v>889</v>
      </c>
      <c r="C325" s="18" t="s">
        <v>112</v>
      </c>
      <c r="D325" s="18" t="s">
        <v>112</v>
      </c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</row>
    <row r="326" spans="1:15" ht="15.75" x14ac:dyDescent="0.25">
      <c r="A326" s="73" t="s">
        <v>890</v>
      </c>
      <c r="B326" s="19" t="s">
        <v>891</v>
      </c>
      <c r="C326" s="73" t="s">
        <v>455</v>
      </c>
      <c r="D326" s="19" t="s">
        <v>456</v>
      </c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</row>
    <row r="327" spans="1:15" ht="15.75" x14ac:dyDescent="0.25">
      <c r="A327" s="18" t="s">
        <v>892</v>
      </c>
      <c r="B327" s="18" t="s">
        <v>893</v>
      </c>
      <c r="C327" s="72" t="s">
        <v>894</v>
      </c>
      <c r="D327" s="18" t="s">
        <v>895</v>
      </c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</row>
    <row r="328" spans="1:15" ht="15.75" x14ac:dyDescent="0.25">
      <c r="A328" s="18" t="s">
        <v>896</v>
      </c>
      <c r="B328" s="66" t="s">
        <v>897</v>
      </c>
      <c r="C328" s="18" t="s">
        <v>112</v>
      </c>
      <c r="D328" s="18" t="s">
        <v>112</v>
      </c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</row>
    <row r="329" spans="1:15" ht="15.75" x14ac:dyDescent="0.25">
      <c r="A329" s="69" t="s">
        <v>898</v>
      </c>
      <c r="B329" s="70" t="s">
        <v>899</v>
      </c>
      <c r="C329" s="69" t="s">
        <v>112</v>
      </c>
      <c r="D329" s="69" t="s">
        <v>112</v>
      </c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</row>
    <row r="330" spans="1:15" ht="15.75" x14ac:dyDescent="0.25">
      <c r="A330" s="18" t="s">
        <v>900</v>
      </c>
      <c r="B330" s="66" t="s">
        <v>901</v>
      </c>
      <c r="C330" s="18" t="s">
        <v>112</v>
      </c>
      <c r="D330" s="18" t="s">
        <v>112</v>
      </c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</row>
    <row r="331" spans="1:15" ht="15.75" x14ac:dyDescent="0.25">
      <c r="A331" s="18" t="s">
        <v>902</v>
      </c>
      <c r="B331" s="18" t="s">
        <v>903</v>
      </c>
      <c r="C331" s="18" t="s">
        <v>112</v>
      </c>
      <c r="D331" s="18" t="s">
        <v>112</v>
      </c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</row>
    <row r="332" spans="1:15" ht="15.75" x14ac:dyDescent="0.25">
      <c r="A332" s="18" t="s">
        <v>904</v>
      </c>
      <c r="B332" s="66" t="s">
        <v>905</v>
      </c>
      <c r="C332" s="18" t="s">
        <v>235</v>
      </c>
      <c r="D332" s="18" t="s">
        <v>236</v>
      </c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</row>
    <row r="333" spans="1:15" ht="15.75" x14ac:dyDescent="0.25">
      <c r="A333" s="18" t="s">
        <v>906</v>
      </c>
      <c r="B333" s="17" t="s">
        <v>907</v>
      </c>
      <c r="C333" s="18" t="s">
        <v>112</v>
      </c>
      <c r="D333" s="18" t="s">
        <v>112</v>
      </c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</row>
    <row r="334" spans="1:15" ht="15.75" x14ac:dyDescent="0.25">
      <c r="A334" s="17" t="s">
        <v>908</v>
      </c>
      <c r="B334" s="17" t="s">
        <v>909</v>
      </c>
      <c r="C334" s="18" t="s">
        <v>112</v>
      </c>
      <c r="D334" s="18" t="s">
        <v>112</v>
      </c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</row>
    <row r="335" spans="1:15" ht="15.75" x14ac:dyDescent="0.25">
      <c r="A335" s="18" t="s">
        <v>910</v>
      </c>
      <c r="B335" s="18" t="s">
        <v>911</v>
      </c>
      <c r="C335" s="72" t="s">
        <v>159</v>
      </c>
      <c r="D335" s="18" t="s">
        <v>160</v>
      </c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</row>
    <row r="336" spans="1:15" ht="15.75" x14ac:dyDescent="0.25">
      <c r="A336" s="17" t="s">
        <v>912</v>
      </c>
      <c r="B336" s="18" t="s">
        <v>913</v>
      </c>
      <c r="C336" s="72" t="s">
        <v>112</v>
      </c>
      <c r="D336" s="18" t="s">
        <v>112</v>
      </c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</row>
    <row r="337" spans="1:15" ht="15.75" x14ac:dyDescent="0.25">
      <c r="A337" s="13" t="s">
        <v>914</v>
      </c>
      <c r="B337" s="18" t="s">
        <v>915</v>
      </c>
      <c r="C337" s="73" t="s">
        <v>112</v>
      </c>
      <c r="D337" s="19" t="s">
        <v>112</v>
      </c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</row>
    <row r="338" spans="1:15" ht="15.75" x14ac:dyDescent="0.25">
      <c r="A338" s="17" t="s">
        <v>916</v>
      </c>
      <c r="B338" s="18" t="s">
        <v>917</v>
      </c>
      <c r="C338" s="18" t="s">
        <v>918</v>
      </c>
      <c r="D338" s="18" t="s">
        <v>919</v>
      </c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</row>
    <row r="339" spans="1:15" ht="15.75" x14ac:dyDescent="0.25">
      <c r="A339" s="17" t="s">
        <v>920</v>
      </c>
      <c r="B339" s="18" t="s">
        <v>921</v>
      </c>
      <c r="C339" s="18" t="s">
        <v>112</v>
      </c>
      <c r="D339" s="18" t="s">
        <v>112</v>
      </c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</row>
    <row r="340" spans="1:15" ht="15.75" x14ac:dyDescent="0.25">
      <c r="A340" s="17" t="s">
        <v>922</v>
      </c>
      <c r="B340" s="18" t="s">
        <v>923</v>
      </c>
      <c r="C340" s="18" t="s">
        <v>112</v>
      </c>
      <c r="D340" s="69" t="s">
        <v>112</v>
      </c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</row>
    <row r="341" spans="1:15" ht="15.75" x14ac:dyDescent="0.25">
      <c r="A341" s="17" t="s">
        <v>924</v>
      </c>
      <c r="B341" s="18" t="s">
        <v>925</v>
      </c>
      <c r="C341" s="18" t="s">
        <v>112</v>
      </c>
      <c r="D341" s="18" t="s">
        <v>112</v>
      </c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</row>
    <row r="342" spans="1:15" ht="15.75" x14ac:dyDescent="0.25">
      <c r="A342" s="17" t="s">
        <v>926</v>
      </c>
      <c r="B342" s="18" t="s">
        <v>927</v>
      </c>
      <c r="C342" s="19" t="s">
        <v>331</v>
      </c>
      <c r="D342" s="19" t="s">
        <v>332</v>
      </c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</row>
    <row r="343" spans="1:15" ht="15.75" x14ac:dyDescent="0.25">
      <c r="A343" s="71" t="s">
        <v>928</v>
      </c>
      <c r="B343" s="69" t="s">
        <v>929</v>
      </c>
      <c r="C343" s="69" t="s">
        <v>121</v>
      </c>
      <c r="D343" s="69" t="s">
        <v>122</v>
      </c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</row>
    <row r="344" spans="1:15" ht="15.75" x14ac:dyDescent="0.25">
      <c r="A344" s="17" t="s">
        <v>930</v>
      </c>
      <c r="B344" s="18" t="s">
        <v>931</v>
      </c>
      <c r="C344" s="18" t="s">
        <v>112</v>
      </c>
      <c r="D344" s="18" t="s">
        <v>112</v>
      </c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</row>
    <row r="345" spans="1:15" ht="15.75" x14ac:dyDescent="0.25">
      <c r="A345" s="67" t="s">
        <v>932</v>
      </c>
      <c r="B345" s="36" t="s">
        <v>933</v>
      </c>
      <c r="C345" s="13" t="s">
        <v>112</v>
      </c>
      <c r="D345" s="19" t="s">
        <v>112</v>
      </c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</row>
    <row r="346" spans="1:15" ht="15.75" x14ac:dyDescent="0.25">
      <c r="A346" s="17" t="s">
        <v>934</v>
      </c>
      <c r="B346" s="18" t="s">
        <v>935</v>
      </c>
      <c r="C346" s="66" t="s">
        <v>112</v>
      </c>
      <c r="D346" s="18" t="s">
        <v>112</v>
      </c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</row>
    <row r="347" spans="1:15" ht="15.75" x14ac:dyDescent="0.25">
      <c r="A347" s="17" t="s">
        <v>936</v>
      </c>
      <c r="B347" s="18" t="s">
        <v>937</v>
      </c>
      <c r="C347" s="72" t="s">
        <v>938</v>
      </c>
      <c r="D347" s="18" t="s">
        <v>939</v>
      </c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</row>
    <row r="348" spans="1:15" ht="15.75" x14ac:dyDescent="0.25">
      <c r="A348" s="13" t="s">
        <v>940</v>
      </c>
      <c r="B348" s="36" t="s">
        <v>941</v>
      </c>
      <c r="C348" s="66" t="s">
        <v>112</v>
      </c>
      <c r="D348" s="18" t="s">
        <v>112</v>
      </c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</row>
    <row r="349" spans="1:15" ht="15.75" x14ac:dyDescent="0.25">
      <c r="A349" s="18" t="s">
        <v>942</v>
      </c>
      <c r="B349" s="72" t="s">
        <v>943</v>
      </c>
      <c r="C349" s="36" t="s">
        <v>112</v>
      </c>
      <c r="D349" s="19" t="s">
        <v>112</v>
      </c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</row>
    <row r="350" spans="1:15" ht="15.75" x14ac:dyDescent="0.25">
      <c r="A350" s="18" t="s">
        <v>944</v>
      </c>
      <c r="B350" s="72" t="s">
        <v>945</v>
      </c>
      <c r="C350" s="70" t="s">
        <v>112</v>
      </c>
      <c r="D350" s="69" t="s">
        <v>112</v>
      </c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</row>
    <row r="351" spans="1:15" ht="15.75" x14ac:dyDescent="0.25">
      <c r="A351" s="18" t="s">
        <v>946</v>
      </c>
      <c r="B351" s="18" t="s">
        <v>947</v>
      </c>
      <c r="C351" s="18" t="s">
        <v>112</v>
      </c>
      <c r="D351" s="18" t="s">
        <v>112</v>
      </c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</row>
    <row r="352" spans="1:15" ht="15.75" x14ac:dyDescent="0.25">
      <c r="A352" s="18" t="s">
        <v>948</v>
      </c>
      <c r="B352" s="72" t="s">
        <v>949</v>
      </c>
      <c r="C352" s="72" t="s">
        <v>112</v>
      </c>
      <c r="D352" s="19" t="s">
        <v>112</v>
      </c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</row>
    <row r="353" spans="1:15" ht="15.75" x14ac:dyDescent="0.25">
      <c r="A353" s="18" t="s">
        <v>950</v>
      </c>
      <c r="B353" s="72" t="s">
        <v>951</v>
      </c>
      <c r="C353" s="66" t="s">
        <v>121</v>
      </c>
      <c r="D353" s="18" t="s">
        <v>122</v>
      </c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</row>
    <row r="354" spans="1:15" ht="15.75" x14ac:dyDescent="0.25">
      <c r="A354" s="18" t="s">
        <v>952</v>
      </c>
      <c r="B354" s="18" t="s">
        <v>953</v>
      </c>
      <c r="C354" s="18" t="s">
        <v>112</v>
      </c>
      <c r="D354" s="18" t="s">
        <v>112</v>
      </c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</row>
    <row r="355" spans="1:15" ht="15.75" x14ac:dyDescent="0.25">
      <c r="A355" s="17" t="s">
        <v>954</v>
      </c>
      <c r="B355" s="18" t="s">
        <v>955</v>
      </c>
      <c r="C355" s="72" t="s">
        <v>112</v>
      </c>
      <c r="D355" s="36" t="s">
        <v>112</v>
      </c>
      <c r="E355" s="64"/>
      <c r="F355" s="4"/>
      <c r="G355" s="3"/>
      <c r="H355" s="3"/>
      <c r="I355" s="3"/>
      <c r="J355" s="3"/>
      <c r="K355" s="3"/>
      <c r="L355" s="3"/>
      <c r="M355" s="3"/>
      <c r="N355" s="3"/>
      <c r="O355" s="3"/>
    </row>
    <row r="356" spans="1:15" ht="15.75" x14ac:dyDescent="0.25">
      <c r="A356" s="18" t="s">
        <v>956</v>
      </c>
      <c r="B356" s="18" t="s">
        <v>957</v>
      </c>
      <c r="C356" s="18" t="s">
        <v>112</v>
      </c>
      <c r="D356" s="36" t="s">
        <v>112</v>
      </c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</row>
    <row r="357" spans="1:15" ht="15.75" x14ac:dyDescent="0.25">
      <c r="A357" s="36" t="s">
        <v>958</v>
      </c>
      <c r="B357" s="69" t="s">
        <v>959</v>
      </c>
      <c r="C357" s="18" t="s">
        <v>112</v>
      </c>
      <c r="D357" s="18" t="s">
        <v>112</v>
      </c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</row>
    <row r="358" spans="1:15" ht="15.75" x14ac:dyDescent="0.25">
      <c r="A358" s="17" t="s">
        <v>960</v>
      </c>
      <c r="B358" s="18" t="s">
        <v>961</v>
      </c>
      <c r="C358" s="18" t="s">
        <v>112</v>
      </c>
      <c r="D358" s="18" t="s">
        <v>112</v>
      </c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</row>
    <row r="359" spans="1:15" ht="15.75" x14ac:dyDescent="0.25">
      <c r="A359" s="18" t="s">
        <v>962</v>
      </c>
      <c r="B359" s="18" t="s">
        <v>963</v>
      </c>
      <c r="C359" s="18" t="s">
        <v>964</v>
      </c>
      <c r="D359" s="18" t="s">
        <v>965</v>
      </c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</row>
    <row r="360" spans="1:15" ht="15.75" x14ac:dyDescent="0.25">
      <c r="A360" s="18" t="s">
        <v>966</v>
      </c>
      <c r="B360" s="18" t="s">
        <v>967</v>
      </c>
      <c r="C360" s="18" t="s">
        <v>112</v>
      </c>
      <c r="D360" s="18" t="s">
        <v>112</v>
      </c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</row>
    <row r="361" spans="1:15" ht="15.75" x14ac:dyDescent="0.25">
      <c r="A361" s="18" t="s">
        <v>968</v>
      </c>
      <c r="B361" s="18" t="s">
        <v>969</v>
      </c>
      <c r="C361" s="18" t="s">
        <v>112</v>
      </c>
      <c r="D361" s="18" t="s">
        <v>112</v>
      </c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</row>
    <row r="362" spans="1:15" ht="15.75" x14ac:dyDescent="0.25">
      <c r="A362" s="18" t="s">
        <v>970</v>
      </c>
      <c r="B362" s="18" t="s">
        <v>971</v>
      </c>
      <c r="C362" s="18" t="s">
        <v>112</v>
      </c>
      <c r="D362" s="18" t="s">
        <v>112</v>
      </c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</row>
    <row r="363" spans="1:15" ht="15.75" x14ac:dyDescent="0.25">
      <c r="A363" s="18" t="s">
        <v>972</v>
      </c>
      <c r="B363" s="18" t="s">
        <v>973</v>
      </c>
      <c r="C363" s="18" t="s">
        <v>121</v>
      </c>
      <c r="D363" s="18" t="s">
        <v>122</v>
      </c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</row>
    <row r="364" spans="1:15" ht="15.75" x14ac:dyDescent="0.25">
      <c r="A364" s="18" t="s">
        <v>974</v>
      </c>
      <c r="B364" s="18" t="s">
        <v>975</v>
      </c>
      <c r="C364" s="18" t="s">
        <v>976</v>
      </c>
      <c r="D364" s="18" t="s">
        <v>977</v>
      </c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</row>
    <row r="365" spans="1:15" ht="15.75" x14ac:dyDescent="0.25">
      <c r="A365" s="18" t="s">
        <v>978</v>
      </c>
      <c r="B365" s="18" t="s">
        <v>979</v>
      </c>
      <c r="C365" s="18" t="s">
        <v>112</v>
      </c>
      <c r="D365" s="18" t="s">
        <v>112</v>
      </c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</row>
    <row r="366" spans="1:15" ht="15.75" x14ac:dyDescent="0.25">
      <c r="A366" s="18" t="s">
        <v>980</v>
      </c>
      <c r="B366" s="18" t="s">
        <v>981</v>
      </c>
      <c r="C366" s="18" t="s">
        <v>112</v>
      </c>
      <c r="D366" s="18" t="s">
        <v>112</v>
      </c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</row>
    <row r="367" spans="1:15" ht="15.75" x14ac:dyDescent="0.25">
      <c r="A367" s="18" t="s">
        <v>982</v>
      </c>
      <c r="B367" s="18" t="s">
        <v>983</v>
      </c>
      <c r="C367" s="18" t="s">
        <v>984</v>
      </c>
      <c r="D367" s="18" t="s">
        <v>985</v>
      </c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</row>
    <row r="368" spans="1:15" ht="15.75" x14ac:dyDescent="0.25">
      <c r="A368" s="18" t="s">
        <v>986</v>
      </c>
      <c r="B368" s="18" t="s">
        <v>987</v>
      </c>
      <c r="C368" s="18" t="s">
        <v>112</v>
      </c>
      <c r="D368" s="18" t="s">
        <v>112</v>
      </c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</row>
    <row r="369" spans="1:15" ht="15.75" x14ac:dyDescent="0.25">
      <c r="A369" s="18" t="s">
        <v>988</v>
      </c>
      <c r="B369" s="18" t="s">
        <v>989</v>
      </c>
      <c r="C369" s="18" t="s">
        <v>159</v>
      </c>
      <c r="D369" s="18" t="s">
        <v>160</v>
      </c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</row>
    <row r="370" spans="1:15" ht="15.75" x14ac:dyDescent="0.25">
      <c r="A370" s="18" t="s">
        <v>990</v>
      </c>
      <c r="B370" s="18" t="s">
        <v>991</v>
      </c>
      <c r="C370" s="18" t="s">
        <v>690</v>
      </c>
      <c r="D370" s="18" t="s">
        <v>691</v>
      </c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</row>
    <row r="371" spans="1:15" ht="15.75" x14ac:dyDescent="0.25">
      <c r="A371" s="18" t="s">
        <v>992</v>
      </c>
      <c r="B371" s="18" t="s">
        <v>993</v>
      </c>
      <c r="C371" s="18" t="s">
        <v>112</v>
      </c>
      <c r="D371" s="18" t="s">
        <v>112</v>
      </c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</row>
    <row r="372" spans="1:15" ht="15.75" x14ac:dyDescent="0.25">
      <c r="A372" s="18" t="s">
        <v>994</v>
      </c>
      <c r="B372" s="18" t="s">
        <v>995</v>
      </c>
      <c r="C372" s="18" t="s">
        <v>183</v>
      </c>
      <c r="D372" s="18" t="s">
        <v>184</v>
      </c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</row>
    <row r="373" spans="1:15" ht="15.75" x14ac:dyDescent="0.25">
      <c r="A373" s="18" t="s">
        <v>996</v>
      </c>
      <c r="B373" s="18" t="s">
        <v>997</v>
      </c>
      <c r="C373" s="18" t="s">
        <v>112</v>
      </c>
      <c r="D373" s="18" t="s">
        <v>112</v>
      </c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</row>
    <row r="374" spans="1:15" ht="15.75" x14ac:dyDescent="0.25">
      <c r="A374" s="18" t="s">
        <v>998</v>
      </c>
      <c r="B374" s="18" t="s">
        <v>999</v>
      </c>
      <c r="C374" s="18" t="s">
        <v>112</v>
      </c>
      <c r="D374" s="18" t="s">
        <v>112</v>
      </c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</row>
    <row r="375" spans="1:15" ht="15.75" x14ac:dyDescent="0.25">
      <c r="A375" s="18" t="s">
        <v>1000</v>
      </c>
      <c r="B375" s="18" t="s">
        <v>1001</v>
      </c>
      <c r="C375" s="18" t="s">
        <v>112</v>
      </c>
      <c r="D375" s="19" t="s">
        <v>112</v>
      </c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</row>
    <row r="376" spans="1:15" ht="15.75" x14ac:dyDescent="0.25">
      <c r="A376" s="18" t="s">
        <v>1002</v>
      </c>
      <c r="B376" s="18" t="s">
        <v>1003</v>
      </c>
      <c r="C376" s="18" t="s">
        <v>112</v>
      </c>
      <c r="D376" s="18" t="s">
        <v>112</v>
      </c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</row>
    <row r="377" spans="1:15" ht="15.75" x14ac:dyDescent="0.25">
      <c r="A377" s="18" t="s">
        <v>1004</v>
      </c>
      <c r="B377" s="18" t="s">
        <v>1005</v>
      </c>
      <c r="C377" s="18" t="s">
        <v>112</v>
      </c>
      <c r="D377" s="19" t="s">
        <v>112</v>
      </c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</row>
    <row r="378" spans="1:15" ht="15.75" x14ac:dyDescent="0.25">
      <c r="A378" s="18" t="s">
        <v>1006</v>
      </c>
      <c r="B378" s="18" t="s">
        <v>1007</v>
      </c>
      <c r="C378" s="18" t="s">
        <v>112</v>
      </c>
      <c r="D378" s="18" t="s">
        <v>112</v>
      </c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</row>
    <row r="379" spans="1:15" ht="15.75" x14ac:dyDescent="0.25">
      <c r="A379" s="13" t="s">
        <v>1008</v>
      </c>
      <c r="B379" s="18" t="s">
        <v>1009</v>
      </c>
      <c r="C379" s="18" t="s">
        <v>112</v>
      </c>
      <c r="D379" s="19" t="s">
        <v>112</v>
      </c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</row>
    <row r="380" spans="1:15" ht="15.75" x14ac:dyDescent="0.25">
      <c r="A380" s="18" t="s">
        <v>1010</v>
      </c>
      <c r="B380" s="18" t="s">
        <v>1011</v>
      </c>
      <c r="C380" s="18" t="s">
        <v>112</v>
      </c>
      <c r="D380" s="18" t="s">
        <v>112</v>
      </c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</row>
    <row r="381" spans="1:15" ht="15.75" x14ac:dyDescent="0.25">
      <c r="A381" s="18" t="s">
        <v>1012</v>
      </c>
      <c r="B381" s="18" t="s">
        <v>1013</v>
      </c>
      <c r="C381" s="18" t="s">
        <v>455</v>
      </c>
      <c r="D381" s="18" t="s">
        <v>792</v>
      </c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</row>
    <row r="382" spans="1:15" ht="15.75" x14ac:dyDescent="0.25">
      <c r="A382" s="18" t="s">
        <v>1014</v>
      </c>
      <c r="B382" s="18" t="s">
        <v>1015</v>
      </c>
      <c r="C382" s="18" t="s">
        <v>112</v>
      </c>
      <c r="D382" s="18" t="s">
        <v>112</v>
      </c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</row>
    <row r="383" spans="1:15" ht="15.75" x14ac:dyDescent="0.25">
      <c r="A383" s="18" t="s">
        <v>1016</v>
      </c>
      <c r="B383" s="18" t="s">
        <v>1017</v>
      </c>
      <c r="C383" s="18" t="s">
        <v>112</v>
      </c>
      <c r="D383" s="18" t="s">
        <v>112</v>
      </c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</row>
    <row r="384" spans="1:15" ht="15.75" x14ac:dyDescent="0.25">
      <c r="A384" s="18" t="s">
        <v>1018</v>
      </c>
      <c r="B384" s="18" t="s">
        <v>1019</v>
      </c>
      <c r="C384" s="18" t="s">
        <v>112</v>
      </c>
      <c r="D384" s="18" t="s">
        <v>112</v>
      </c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</row>
    <row r="385" spans="1:15" ht="15.75" x14ac:dyDescent="0.25">
      <c r="A385" s="13" t="s">
        <v>1020</v>
      </c>
      <c r="B385" s="18" t="s">
        <v>1021</v>
      </c>
      <c r="C385" s="18" t="s">
        <v>112</v>
      </c>
      <c r="D385" s="18" t="s">
        <v>112</v>
      </c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</row>
    <row r="386" spans="1:15" ht="15.75" x14ac:dyDescent="0.25">
      <c r="A386" s="18" t="s">
        <v>1022</v>
      </c>
      <c r="B386" s="18" t="s">
        <v>1023</v>
      </c>
      <c r="C386" s="18" t="s">
        <v>1024</v>
      </c>
      <c r="D386" s="18" t="s">
        <v>1025</v>
      </c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</row>
    <row r="387" spans="1:15" ht="15.75" x14ac:dyDescent="0.25">
      <c r="A387" s="18" t="s">
        <v>1026</v>
      </c>
      <c r="B387" s="18" t="s">
        <v>1027</v>
      </c>
      <c r="C387" s="18" t="s">
        <v>112</v>
      </c>
      <c r="D387" s="18" t="s">
        <v>112</v>
      </c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</row>
    <row r="388" spans="1:15" ht="15.75" x14ac:dyDescent="0.25">
      <c r="A388" s="17" t="s">
        <v>1028</v>
      </c>
      <c r="B388" s="18" t="s">
        <v>1029</v>
      </c>
      <c r="C388" s="71" t="s">
        <v>371</v>
      </c>
      <c r="D388" s="69" t="s">
        <v>372</v>
      </c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</row>
    <row r="389" spans="1:15" ht="15.75" x14ac:dyDescent="0.25">
      <c r="A389" s="17" t="s">
        <v>1030</v>
      </c>
      <c r="B389" s="18" t="s">
        <v>1031</v>
      </c>
      <c r="C389" s="17" t="s">
        <v>112</v>
      </c>
      <c r="D389" s="18" t="s">
        <v>112</v>
      </c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</row>
    <row r="390" spans="1:15" ht="15.75" x14ac:dyDescent="0.25">
      <c r="A390" s="17" t="s">
        <v>1032</v>
      </c>
      <c r="B390" s="18" t="s">
        <v>1033</v>
      </c>
      <c r="C390" s="72" t="s">
        <v>183</v>
      </c>
      <c r="D390" s="18" t="s">
        <v>184</v>
      </c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</row>
    <row r="391" spans="1:15" ht="15.75" x14ac:dyDescent="0.25">
      <c r="A391" s="71" t="s">
        <v>1034</v>
      </c>
      <c r="B391" s="69" t="s">
        <v>1035</v>
      </c>
      <c r="C391" s="74" t="s">
        <v>112</v>
      </c>
      <c r="D391" s="69" t="s">
        <v>112</v>
      </c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</row>
    <row r="392" spans="1:15" ht="15.75" x14ac:dyDescent="0.25">
      <c r="A392" s="18" t="s">
        <v>1036</v>
      </c>
      <c r="B392" s="18" t="s">
        <v>1037</v>
      </c>
      <c r="C392" s="72" t="s">
        <v>1038</v>
      </c>
      <c r="D392" s="18" t="s">
        <v>1039</v>
      </c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</row>
    <row r="393" spans="1:15" ht="15.75" x14ac:dyDescent="0.25">
      <c r="A393" s="17" t="s">
        <v>1040</v>
      </c>
      <c r="B393" s="18" t="s">
        <v>1041</v>
      </c>
      <c r="C393" s="72" t="s">
        <v>1042</v>
      </c>
      <c r="D393" s="18" t="s">
        <v>1043</v>
      </c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</row>
    <row r="394" spans="1:15" ht="15.75" x14ac:dyDescent="0.25">
      <c r="A394" s="17" t="s">
        <v>1044</v>
      </c>
      <c r="B394" s="18" t="s">
        <v>1045</v>
      </c>
      <c r="C394" s="72" t="s">
        <v>1046</v>
      </c>
      <c r="D394" s="18" t="s">
        <v>1047</v>
      </c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</row>
    <row r="395" spans="1:15" ht="15.75" x14ac:dyDescent="0.25">
      <c r="A395" s="71" t="s">
        <v>1048</v>
      </c>
      <c r="B395" s="69" t="s">
        <v>1049</v>
      </c>
      <c r="C395" s="74" t="s">
        <v>129</v>
      </c>
      <c r="D395" s="69" t="s">
        <v>130</v>
      </c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</row>
    <row r="396" spans="1:15" ht="15.75" x14ac:dyDescent="0.25">
      <c r="A396" s="17" t="s">
        <v>1050</v>
      </c>
      <c r="B396" s="18" t="s">
        <v>1051</v>
      </c>
      <c r="C396" s="72" t="s">
        <v>112</v>
      </c>
      <c r="D396" s="18" t="s">
        <v>112</v>
      </c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</row>
    <row r="397" spans="1:15" ht="15.75" x14ac:dyDescent="0.25">
      <c r="A397" s="18" t="s">
        <v>1052</v>
      </c>
      <c r="B397" s="69" t="s">
        <v>1053</v>
      </c>
      <c r="C397" s="74" t="s">
        <v>112</v>
      </c>
      <c r="D397" s="69" t="s">
        <v>112</v>
      </c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</row>
    <row r="398" spans="1:15" ht="15.75" x14ac:dyDescent="0.25">
      <c r="A398" s="17" t="s">
        <v>1054</v>
      </c>
      <c r="B398" s="18" t="s">
        <v>1055</v>
      </c>
      <c r="C398" s="18" t="s">
        <v>112</v>
      </c>
      <c r="D398" s="18" t="s">
        <v>112</v>
      </c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</row>
    <row r="399" spans="1:15" ht="15.75" x14ac:dyDescent="0.25">
      <c r="A399" s="13" t="s">
        <v>1056</v>
      </c>
      <c r="B399" s="19" t="s">
        <v>1057</v>
      </c>
      <c r="C399" s="18" t="s">
        <v>112</v>
      </c>
      <c r="D399" s="18" t="s">
        <v>112</v>
      </c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</row>
    <row r="400" spans="1:15" ht="15.75" x14ac:dyDescent="0.25">
      <c r="A400" s="17" t="s">
        <v>1058</v>
      </c>
      <c r="B400" s="18" t="s">
        <v>1059</v>
      </c>
      <c r="C400" s="72" t="s">
        <v>507</v>
      </c>
      <c r="D400" s="18" t="s">
        <v>508</v>
      </c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</row>
    <row r="401" spans="1:15" ht="15.75" x14ac:dyDescent="0.25">
      <c r="A401" s="17" t="s">
        <v>1060</v>
      </c>
      <c r="B401" s="18" t="s">
        <v>1061</v>
      </c>
      <c r="C401" s="72" t="s">
        <v>199</v>
      </c>
      <c r="D401" s="18" t="s">
        <v>200</v>
      </c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</row>
    <row r="402" spans="1:15" ht="15.75" x14ac:dyDescent="0.25">
      <c r="A402" s="17" t="s">
        <v>1062</v>
      </c>
      <c r="B402" s="18" t="s">
        <v>1063</v>
      </c>
      <c r="C402" s="72" t="s">
        <v>112</v>
      </c>
      <c r="D402" s="18" t="s">
        <v>112</v>
      </c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</row>
    <row r="403" spans="1:15" ht="15.75" x14ac:dyDescent="0.25">
      <c r="A403" s="17" t="s">
        <v>1064</v>
      </c>
      <c r="B403" s="18" t="s">
        <v>1065</v>
      </c>
      <c r="C403" s="72" t="s">
        <v>112</v>
      </c>
      <c r="D403" s="18" t="s">
        <v>112</v>
      </c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</row>
    <row r="404" spans="1:15" ht="15.75" x14ac:dyDescent="0.25">
      <c r="A404" s="71" t="s">
        <v>1066</v>
      </c>
      <c r="B404" s="69" t="s">
        <v>1067</v>
      </c>
      <c r="C404" s="74" t="s">
        <v>112</v>
      </c>
      <c r="D404" s="69" t="s">
        <v>112</v>
      </c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</row>
    <row r="405" spans="1:15" ht="15.75" x14ac:dyDescent="0.25">
      <c r="A405" s="17" t="s">
        <v>1068</v>
      </c>
      <c r="B405" s="18" t="s">
        <v>1069</v>
      </c>
      <c r="C405" s="72" t="s">
        <v>112</v>
      </c>
      <c r="D405" s="18" t="s">
        <v>112</v>
      </c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</row>
    <row r="406" spans="1:15" ht="15.75" x14ac:dyDescent="0.25">
      <c r="A406" s="17" t="s">
        <v>1070</v>
      </c>
      <c r="B406" s="18" t="s">
        <v>1071</v>
      </c>
      <c r="C406" s="72" t="s">
        <v>112</v>
      </c>
      <c r="D406" s="18" t="s">
        <v>112</v>
      </c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</row>
    <row r="407" spans="1:15" ht="15.75" x14ac:dyDescent="0.25">
      <c r="A407" s="72" t="s">
        <v>1072</v>
      </c>
      <c r="B407" s="36" t="s">
        <v>1073</v>
      </c>
      <c r="C407" s="18" t="s">
        <v>1042</v>
      </c>
      <c r="D407" s="36" t="s">
        <v>1043</v>
      </c>
      <c r="E407" s="4"/>
      <c r="F407" s="4"/>
      <c r="G407" s="4"/>
      <c r="H407" s="4"/>
      <c r="I407" s="4"/>
      <c r="J407" s="4"/>
      <c r="K407" s="4"/>
      <c r="L407" s="3"/>
      <c r="M407" s="3"/>
      <c r="N407" s="3"/>
      <c r="O407" s="3"/>
    </row>
    <row r="408" spans="1:15" ht="15.75" x14ac:dyDescent="0.25">
      <c r="A408" s="13"/>
      <c r="B408" s="70"/>
      <c r="C408" s="9"/>
      <c r="D408" s="13"/>
      <c r="E408" s="4"/>
      <c r="F408" s="4"/>
      <c r="G408" s="4"/>
      <c r="H408" s="4"/>
      <c r="I408" s="4"/>
      <c r="J408" s="4"/>
      <c r="K408" s="4"/>
      <c r="L408" s="4"/>
      <c r="M408" s="3"/>
      <c r="N408" s="3"/>
      <c r="O408" s="3"/>
    </row>
    <row r="409" spans="1:15" ht="15.75" x14ac:dyDescent="0.25">
      <c r="A409" s="13"/>
      <c r="B409" s="13"/>
      <c r="C409" s="13"/>
      <c r="D409" s="13"/>
      <c r="E409" s="3"/>
      <c r="F409" s="4"/>
      <c r="G409" s="4"/>
      <c r="H409" s="4"/>
      <c r="I409" s="4"/>
      <c r="J409" s="4"/>
      <c r="K409" s="4"/>
      <c r="L409" s="4"/>
      <c r="M409" s="3"/>
      <c r="N409" s="3"/>
      <c r="O409" s="3"/>
    </row>
    <row r="410" spans="1:15" ht="15.75" x14ac:dyDescent="0.25">
      <c r="A410" s="13"/>
      <c r="B410" s="13"/>
      <c r="C410" s="13"/>
      <c r="D410" s="13"/>
      <c r="E410" s="3"/>
      <c r="F410" s="4"/>
      <c r="G410" s="4"/>
      <c r="H410" s="4"/>
      <c r="I410" s="4"/>
      <c r="J410" s="4"/>
      <c r="K410" s="4"/>
      <c r="L410" s="4"/>
      <c r="M410" s="3"/>
      <c r="N410" s="3"/>
      <c r="O410" s="3"/>
    </row>
    <row r="411" spans="1:15" ht="15.75" x14ac:dyDescent="0.25">
      <c r="A411" s="13"/>
      <c r="B411" s="13"/>
      <c r="C411" s="13"/>
      <c r="D411" s="1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</row>
    <row r="412" spans="1:15" ht="15.75" x14ac:dyDescent="0.25">
      <c r="A412" s="13"/>
      <c r="B412" s="13"/>
      <c r="C412" s="13"/>
      <c r="D412" s="1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</row>
    <row r="413" spans="1:15" ht="15.75" x14ac:dyDescent="0.25">
      <c r="A413" s="13"/>
      <c r="B413" s="13"/>
      <c r="C413" s="13"/>
      <c r="D413" s="1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</row>
    <row r="414" spans="1:15" ht="15.75" x14ac:dyDescent="0.25">
      <c r="A414" s="13"/>
      <c r="B414" s="13"/>
      <c r="C414" s="13"/>
      <c r="D414" s="1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</row>
    <row r="415" spans="1:15" ht="15.75" x14ac:dyDescent="0.25">
      <c r="A415" s="13"/>
      <c r="B415" s="13"/>
      <c r="C415" s="13"/>
      <c r="D415" s="1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</row>
    <row r="416" spans="1:15" ht="15.75" x14ac:dyDescent="0.25">
      <c r="A416" s="13"/>
      <c r="B416" s="13"/>
      <c r="C416" s="13"/>
      <c r="D416" s="1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</row>
    <row r="417" spans="1:15" ht="15.75" x14ac:dyDescent="0.25">
      <c r="A417" s="13"/>
      <c r="B417" s="13"/>
      <c r="C417" s="13"/>
      <c r="D417" s="1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</row>
    <row r="418" spans="1:15" ht="15.75" x14ac:dyDescent="0.25">
      <c r="A418" s="13"/>
      <c r="B418" s="13"/>
      <c r="C418" s="13"/>
      <c r="D418" s="1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</row>
    <row r="419" spans="1:15" ht="15.75" x14ac:dyDescent="0.25">
      <c r="A419" s="13"/>
      <c r="B419" s="13"/>
      <c r="C419" s="13"/>
      <c r="D419" s="1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</row>
    <row r="420" spans="1:15" ht="15.75" x14ac:dyDescent="0.25">
      <c r="A420" s="13"/>
      <c r="B420" s="13"/>
      <c r="C420" s="13"/>
      <c r="D420" s="1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</row>
    <row r="421" spans="1:15" ht="15.75" x14ac:dyDescent="0.25">
      <c r="A421" s="13"/>
      <c r="B421" s="13"/>
      <c r="C421" s="13"/>
      <c r="D421" s="1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</row>
    <row r="422" spans="1:15" ht="15.75" x14ac:dyDescent="0.25">
      <c r="A422" s="13"/>
      <c r="B422" s="13"/>
      <c r="C422" s="13"/>
      <c r="D422" s="1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</row>
    <row r="423" spans="1:15" ht="15.75" x14ac:dyDescent="0.25">
      <c r="A423" s="13"/>
      <c r="B423" s="13"/>
      <c r="C423" s="13"/>
      <c r="D423" s="1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</row>
    <row r="424" spans="1:15" ht="15.75" x14ac:dyDescent="0.25">
      <c r="A424" s="13"/>
      <c r="B424" s="13"/>
      <c r="C424" s="13"/>
      <c r="D424" s="1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</row>
    <row r="425" spans="1:15" ht="15.75" x14ac:dyDescent="0.25">
      <c r="A425" s="13"/>
      <c r="B425" s="13"/>
      <c r="C425" s="13"/>
      <c r="D425" s="1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</row>
    <row r="426" spans="1:15" ht="15.75" x14ac:dyDescent="0.25">
      <c r="A426" s="13"/>
      <c r="B426" s="13"/>
      <c r="C426" s="13"/>
      <c r="D426" s="1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</row>
    <row r="427" spans="1:15" ht="15.75" x14ac:dyDescent="0.25">
      <c r="A427" s="13"/>
      <c r="B427" s="13"/>
      <c r="C427" s="13"/>
      <c r="D427" s="1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</row>
    <row r="428" spans="1:15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</row>
    <row r="429" spans="1:15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</row>
    <row r="430" spans="1:15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</row>
    <row r="431" spans="1:15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</row>
    <row r="432" spans="1:15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</row>
    <row r="433" spans="1:15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</row>
    <row r="434" spans="1:15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</row>
    <row r="435" spans="1:15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</row>
    <row r="436" spans="1:15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</row>
    <row r="437" spans="1:15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</row>
    <row r="438" spans="1:15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</row>
    <row r="439" spans="1:15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</row>
    <row r="440" spans="1:15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</row>
    <row r="441" spans="1:15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</row>
    <row r="442" spans="1:15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</row>
    <row r="443" spans="1:15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</row>
    <row r="444" spans="1:15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</row>
    <row r="445" spans="1:15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</row>
    <row r="446" spans="1:15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</row>
    <row r="447" spans="1:15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</row>
    <row r="448" spans="1:15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</row>
    <row r="449" spans="1:15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</row>
    <row r="450" spans="1:15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</row>
    <row r="451" spans="1:15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</row>
    <row r="452" spans="1:15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</row>
    <row r="453" spans="1:15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</row>
    <row r="454" spans="1:15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</row>
    <row r="455" spans="1:15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</row>
    <row r="456" spans="1:15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</row>
    <row r="457" spans="1:15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</row>
    <row r="458" spans="1:15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</row>
    <row r="459" spans="1:15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</row>
    <row r="460" spans="1:15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</row>
    <row r="461" spans="1:15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</row>
    <row r="462" spans="1:15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</row>
    <row r="463" spans="1:15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</row>
    <row r="464" spans="1:15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</row>
    <row r="465" spans="1:15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</row>
    <row r="466" spans="1:15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</row>
    <row r="467" spans="1:15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</row>
    <row r="468" spans="1:15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</row>
    <row r="469" spans="1:15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</row>
    <row r="470" spans="1:15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</row>
    <row r="471" spans="1:15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</row>
    <row r="472" spans="1:15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</row>
    <row r="473" spans="1:15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</row>
    <row r="474" spans="1:15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</row>
    <row r="475" spans="1:15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</row>
    <row r="476" spans="1:15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</row>
    <row r="477" spans="1:15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</row>
    <row r="478" spans="1:15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</row>
    <row r="479" spans="1:15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workbookViewId="0"/>
  </sheetViews>
  <sheetFormatPr defaultRowHeight="15" x14ac:dyDescent="0.25"/>
  <cols>
    <col min="1" max="1" width="16.42578125" customWidth="1"/>
    <col min="2" max="2" width="21" customWidth="1"/>
    <col min="3" max="3" width="53.7109375" customWidth="1"/>
    <col min="4" max="4" width="18.140625" customWidth="1"/>
    <col min="5" max="5" width="19.5703125" customWidth="1"/>
  </cols>
  <sheetData>
    <row r="1" spans="1:14" ht="15.75" x14ac:dyDescent="0.25">
      <c r="A1" s="75" t="s">
        <v>1771</v>
      </c>
      <c r="B1" s="49"/>
      <c r="C1" s="49"/>
      <c r="D1" s="49"/>
      <c r="E1" s="49"/>
      <c r="F1" s="76"/>
      <c r="G1" s="51"/>
      <c r="H1" s="51"/>
      <c r="I1" s="51"/>
      <c r="J1" s="51"/>
      <c r="K1" s="51"/>
      <c r="L1" s="51"/>
      <c r="M1" s="51"/>
      <c r="N1" s="51"/>
    </row>
    <row r="2" spans="1:14" ht="15.75" x14ac:dyDescent="0.25">
      <c r="A2" s="13"/>
      <c r="B2" s="13"/>
      <c r="C2" s="13"/>
      <c r="D2" s="13"/>
      <c r="E2" s="13"/>
      <c r="F2" s="11"/>
    </row>
    <row r="3" spans="1:14" ht="15.75" x14ac:dyDescent="0.25">
      <c r="A3" s="235" t="s">
        <v>1265</v>
      </c>
      <c r="B3" s="235"/>
      <c r="C3" s="13"/>
      <c r="D3" s="13"/>
      <c r="E3" s="9"/>
      <c r="F3" s="11"/>
    </row>
    <row r="4" spans="1:14" ht="15.75" x14ac:dyDescent="0.25">
      <c r="A4" s="79" t="s">
        <v>1115</v>
      </c>
      <c r="B4" s="79" t="s">
        <v>1114</v>
      </c>
      <c r="C4" s="79" t="s">
        <v>1113</v>
      </c>
      <c r="D4" s="78" t="s">
        <v>1112</v>
      </c>
      <c r="E4" s="79" t="s">
        <v>1111</v>
      </c>
      <c r="F4" s="11"/>
    </row>
    <row r="5" spans="1:14" ht="15.75" x14ac:dyDescent="0.25">
      <c r="A5" s="73" t="s">
        <v>1264</v>
      </c>
      <c r="B5" s="19" t="s">
        <v>1263</v>
      </c>
      <c r="C5" s="19" t="s">
        <v>1262</v>
      </c>
      <c r="D5" s="73">
        <v>53.3</v>
      </c>
      <c r="E5" s="19" t="s">
        <v>1261</v>
      </c>
      <c r="F5" s="11"/>
    </row>
    <row r="6" spans="1:14" ht="15.75" x14ac:dyDescent="0.25">
      <c r="A6" s="18" t="s">
        <v>1260</v>
      </c>
      <c r="B6" s="18" t="s">
        <v>1259</v>
      </c>
      <c r="C6" s="18" t="s">
        <v>1258</v>
      </c>
      <c r="D6" s="72">
        <v>83.1</v>
      </c>
      <c r="E6" s="18" t="s">
        <v>1257</v>
      </c>
      <c r="F6" s="11"/>
    </row>
    <row r="7" spans="1:14" ht="15.75" x14ac:dyDescent="0.25">
      <c r="A7" s="18" t="s">
        <v>1256</v>
      </c>
      <c r="B7" s="18" t="s">
        <v>1255</v>
      </c>
      <c r="C7" s="18" t="s">
        <v>1254</v>
      </c>
      <c r="D7" s="72">
        <v>55.9</v>
      </c>
      <c r="E7" s="18" t="s">
        <v>1253</v>
      </c>
      <c r="F7" s="11"/>
    </row>
    <row r="8" spans="1:14" ht="15.75" x14ac:dyDescent="0.25">
      <c r="A8" s="36" t="s">
        <v>1252</v>
      </c>
      <c r="B8" s="36" t="s">
        <v>1251</v>
      </c>
      <c r="C8" s="36" t="s">
        <v>1250</v>
      </c>
      <c r="D8" s="39">
        <v>59.4</v>
      </c>
      <c r="E8" s="36" t="s">
        <v>1249</v>
      </c>
      <c r="F8" s="11"/>
    </row>
    <row r="9" spans="1:14" ht="15.75" x14ac:dyDescent="0.25">
      <c r="A9" s="69" t="s">
        <v>1248</v>
      </c>
      <c r="B9" s="69" t="s">
        <v>1247</v>
      </c>
      <c r="C9" s="69" t="s">
        <v>1246</v>
      </c>
      <c r="D9" s="74">
        <v>85.5</v>
      </c>
      <c r="E9" s="69" t="s">
        <v>1245</v>
      </c>
      <c r="F9" s="11"/>
    </row>
    <row r="10" spans="1:14" ht="15.75" x14ac:dyDescent="0.25">
      <c r="A10" s="18" t="s">
        <v>1244</v>
      </c>
      <c r="B10" s="18" t="s">
        <v>1243</v>
      </c>
      <c r="C10" s="18" t="s">
        <v>1239</v>
      </c>
      <c r="D10" s="72">
        <v>68.3</v>
      </c>
      <c r="E10" s="18" t="s">
        <v>1242</v>
      </c>
      <c r="F10" s="11"/>
    </row>
    <row r="11" spans="1:14" ht="15.75" x14ac:dyDescent="0.25">
      <c r="A11" s="73" t="s">
        <v>1241</v>
      </c>
      <c r="B11" s="19" t="s">
        <v>1240</v>
      </c>
      <c r="C11" s="19" t="s">
        <v>1239</v>
      </c>
      <c r="D11" s="73">
        <v>63.2</v>
      </c>
      <c r="E11" s="19" t="s">
        <v>1238</v>
      </c>
      <c r="F11" s="11"/>
    </row>
    <row r="12" spans="1:14" ht="15.75" x14ac:dyDescent="0.25">
      <c r="A12" s="18" t="s">
        <v>1237</v>
      </c>
      <c r="B12" s="18" t="s">
        <v>1236</v>
      </c>
      <c r="C12" s="18" t="s">
        <v>1235</v>
      </c>
      <c r="D12" s="72">
        <v>76.5</v>
      </c>
      <c r="E12" s="18" t="s">
        <v>1234</v>
      </c>
      <c r="F12" s="11"/>
    </row>
    <row r="13" spans="1:14" ht="15.75" x14ac:dyDescent="0.25">
      <c r="A13" s="73" t="s">
        <v>1233</v>
      </c>
      <c r="B13" s="36" t="s">
        <v>1232</v>
      </c>
      <c r="C13" s="36" t="s">
        <v>1231</v>
      </c>
      <c r="D13" s="39">
        <v>75.7</v>
      </c>
      <c r="E13" s="36" t="s">
        <v>1230</v>
      </c>
      <c r="F13" s="11"/>
    </row>
    <row r="14" spans="1:14" ht="15.75" x14ac:dyDescent="0.25">
      <c r="A14" s="18" t="s">
        <v>1229</v>
      </c>
      <c r="B14" s="18" t="s">
        <v>1228</v>
      </c>
      <c r="C14" s="18" t="s">
        <v>1227</v>
      </c>
      <c r="D14" s="72">
        <v>69.7</v>
      </c>
      <c r="E14" s="18" t="s">
        <v>1226</v>
      </c>
      <c r="F14" s="11"/>
    </row>
    <row r="15" spans="1:14" ht="15.75" x14ac:dyDescent="0.25">
      <c r="A15" s="18" t="s">
        <v>1225</v>
      </c>
      <c r="B15" s="18" t="s">
        <v>1224</v>
      </c>
      <c r="C15" s="18" t="s">
        <v>1223</v>
      </c>
      <c r="D15" s="72">
        <v>41.6</v>
      </c>
      <c r="E15" s="18" t="s">
        <v>1222</v>
      </c>
      <c r="F15" s="11"/>
    </row>
    <row r="16" spans="1:14" ht="15.75" x14ac:dyDescent="0.25">
      <c r="A16" s="13"/>
      <c r="B16" s="13"/>
      <c r="C16" s="13"/>
      <c r="D16" s="13"/>
      <c r="E16" s="9"/>
      <c r="F16" s="11"/>
    </row>
    <row r="17" spans="1:6" ht="15.75" x14ac:dyDescent="0.25">
      <c r="A17" s="49" t="s">
        <v>1221</v>
      </c>
      <c r="B17" s="49"/>
      <c r="C17" s="13"/>
      <c r="D17" s="13"/>
      <c r="E17" s="9"/>
      <c r="F17" s="11"/>
    </row>
    <row r="18" spans="1:6" ht="15.75" x14ac:dyDescent="0.25">
      <c r="A18" s="79" t="s">
        <v>1115</v>
      </c>
      <c r="B18" s="77" t="s">
        <v>1114</v>
      </c>
      <c r="C18" s="77" t="s">
        <v>1113</v>
      </c>
      <c r="D18" s="78" t="s">
        <v>1112</v>
      </c>
      <c r="E18" s="79" t="s">
        <v>1111</v>
      </c>
      <c r="F18" s="11"/>
    </row>
    <row r="19" spans="1:6" ht="15.75" x14ac:dyDescent="0.25">
      <c r="A19" s="18" t="s">
        <v>1220</v>
      </c>
      <c r="B19" s="72" t="s">
        <v>1219</v>
      </c>
      <c r="C19" s="69" t="s">
        <v>1218</v>
      </c>
      <c r="D19" s="73">
        <v>55.4</v>
      </c>
      <c r="E19" s="18" t="s">
        <v>1217</v>
      </c>
      <c r="F19" s="11"/>
    </row>
    <row r="20" spans="1:6" ht="15.75" x14ac:dyDescent="0.25">
      <c r="A20" s="36" t="s">
        <v>1216</v>
      </c>
      <c r="B20" s="67" t="s">
        <v>1215</v>
      </c>
      <c r="C20" s="18" t="s">
        <v>1214</v>
      </c>
      <c r="D20" s="18">
        <v>56.5</v>
      </c>
      <c r="E20" s="36" t="s">
        <v>1213</v>
      </c>
      <c r="F20" s="11"/>
    </row>
    <row r="21" spans="1:6" ht="15.75" x14ac:dyDescent="0.25">
      <c r="A21" s="19" t="s">
        <v>1212</v>
      </c>
      <c r="B21" s="9" t="s">
        <v>1211</v>
      </c>
      <c r="C21" s="19" t="s">
        <v>1210</v>
      </c>
      <c r="D21" s="73">
        <v>99.7</v>
      </c>
      <c r="E21" s="69" t="s">
        <v>1209</v>
      </c>
      <c r="F21" s="11"/>
    </row>
    <row r="22" spans="1:6" ht="15.75" x14ac:dyDescent="0.25">
      <c r="A22" s="18" t="s">
        <v>1208</v>
      </c>
      <c r="B22" s="66" t="s">
        <v>1207</v>
      </c>
      <c r="C22" s="18" t="s">
        <v>1206</v>
      </c>
      <c r="D22" s="72">
        <v>83</v>
      </c>
      <c r="E22" s="18" t="s">
        <v>1205</v>
      </c>
      <c r="F22" s="11"/>
    </row>
    <row r="23" spans="1:6" ht="15.75" x14ac:dyDescent="0.25">
      <c r="A23" s="36" t="s">
        <v>1204</v>
      </c>
      <c r="B23" s="67" t="s">
        <v>1203</v>
      </c>
      <c r="C23" s="36" t="s">
        <v>1202</v>
      </c>
      <c r="D23" s="36">
        <v>96.9</v>
      </c>
      <c r="E23" s="36" t="s">
        <v>1201</v>
      </c>
      <c r="F23" s="11"/>
    </row>
    <row r="24" spans="1:6" ht="15.75" x14ac:dyDescent="0.25">
      <c r="A24" s="69" t="s">
        <v>1200</v>
      </c>
      <c r="B24" s="70" t="s">
        <v>1199</v>
      </c>
      <c r="C24" s="69" t="s">
        <v>1198</v>
      </c>
      <c r="D24" s="74">
        <v>76.7</v>
      </c>
      <c r="E24" s="69" t="s">
        <v>1197</v>
      </c>
      <c r="F24" s="11"/>
    </row>
    <row r="25" spans="1:6" ht="15.75" x14ac:dyDescent="0.25">
      <c r="A25" s="18" t="s">
        <v>1196</v>
      </c>
      <c r="B25" s="66" t="s">
        <v>1195</v>
      </c>
      <c r="C25" s="18" t="s">
        <v>1194</v>
      </c>
      <c r="D25" s="72">
        <v>88.9</v>
      </c>
      <c r="E25" s="18" t="s">
        <v>1193</v>
      </c>
      <c r="F25" s="11"/>
    </row>
    <row r="26" spans="1:6" ht="15.75" x14ac:dyDescent="0.25">
      <c r="A26" s="36" t="s">
        <v>1192</v>
      </c>
      <c r="B26" s="67" t="s">
        <v>1191</v>
      </c>
      <c r="C26" s="36" t="s">
        <v>1190</v>
      </c>
      <c r="D26" s="39">
        <v>63</v>
      </c>
      <c r="E26" s="36" t="s">
        <v>1189</v>
      </c>
      <c r="F26" s="11"/>
    </row>
    <row r="27" spans="1:6" ht="15.75" x14ac:dyDescent="0.25">
      <c r="A27" s="18" t="s">
        <v>1188</v>
      </c>
      <c r="B27" s="66" t="s">
        <v>1187</v>
      </c>
      <c r="C27" s="18" t="s">
        <v>1186</v>
      </c>
      <c r="D27" s="72">
        <v>96.3</v>
      </c>
      <c r="E27" s="18" t="s">
        <v>1185</v>
      </c>
      <c r="F27" s="11"/>
    </row>
    <row r="28" spans="1:6" ht="15.75" x14ac:dyDescent="0.25">
      <c r="A28" s="36" t="s">
        <v>1184</v>
      </c>
      <c r="B28" s="67" t="s">
        <v>1183</v>
      </c>
      <c r="C28" s="36" t="s">
        <v>1182</v>
      </c>
      <c r="D28" s="39">
        <v>88.2</v>
      </c>
      <c r="E28" s="36" t="s">
        <v>1181</v>
      </c>
      <c r="F28" s="11"/>
    </row>
    <row r="29" spans="1:6" ht="15.75" x14ac:dyDescent="0.25">
      <c r="A29" s="18" t="s">
        <v>1180</v>
      </c>
      <c r="B29" s="66" t="s">
        <v>1179</v>
      </c>
      <c r="C29" s="18" t="s">
        <v>1178</v>
      </c>
      <c r="D29" s="72">
        <v>46.3</v>
      </c>
      <c r="E29" s="18" t="s">
        <v>1177</v>
      </c>
      <c r="F29" s="11"/>
    </row>
    <row r="30" spans="1:6" ht="15.75" x14ac:dyDescent="0.25">
      <c r="A30" s="18" t="s">
        <v>1176</v>
      </c>
      <c r="B30" s="66" t="s">
        <v>1175</v>
      </c>
      <c r="C30" s="18" t="s">
        <v>1174</v>
      </c>
      <c r="D30" s="72">
        <v>95.1</v>
      </c>
      <c r="E30" s="18" t="s">
        <v>1173</v>
      </c>
      <c r="F30" s="11"/>
    </row>
    <row r="31" spans="1:6" ht="15.75" x14ac:dyDescent="0.25">
      <c r="A31" s="9"/>
      <c r="B31" s="9"/>
      <c r="C31" s="13"/>
      <c r="D31" s="13"/>
      <c r="E31" s="13"/>
      <c r="F31" s="11"/>
    </row>
    <row r="32" spans="1:6" ht="15.75" x14ac:dyDescent="0.25">
      <c r="A32" s="75" t="s">
        <v>1172</v>
      </c>
      <c r="B32" s="9"/>
      <c r="C32" s="13"/>
      <c r="D32" s="9"/>
      <c r="E32" s="13"/>
      <c r="F32" s="11"/>
    </row>
    <row r="33" spans="1:6" ht="15.75" x14ac:dyDescent="0.25">
      <c r="A33" s="79" t="s">
        <v>1115</v>
      </c>
      <c r="B33" s="79" t="s">
        <v>1114</v>
      </c>
      <c r="C33" s="78" t="s">
        <v>1113</v>
      </c>
      <c r="D33" s="79" t="s">
        <v>1112</v>
      </c>
      <c r="E33" s="79" t="s">
        <v>1111</v>
      </c>
      <c r="F33" s="11"/>
    </row>
    <row r="34" spans="1:6" ht="15.75" x14ac:dyDescent="0.25">
      <c r="A34" s="73" t="s">
        <v>1171</v>
      </c>
      <c r="B34" s="19" t="s">
        <v>1170</v>
      </c>
      <c r="C34" s="73" t="s">
        <v>1169</v>
      </c>
      <c r="D34" s="19">
        <v>71.599999999999994</v>
      </c>
      <c r="E34" s="19" t="s">
        <v>1168</v>
      </c>
      <c r="F34" s="11"/>
    </row>
    <row r="35" spans="1:6" ht="15.75" x14ac:dyDescent="0.25">
      <c r="A35" s="69" t="s">
        <v>1167</v>
      </c>
      <c r="B35" s="69" t="s">
        <v>1166</v>
      </c>
      <c r="C35" s="74" t="s">
        <v>1165</v>
      </c>
      <c r="D35" s="69">
        <v>39.1</v>
      </c>
      <c r="E35" s="69" t="s">
        <v>1164</v>
      </c>
      <c r="F35" s="11"/>
    </row>
    <row r="36" spans="1:6" ht="15.75" x14ac:dyDescent="0.25">
      <c r="A36" s="18" t="s">
        <v>1163</v>
      </c>
      <c r="B36" s="18" t="s">
        <v>1162</v>
      </c>
      <c r="C36" s="72" t="s">
        <v>1161</v>
      </c>
      <c r="D36" s="18">
        <v>84.4</v>
      </c>
      <c r="E36" s="18" t="s">
        <v>1160</v>
      </c>
      <c r="F36" s="11"/>
    </row>
    <row r="37" spans="1:6" ht="15.75" x14ac:dyDescent="0.25">
      <c r="A37" s="36" t="s">
        <v>1159</v>
      </c>
      <c r="B37" s="36" t="s">
        <v>1158</v>
      </c>
      <c r="C37" s="39" t="s">
        <v>1157</v>
      </c>
      <c r="D37" s="36">
        <v>84.7</v>
      </c>
      <c r="E37" s="36" t="s">
        <v>1156</v>
      </c>
      <c r="F37" s="11"/>
    </row>
    <row r="38" spans="1:6" ht="15.75" x14ac:dyDescent="0.25">
      <c r="A38" s="73" t="s">
        <v>1155</v>
      </c>
      <c r="B38" s="19" t="s">
        <v>1154</v>
      </c>
      <c r="C38" s="73" t="s">
        <v>1153</v>
      </c>
      <c r="D38" s="19">
        <v>55.8</v>
      </c>
      <c r="E38" s="19" t="s">
        <v>1152</v>
      </c>
      <c r="F38" s="11"/>
    </row>
    <row r="39" spans="1:6" ht="15.75" x14ac:dyDescent="0.25">
      <c r="A39" s="69" t="s">
        <v>1151</v>
      </c>
      <c r="B39" s="69" t="s">
        <v>1150</v>
      </c>
      <c r="C39" s="74" t="s">
        <v>1149</v>
      </c>
      <c r="D39" s="69">
        <v>80.5</v>
      </c>
      <c r="E39" s="69" t="s">
        <v>1148</v>
      </c>
      <c r="F39" s="11"/>
    </row>
    <row r="40" spans="1:6" ht="15.75" x14ac:dyDescent="0.25">
      <c r="A40" s="18" t="s">
        <v>1147</v>
      </c>
      <c r="B40" s="18" t="s">
        <v>1146</v>
      </c>
      <c r="C40" s="72" t="s">
        <v>1145</v>
      </c>
      <c r="D40" s="18">
        <v>37.200000000000003</v>
      </c>
      <c r="E40" s="18" t="s">
        <v>1144</v>
      </c>
      <c r="F40" s="11"/>
    </row>
    <row r="41" spans="1:6" ht="15.75" x14ac:dyDescent="0.25">
      <c r="A41" s="72" t="s">
        <v>228</v>
      </c>
      <c r="B41" s="18" t="s">
        <v>1143</v>
      </c>
      <c r="C41" s="72" t="s">
        <v>1142</v>
      </c>
      <c r="D41" s="18">
        <v>48.4</v>
      </c>
      <c r="E41" s="18" t="s">
        <v>1141</v>
      </c>
      <c r="F41" s="11"/>
    </row>
    <row r="42" spans="1:6" ht="15.75" x14ac:dyDescent="0.25">
      <c r="A42" s="39" t="s">
        <v>1140</v>
      </c>
      <c r="B42" s="36" t="s">
        <v>1139</v>
      </c>
      <c r="C42" s="39" t="s">
        <v>1138</v>
      </c>
      <c r="D42" s="36">
        <v>75.5</v>
      </c>
      <c r="E42" s="36" t="s">
        <v>1137</v>
      </c>
      <c r="F42" s="11"/>
    </row>
    <row r="43" spans="1:6" ht="15.75" x14ac:dyDescent="0.25">
      <c r="A43" s="73" t="s">
        <v>1136</v>
      </c>
      <c r="B43" s="19" t="s">
        <v>1135</v>
      </c>
      <c r="C43" s="73" t="s">
        <v>1134</v>
      </c>
      <c r="D43" s="19">
        <v>68.900000000000006</v>
      </c>
      <c r="E43" s="19" t="s">
        <v>1133</v>
      </c>
      <c r="F43" s="11"/>
    </row>
    <row r="44" spans="1:6" ht="15.75" x14ac:dyDescent="0.25">
      <c r="A44" s="18" t="s">
        <v>1132</v>
      </c>
      <c r="B44" s="18" t="s">
        <v>1131</v>
      </c>
      <c r="C44" s="72" t="s">
        <v>1130</v>
      </c>
      <c r="D44" s="18">
        <v>50</v>
      </c>
      <c r="E44" s="18" t="s">
        <v>1129</v>
      </c>
      <c r="F44" s="11"/>
    </row>
    <row r="45" spans="1:6" ht="15.75" x14ac:dyDescent="0.25">
      <c r="A45" s="39" t="s">
        <v>1128</v>
      </c>
      <c r="B45" s="36" t="s">
        <v>1127</v>
      </c>
      <c r="C45" s="39" t="s">
        <v>1126</v>
      </c>
      <c r="D45" s="36">
        <v>83.6</v>
      </c>
      <c r="E45" s="36" t="s">
        <v>1125</v>
      </c>
      <c r="F45" s="11"/>
    </row>
    <row r="46" spans="1:6" ht="15.75" x14ac:dyDescent="0.25">
      <c r="A46" s="39" t="s">
        <v>1124</v>
      </c>
      <c r="B46" s="36" t="s">
        <v>1123</v>
      </c>
      <c r="C46" s="39" t="s">
        <v>1122</v>
      </c>
      <c r="D46" s="19">
        <v>89.2</v>
      </c>
      <c r="E46" s="36" t="s">
        <v>1121</v>
      </c>
      <c r="F46" s="11"/>
    </row>
    <row r="47" spans="1:6" ht="15.75" x14ac:dyDescent="0.25">
      <c r="A47" s="18" t="s">
        <v>1120</v>
      </c>
      <c r="B47" s="18" t="s">
        <v>1119</v>
      </c>
      <c r="C47" s="72" t="s">
        <v>1118</v>
      </c>
      <c r="D47" s="18">
        <v>80.5</v>
      </c>
      <c r="E47" s="72" t="s">
        <v>1117</v>
      </c>
      <c r="F47" s="11"/>
    </row>
    <row r="48" spans="1:6" ht="15.75" x14ac:dyDescent="0.25">
      <c r="A48" s="13"/>
      <c r="B48" s="13"/>
      <c r="C48" s="13"/>
      <c r="D48" s="13"/>
      <c r="E48" s="13"/>
      <c r="F48" s="11"/>
    </row>
    <row r="49" spans="1:6" ht="15.75" x14ac:dyDescent="0.25">
      <c r="A49" s="49" t="s">
        <v>1116</v>
      </c>
      <c r="B49" s="9"/>
      <c r="C49" s="13"/>
      <c r="D49" s="13"/>
      <c r="E49" s="13"/>
      <c r="F49" s="11"/>
    </row>
    <row r="50" spans="1:6" ht="15.75" x14ac:dyDescent="0.25">
      <c r="A50" s="80" t="s">
        <v>1115</v>
      </c>
      <c r="B50" s="80" t="s">
        <v>1114</v>
      </c>
      <c r="C50" s="80" t="s">
        <v>1113</v>
      </c>
      <c r="D50" s="81" t="s">
        <v>1112</v>
      </c>
      <c r="E50" s="79" t="s">
        <v>1111</v>
      </c>
      <c r="F50" s="11"/>
    </row>
    <row r="51" spans="1:6" ht="15.75" x14ac:dyDescent="0.25">
      <c r="A51" s="69" t="s">
        <v>1110</v>
      </c>
      <c r="B51" s="69" t="s">
        <v>1109</v>
      </c>
      <c r="C51" s="69" t="s">
        <v>1108</v>
      </c>
      <c r="D51" s="74">
        <v>62.5</v>
      </c>
      <c r="E51" s="74" t="s">
        <v>1107</v>
      </c>
      <c r="F51" s="11"/>
    </row>
    <row r="52" spans="1:6" ht="15.75" x14ac:dyDescent="0.25">
      <c r="A52" s="36" t="s">
        <v>1106</v>
      </c>
      <c r="B52" s="36" t="s">
        <v>1105</v>
      </c>
      <c r="C52" s="36" t="s">
        <v>1104</v>
      </c>
      <c r="D52" s="39">
        <v>24.7</v>
      </c>
      <c r="E52" s="39" t="s">
        <v>1103</v>
      </c>
      <c r="F52" s="11"/>
    </row>
    <row r="53" spans="1:6" ht="15.75" x14ac:dyDescent="0.25">
      <c r="A53" s="72" t="s">
        <v>1102</v>
      </c>
      <c r="B53" s="18" t="s">
        <v>1101</v>
      </c>
      <c r="C53" s="18" t="s">
        <v>1100</v>
      </c>
      <c r="D53" s="72">
        <v>46.1</v>
      </c>
      <c r="E53" s="18" t="s">
        <v>1099</v>
      </c>
      <c r="F53" s="11"/>
    </row>
    <row r="54" spans="1:6" ht="15.75" x14ac:dyDescent="0.25">
      <c r="A54" s="73" t="s">
        <v>1098</v>
      </c>
      <c r="B54" s="19" t="s">
        <v>1097</v>
      </c>
      <c r="C54" s="19" t="s">
        <v>1096</v>
      </c>
      <c r="D54" s="73">
        <v>90.7</v>
      </c>
      <c r="E54" s="19" t="s">
        <v>1095</v>
      </c>
      <c r="F54" s="11"/>
    </row>
    <row r="55" spans="1:6" ht="15.75" x14ac:dyDescent="0.25">
      <c r="A55" s="18" t="s">
        <v>1094</v>
      </c>
      <c r="B55" s="18" t="s">
        <v>1093</v>
      </c>
      <c r="C55" s="18" t="s">
        <v>1092</v>
      </c>
      <c r="D55" s="72">
        <v>94.8</v>
      </c>
      <c r="E55" s="18" t="s">
        <v>1091</v>
      </c>
      <c r="F55" s="11"/>
    </row>
    <row r="56" spans="1:6" ht="15.75" x14ac:dyDescent="0.25">
      <c r="A56" s="18" t="s">
        <v>1090</v>
      </c>
      <c r="B56" s="18" t="s">
        <v>1089</v>
      </c>
      <c r="C56" s="18" t="s">
        <v>1088</v>
      </c>
      <c r="D56" s="72">
        <v>80.5</v>
      </c>
      <c r="E56" s="18" t="s">
        <v>1087</v>
      </c>
      <c r="F56" s="11"/>
    </row>
    <row r="57" spans="1:6" ht="15.75" x14ac:dyDescent="0.25">
      <c r="A57" s="18" t="s">
        <v>1086</v>
      </c>
      <c r="B57" s="18" t="s">
        <v>1085</v>
      </c>
      <c r="C57" s="18" t="s">
        <v>1075</v>
      </c>
      <c r="D57" s="72">
        <v>82.8</v>
      </c>
      <c r="E57" s="18" t="s">
        <v>1084</v>
      </c>
      <c r="F57" s="11"/>
    </row>
    <row r="58" spans="1:6" ht="15.75" x14ac:dyDescent="0.25">
      <c r="A58" s="18" t="s">
        <v>1083</v>
      </c>
      <c r="B58" s="18" t="s">
        <v>1082</v>
      </c>
      <c r="C58" s="18" t="s">
        <v>1075</v>
      </c>
      <c r="D58" s="72">
        <v>91.2</v>
      </c>
      <c r="E58" s="18" t="s">
        <v>1081</v>
      </c>
      <c r="F58" s="11"/>
    </row>
    <row r="59" spans="1:6" ht="15.75" x14ac:dyDescent="0.25">
      <c r="A59" s="18" t="s">
        <v>1080</v>
      </c>
      <c r="B59" s="18" t="s">
        <v>1079</v>
      </c>
      <c r="C59" s="18" t="s">
        <v>1075</v>
      </c>
      <c r="D59" s="72">
        <v>64.900000000000006</v>
      </c>
      <c r="E59" s="18" t="s">
        <v>1078</v>
      </c>
      <c r="F59" s="11"/>
    </row>
    <row r="60" spans="1:6" ht="15.75" x14ac:dyDescent="0.25">
      <c r="A60" s="36" t="s">
        <v>1077</v>
      </c>
      <c r="B60" s="36" t="s">
        <v>1076</v>
      </c>
      <c r="C60" s="36" t="s">
        <v>1075</v>
      </c>
      <c r="D60" s="39">
        <v>51.5</v>
      </c>
      <c r="E60" s="36" t="s">
        <v>1074</v>
      </c>
      <c r="F60" s="11"/>
    </row>
    <row r="61" spans="1:6" ht="15.75" x14ac:dyDescent="0.25">
      <c r="A61" s="13"/>
      <c r="B61" s="13"/>
      <c r="C61" s="9"/>
      <c r="D61" s="9"/>
      <c r="E61" s="13"/>
      <c r="F61" s="11"/>
    </row>
    <row r="62" spans="1:6" ht="15.75" x14ac:dyDescent="0.25">
      <c r="A62" s="13"/>
      <c r="B62" s="13"/>
      <c r="C62" s="13"/>
      <c r="D62" s="13"/>
      <c r="E62" s="13"/>
      <c r="F62" s="11"/>
    </row>
    <row r="63" spans="1:6" ht="15.75" x14ac:dyDescent="0.25">
      <c r="A63" s="11"/>
      <c r="B63" s="11"/>
      <c r="C63" s="11"/>
      <c r="D63" s="11"/>
      <c r="E63" s="11"/>
      <c r="F63" s="11"/>
    </row>
  </sheetData>
  <mergeCells count="1">
    <mergeCell ref="A3:B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workbookViewId="0">
      <selection sqref="A1:X1"/>
    </sheetView>
  </sheetViews>
  <sheetFormatPr defaultRowHeight="15" x14ac:dyDescent="0.25"/>
  <sheetData>
    <row r="1" spans="1:25" s="82" customFormat="1" ht="19.5" customHeight="1" x14ac:dyDescent="0.25">
      <c r="A1" s="236" t="s">
        <v>1772</v>
      </c>
      <c r="B1" s="236"/>
      <c r="C1" s="236"/>
      <c r="D1" s="236"/>
      <c r="E1" s="236"/>
      <c r="F1" s="236"/>
      <c r="G1" s="236"/>
      <c r="H1" s="236"/>
      <c r="I1" s="236"/>
      <c r="J1" s="236"/>
      <c r="K1" s="236"/>
      <c r="L1" s="236"/>
      <c r="M1" s="236"/>
      <c r="N1" s="236"/>
      <c r="O1" s="236"/>
      <c r="P1" s="236"/>
      <c r="Q1" s="236"/>
      <c r="R1" s="236"/>
      <c r="S1" s="236"/>
      <c r="T1" s="236"/>
      <c r="U1" s="236"/>
      <c r="V1" s="236"/>
      <c r="W1" s="236"/>
      <c r="X1" s="236"/>
      <c r="Y1" s="11"/>
    </row>
    <row r="2" spans="1:25" s="82" customFormat="1" ht="15.75" x14ac:dyDescent="0.25">
      <c r="A2" s="11"/>
      <c r="B2" s="11"/>
      <c r="C2" s="11"/>
      <c r="D2" s="11"/>
      <c r="E2" s="11"/>
      <c r="F2" s="84"/>
      <c r="G2" s="84"/>
      <c r="H2" s="11"/>
      <c r="I2" s="11"/>
      <c r="J2" s="11"/>
      <c r="K2" s="11"/>
      <c r="L2" s="11"/>
      <c r="M2" s="11"/>
      <c r="N2" s="84"/>
      <c r="O2" s="11"/>
      <c r="P2" s="84"/>
      <c r="Q2" s="84"/>
      <c r="R2" s="84"/>
      <c r="S2" s="84"/>
      <c r="T2" s="84"/>
      <c r="U2" s="84"/>
      <c r="V2" s="11"/>
      <c r="W2" s="11"/>
      <c r="X2" s="11"/>
      <c r="Y2" s="11"/>
    </row>
    <row r="3" spans="1:25" s="3" customFormat="1" ht="15.75" x14ac:dyDescent="0.25">
      <c r="A3" s="48" t="s">
        <v>1765</v>
      </c>
      <c r="B3" s="85" t="s">
        <v>1275</v>
      </c>
      <c r="C3" s="48" t="s">
        <v>1763</v>
      </c>
      <c r="D3" s="200" t="s">
        <v>1274</v>
      </c>
      <c r="E3" s="200" t="s">
        <v>1763</v>
      </c>
      <c r="F3" s="56" t="s">
        <v>1273</v>
      </c>
      <c r="G3" s="200" t="s">
        <v>1763</v>
      </c>
      <c r="H3" s="85" t="s">
        <v>1272</v>
      </c>
      <c r="I3" s="56" t="s">
        <v>1763</v>
      </c>
      <c r="J3" s="56" t="s">
        <v>1271</v>
      </c>
      <c r="K3" s="56" t="s">
        <v>1763</v>
      </c>
      <c r="L3" s="201" t="s">
        <v>1270</v>
      </c>
      <c r="M3" s="202" t="s">
        <v>1763</v>
      </c>
      <c r="N3" s="56" t="s">
        <v>1269</v>
      </c>
      <c r="O3" s="200" t="s">
        <v>1763</v>
      </c>
      <c r="P3" s="203" t="s">
        <v>1268</v>
      </c>
      <c r="Q3" s="48" t="s">
        <v>1763</v>
      </c>
      <c r="R3" s="48" t="s">
        <v>1267</v>
      </c>
      <c r="S3" s="48" t="s">
        <v>1763</v>
      </c>
      <c r="T3" s="48" t="s">
        <v>1266</v>
      </c>
      <c r="U3" s="48" t="s">
        <v>1763</v>
      </c>
      <c r="V3" s="9"/>
      <c r="W3" s="13"/>
      <c r="X3" s="13"/>
      <c r="Y3" s="13"/>
    </row>
    <row r="4" spans="1:25" s="3" customFormat="1" ht="15.75" x14ac:dyDescent="0.25">
      <c r="A4" s="58" t="s">
        <v>1283</v>
      </c>
      <c r="B4" s="47">
        <v>92</v>
      </c>
      <c r="C4" s="204">
        <v>14.7</v>
      </c>
      <c r="D4" s="88">
        <v>115</v>
      </c>
      <c r="E4" s="205">
        <v>15.6</v>
      </c>
      <c r="F4" s="102">
        <v>58</v>
      </c>
      <c r="G4" s="206">
        <v>11</v>
      </c>
      <c r="H4" s="87">
        <v>116</v>
      </c>
      <c r="I4" s="207">
        <v>16.600000000000001</v>
      </c>
      <c r="J4" s="102">
        <v>78</v>
      </c>
      <c r="K4" s="207">
        <v>13.3</v>
      </c>
      <c r="L4" s="87">
        <v>135</v>
      </c>
      <c r="M4" s="207">
        <v>16.7</v>
      </c>
      <c r="N4" s="102">
        <v>134</v>
      </c>
      <c r="O4" s="206">
        <v>17.3</v>
      </c>
      <c r="P4" s="102">
        <v>114</v>
      </c>
      <c r="Q4" s="206">
        <v>17.399999999999999</v>
      </c>
      <c r="R4" s="104">
        <v>109</v>
      </c>
      <c r="S4" s="208">
        <v>16.399999999999999</v>
      </c>
      <c r="T4" s="104">
        <v>132</v>
      </c>
      <c r="U4" s="209">
        <v>17.7</v>
      </c>
      <c r="V4" s="13"/>
      <c r="W4" s="13"/>
      <c r="X4" s="13"/>
      <c r="Y4" s="13"/>
    </row>
    <row r="5" spans="1:25" s="3" customFormat="1" ht="15.75" x14ac:dyDescent="0.25">
      <c r="A5" s="48" t="s">
        <v>1282</v>
      </c>
      <c r="B5" s="16">
        <v>66</v>
      </c>
      <c r="C5" s="206">
        <v>10.5</v>
      </c>
      <c r="D5" s="104">
        <v>98</v>
      </c>
      <c r="E5" s="209">
        <v>13.3</v>
      </c>
      <c r="F5" s="16">
        <v>32</v>
      </c>
      <c r="G5" s="205">
        <v>6.07</v>
      </c>
      <c r="H5" s="88">
        <v>50</v>
      </c>
      <c r="I5" s="210">
        <v>7.18</v>
      </c>
      <c r="J5" s="16">
        <v>63</v>
      </c>
      <c r="K5" s="210">
        <v>10.8</v>
      </c>
      <c r="L5" s="88">
        <v>97</v>
      </c>
      <c r="M5" s="210">
        <v>12</v>
      </c>
      <c r="N5" s="16">
        <v>91</v>
      </c>
      <c r="O5" s="205">
        <v>11.7</v>
      </c>
      <c r="P5" s="16">
        <v>56</v>
      </c>
      <c r="Q5" s="205">
        <v>8.5</v>
      </c>
      <c r="R5" s="16">
        <v>66</v>
      </c>
      <c r="S5" s="205">
        <v>9.9</v>
      </c>
      <c r="T5" s="16">
        <v>74</v>
      </c>
      <c r="U5" s="205">
        <v>9.9</v>
      </c>
      <c r="V5" s="13"/>
      <c r="W5" s="13"/>
      <c r="X5" s="13"/>
      <c r="Y5" s="13"/>
    </row>
    <row r="6" spans="1:25" s="3" customFormat="1" ht="15.75" x14ac:dyDescent="0.25">
      <c r="A6" s="48" t="s">
        <v>1281</v>
      </c>
      <c r="B6" s="47">
        <v>120</v>
      </c>
      <c r="C6" s="210">
        <v>19.100000000000001</v>
      </c>
      <c r="D6" s="16">
        <v>140</v>
      </c>
      <c r="E6" s="205">
        <v>18.899999999999999</v>
      </c>
      <c r="F6" s="16">
        <v>108</v>
      </c>
      <c r="G6" s="205">
        <v>20.5</v>
      </c>
      <c r="H6" s="16">
        <v>137</v>
      </c>
      <c r="I6" s="210">
        <v>19.7</v>
      </c>
      <c r="J6" s="16">
        <v>109</v>
      </c>
      <c r="K6" s="211">
        <v>18.600000000000001</v>
      </c>
      <c r="L6" s="16">
        <v>171</v>
      </c>
      <c r="M6" s="210">
        <v>21.2</v>
      </c>
      <c r="N6" s="16">
        <v>156</v>
      </c>
      <c r="O6" s="205">
        <v>20.100000000000001</v>
      </c>
      <c r="P6" s="16">
        <v>124</v>
      </c>
      <c r="Q6" s="205">
        <v>18.899999999999999</v>
      </c>
      <c r="R6" s="16">
        <v>127</v>
      </c>
      <c r="S6" s="205">
        <v>19.100000000000001</v>
      </c>
      <c r="T6" s="88">
        <v>139</v>
      </c>
      <c r="U6" s="210">
        <v>18.600000000000001</v>
      </c>
      <c r="V6" s="13"/>
      <c r="W6" s="13"/>
      <c r="X6" s="13"/>
      <c r="Y6" s="13"/>
    </row>
    <row r="7" spans="1:25" s="3" customFormat="1" ht="15.75" x14ac:dyDescent="0.25">
      <c r="A7" s="57" t="s">
        <v>1280</v>
      </c>
      <c r="B7" s="89">
        <v>233</v>
      </c>
      <c r="C7" s="212">
        <v>37.200000000000003</v>
      </c>
      <c r="D7" s="20">
        <v>265</v>
      </c>
      <c r="E7" s="213">
        <v>35.9</v>
      </c>
      <c r="F7" s="20">
        <v>206</v>
      </c>
      <c r="G7" s="213">
        <v>39.1</v>
      </c>
      <c r="H7" s="47">
        <v>279</v>
      </c>
      <c r="I7" s="204">
        <v>40.1</v>
      </c>
      <c r="J7" s="20">
        <v>217</v>
      </c>
      <c r="K7" s="205">
        <v>37</v>
      </c>
      <c r="L7" s="47">
        <v>277</v>
      </c>
      <c r="M7" s="204">
        <v>34.299999999999997</v>
      </c>
      <c r="N7" s="20">
        <v>274</v>
      </c>
      <c r="O7" s="213">
        <v>35.299999999999997</v>
      </c>
      <c r="P7" s="47">
        <v>246</v>
      </c>
      <c r="Q7" s="213">
        <v>37.6</v>
      </c>
      <c r="R7" s="20">
        <v>248</v>
      </c>
      <c r="S7" s="213">
        <v>37.299999999999997</v>
      </c>
      <c r="T7" s="100">
        <v>290</v>
      </c>
      <c r="U7" s="204">
        <v>38.799999999999997</v>
      </c>
      <c r="V7" s="13"/>
      <c r="W7" s="13"/>
      <c r="X7" s="13"/>
      <c r="Y7" s="13"/>
    </row>
    <row r="8" spans="1:25" s="3" customFormat="1" ht="15.75" x14ac:dyDescent="0.25">
      <c r="A8" s="48" t="s">
        <v>1279</v>
      </c>
      <c r="B8" s="88">
        <v>92</v>
      </c>
      <c r="C8" s="211">
        <v>14.7</v>
      </c>
      <c r="D8" s="16">
        <v>104</v>
      </c>
      <c r="E8" s="205">
        <v>14.1</v>
      </c>
      <c r="F8" s="16">
        <v>117</v>
      </c>
      <c r="G8" s="205">
        <v>22.2</v>
      </c>
      <c r="H8" s="88">
        <v>110</v>
      </c>
      <c r="I8" s="210">
        <v>15.8</v>
      </c>
      <c r="J8" s="16">
        <v>100</v>
      </c>
      <c r="K8" s="205">
        <v>17.100000000000001</v>
      </c>
      <c r="L8" s="88">
        <v>107</v>
      </c>
      <c r="M8" s="210">
        <v>13.2</v>
      </c>
      <c r="N8" s="16">
        <v>94</v>
      </c>
      <c r="O8" s="210">
        <v>0.1</v>
      </c>
      <c r="P8" s="16">
        <v>105</v>
      </c>
      <c r="Q8" s="205">
        <v>16</v>
      </c>
      <c r="R8" s="16">
        <v>104</v>
      </c>
      <c r="S8" s="205">
        <v>15.4</v>
      </c>
      <c r="T8" s="16">
        <v>94</v>
      </c>
      <c r="U8" s="205">
        <v>12.6</v>
      </c>
      <c r="V8" s="13"/>
      <c r="W8" s="9"/>
      <c r="X8" s="13"/>
      <c r="Y8" s="13"/>
    </row>
    <row r="9" spans="1:25" s="3" customFormat="1" ht="15.75" x14ac:dyDescent="0.25">
      <c r="A9" s="58" t="s">
        <v>1278</v>
      </c>
      <c r="B9" s="47">
        <v>24</v>
      </c>
      <c r="C9" s="214">
        <v>3.8</v>
      </c>
      <c r="D9" s="16">
        <v>16</v>
      </c>
      <c r="E9" s="210">
        <v>2.2000000000000002</v>
      </c>
      <c r="F9" s="16">
        <v>6</v>
      </c>
      <c r="G9" s="213">
        <v>1.1000000000000001</v>
      </c>
      <c r="H9" s="47">
        <v>4</v>
      </c>
      <c r="I9" s="204">
        <v>0.6</v>
      </c>
      <c r="J9" s="20">
        <v>19</v>
      </c>
      <c r="K9" s="213">
        <v>3.24</v>
      </c>
      <c r="L9" s="47">
        <v>21</v>
      </c>
      <c r="M9" s="204">
        <v>2.6</v>
      </c>
      <c r="N9" s="20">
        <v>27</v>
      </c>
      <c r="O9" s="204">
        <v>3.5</v>
      </c>
      <c r="P9" s="20">
        <v>10</v>
      </c>
      <c r="Q9" s="213">
        <v>1.5</v>
      </c>
      <c r="R9" s="16">
        <v>11</v>
      </c>
      <c r="S9" s="213">
        <v>1.65</v>
      </c>
      <c r="T9" s="20">
        <v>18</v>
      </c>
      <c r="U9" s="210">
        <v>2.4</v>
      </c>
      <c r="V9" s="13"/>
      <c r="W9" s="13"/>
      <c r="X9" s="13"/>
      <c r="Y9" s="13"/>
    </row>
    <row r="10" spans="1:25" s="3" customFormat="1" ht="15.75" x14ac:dyDescent="0.25">
      <c r="A10" s="215" t="s">
        <v>1277</v>
      </c>
      <c r="B10" s="86">
        <v>627</v>
      </c>
      <c r="C10" s="106"/>
      <c r="D10" s="101">
        <v>738</v>
      </c>
      <c r="E10" s="97"/>
      <c r="F10" s="216">
        <v>527</v>
      </c>
      <c r="G10" s="97"/>
      <c r="H10" s="97">
        <v>696</v>
      </c>
      <c r="I10" s="216"/>
      <c r="J10" s="216">
        <v>586</v>
      </c>
      <c r="K10" s="97"/>
      <c r="L10" s="97">
        <v>808</v>
      </c>
      <c r="M10" s="101"/>
      <c r="N10" s="216">
        <v>776</v>
      </c>
      <c r="O10" s="216"/>
      <c r="P10" s="97">
        <v>655</v>
      </c>
      <c r="Q10" s="97"/>
      <c r="R10" s="216">
        <v>665</v>
      </c>
      <c r="S10" s="97"/>
      <c r="T10" s="101">
        <v>747</v>
      </c>
      <c r="U10" s="16"/>
      <c r="V10" s="9"/>
      <c r="W10" s="9"/>
      <c r="X10" s="9"/>
      <c r="Y10" s="9"/>
    </row>
    <row r="11" spans="1:25" s="3" customFormat="1" ht="15.75" x14ac:dyDescent="0.25">
      <c r="A11" s="237" t="s">
        <v>1276</v>
      </c>
      <c r="B11" s="237"/>
      <c r="C11" s="237"/>
      <c r="D11" s="237"/>
      <c r="E11" s="237"/>
      <c r="F11" s="237"/>
      <c r="G11" s="237"/>
      <c r="H11" s="237"/>
      <c r="I11" s="237"/>
      <c r="J11" s="237"/>
      <c r="K11" s="237"/>
      <c r="L11" s="237"/>
      <c r="M11" s="237"/>
      <c r="N11" s="237"/>
      <c r="O11" s="237"/>
      <c r="P11" s="237"/>
      <c r="Q11" s="237"/>
      <c r="R11" s="237"/>
      <c r="S11" s="237"/>
      <c r="T11" s="237"/>
      <c r="U11" s="237"/>
      <c r="V11" s="237"/>
      <c r="W11" s="237"/>
      <c r="X11" s="237"/>
      <c r="Y11" s="237"/>
    </row>
    <row r="12" spans="1:25" s="3" customFormat="1" ht="15.75" x14ac:dyDescent="0.25">
      <c r="A12" s="50" t="s">
        <v>1764</v>
      </c>
      <c r="B12" s="50"/>
      <c r="C12" s="50"/>
      <c r="D12" s="50"/>
      <c r="E12" s="50"/>
      <c r="F12" s="50"/>
      <c r="G12" s="50"/>
      <c r="H12" s="50"/>
      <c r="I12" s="50"/>
      <c r="J12" s="50"/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  <c r="X12" s="50"/>
      <c r="Y12" s="50"/>
    </row>
    <row r="13" spans="1:25" s="3" customFormat="1" ht="15.75" x14ac:dyDescent="0.25">
      <c r="A13" s="50"/>
      <c r="B13" s="50"/>
      <c r="C13" s="50"/>
      <c r="D13" s="50"/>
      <c r="E13" s="50"/>
      <c r="F13" s="50"/>
      <c r="G13" s="50"/>
      <c r="H13" s="50"/>
      <c r="I13" s="50"/>
      <c r="J13" s="50"/>
      <c r="K13" s="50"/>
      <c r="L13" s="50"/>
      <c r="M13" s="50"/>
      <c r="N13" s="50"/>
      <c r="O13" s="50"/>
      <c r="P13" s="50"/>
      <c r="Q13" s="50"/>
      <c r="R13" s="50"/>
      <c r="S13" s="50"/>
      <c r="T13" s="50"/>
      <c r="U13" s="50"/>
      <c r="V13" s="50"/>
      <c r="W13" s="50"/>
      <c r="X13" s="50"/>
      <c r="Y13" s="50"/>
    </row>
    <row r="14" spans="1:25" s="3" customFormat="1" ht="15.75" x14ac:dyDescent="0.25">
      <c r="A14" s="111" t="s">
        <v>1275</v>
      </c>
      <c r="B14" s="13" t="s">
        <v>1284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</row>
    <row r="15" spans="1:25" s="3" customFormat="1" ht="15.75" x14ac:dyDescent="0.25">
      <c r="A15" s="111" t="s">
        <v>1274</v>
      </c>
      <c r="B15" s="13" t="s">
        <v>1285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</row>
    <row r="16" spans="1:25" s="3" customFormat="1" ht="15.75" x14ac:dyDescent="0.25">
      <c r="A16" s="111" t="s">
        <v>1273</v>
      </c>
      <c r="B16" s="13" t="s">
        <v>1286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</row>
    <row r="17" spans="1:25" s="3" customFormat="1" ht="15.75" x14ac:dyDescent="0.25">
      <c r="A17" s="111" t="s">
        <v>1272</v>
      </c>
      <c r="B17" s="13" t="s">
        <v>1287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</row>
    <row r="18" spans="1:25" s="3" customFormat="1" ht="15.75" x14ac:dyDescent="0.25">
      <c r="A18" s="111" t="s">
        <v>1271</v>
      </c>
      <c r="B18" s="13" t="s">
        <v>1288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</row>
    <row r="19" spans="1:25" s="3" customFormat="1" ht="15.75" x14ac:dyDescent="0.25">
      <c r="A19" s="111" t="s">
        <v>1270</v>
      </c>
      <c r="B19" s="13" t="s">
        <v>1289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</row>
    <row r="20" spans="1:25" s="3" customFormat="1" ht="15.75" x14ac:dyDescent="0.25">
      <c r="A20" s="111" t="s">
        <v>1269</v>
      </c>
      <c r="B20" s="13" t="s">
        <v>1290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</row>
    <row r="21" spans="1:25" s="3" customFormat="1" ht="15.75" x14ac:dyDescent="0.25">
      <c r="A21" s="111" t="s">
        <v>1268</v>
      </c>
      <c r="B21" s="13" t="s">
        <v>1291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</row>
    <row r="22" spans="1:25" s="3" customFormat="1" ht="15.75" x14ac:dyDescent="0.25">
      <c r="A22" s="111" t="s">
        <v>1267</v>
      </c>
      <c r="B22" s="13" t="s">
        <v>1292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</row>
    <row r="23" spans="1:25" s="3" customFormat="1" ht="15.75" x14ac:dyDescent="0.25">
      <c r="A23" s="111" t="s">
        <v>1266</v>
      </c>
      <c r="B23" s="13" t="s">
        <v>1293</v>
      </c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</row>
    <row r="24" spans="1:25" s="3" customFormat="1" ht="15.75" x14ac:dyDescent="0.25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</row>
    <row r="25" spans="1:25" s="3" customFormat="1" ht="13.5" x14ac:dyDescent="0.2"/>
    <row r="26" spans="1:25" s="3" customFormat="1" ht="13.5" x14ac:dyDescent="0.2"/>
    <row r="27" spans="1:25" s="3" customFormat="1" ht="13.5" x14ac:dyDescent="0.2"/>
    <row r="28" spans="1:25" s="3" customFormat="1" ht="13.5" x14ac:dyDescent="0.2"/>
    <row r="29" spans="1:25" s="3" customFormat="1" ht="13.5" x14ac:dyDescent="0.2">
      <c r="A29" s="199"/>
    </row>
    <row r="30" spans="1:25" s="3" customFormat="1" ht="13.5" x14ac:dyDescent="0.2">
      <c r="A30" s="199"/>
    </row>
    <row r="31" spans="1:25" s="82" customFormat="1" ht="14.25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x14ac:dyDescent="0.25">
      <c r="A32" s="82"/>
      <c r="B32" s="82"/>
      <c r="C32" s="82"/>
      <c r="D32" s="82"/>
      <c r="E32" s="82"/>
      <c r="F32" s="82"/>
      <c r="G32" s="82"/>
      <c r="H32" s="82"/>
      <c r="I32" s="82"/>
      <c r="J32" s="82"/>
      <c r="K32" s="82"/>
      <c r="L32" s="82"/>
      <c r="M32" s="82"/>
      <c r="N32" s="82"/>
      <c r="O32" s="82"/>
      <c r="P32" s="82"/>
      <c r="Q32" s="82"/>
      <c r="R32" s="82"/>
      <c r="S32" s="82"/>
      <c r="T32" s="82"/>
      <c r="U32" s="82"/>
      <c r="V32" s="82"/>
      <c r="W32" s="82"/>
      <c r="X32" s="82"/>
      <c r="Y32" s="82"/>
    </row>
  </sheetData>
  <mergeCells count="2">
    <mergeCell ref="A1:X1"/>
    <mergeCell ref="A11:Y11"/>
  </mergeCells>
  <hyperlinks>
    <hyperlink ref="B15" r:id="rId1"/>
  </hyperlinks>
  <pageMargins left="0.7" right="0.7" top="0.75" bottom="0.75" header="0.3" footer="0.3"/>
  <pageSetup paperSize="9" orientation="portrait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3"/>
  <sheetViews>
    <sheetView zoomScale="86" zoomScaleNormal="86" workbookViewId="0"/>
  </sheetViews>
  <sheetFormatPr defaultRowHeight="15" x14ac:dyDescent="0.25"/>
  <cols>
    <col min="1" max="1" width="42.28515625" customWidth="1"/>
  </cols>
  <sheetData>
    <row r="1" spans="1:18" ht="15.75" x14ac:dyDescent="0.25">
      <c r="A1" s="7" t="s">
        <v>177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13"/>
      <c r="O1" s="13"/>
      <c r="P1" s="13"/>
      <c r="Q1" s="13"/>
      <c r="R1" s="13"/>
    </row>
    <row r="2" spans="1:18" ht="15.75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</row>
    <row r="3" spans="1:18" ht="15.75" x14ac:dyDescent="0.25">
      <c r="A3" s="49" t="s">
        <v>1294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spans="1:18" ht="16.5" thickBot="1" x14ac:dyDescent="0.3">
      <c r="A4" s="248" t="s">
        <v>1295</v>
      </c>
      <c r="B4" s="240" t="s">
        <v>1296</v>
      </c>
      <c r="C4" s="241"/>
      <c r="D4" s="241"/>
      <c r="E4" s="241"/>
      <c r="F4" s="241"/>
      <c r="G4" s="241"/>
      <c r="H4" s="241"/>
      <c r="I4" s="242"/>
      <c r="J4" s="9"/>
      <c r="K4" s="13"/>
      <c r="L4" s="13"/>
      <c r="M4" s="13"/>
      <c r="N4" s="13"/>
      <c r="O4" s="13"/>
      <c r="P4" s="13"/>
      <c r="Q4" s="13"/>
      <c r="R4" s="13"/>
    </row>
    <row r="5" spans="1:18" ht="15.75" x14ac:dyDescent="0.25">
      <c r="A5" s="249"/>
      <c r="B5" s="101" t="s">
        <v>1297</v>
      </c>
      <c r="C5" s="86" t="s">
        <v>1298</v>
      </c>
      <c r="D5" s="86" t="s">
        <v>1299</v>
      </c>
      <c r="E5" s="101" t="s">
        <v>1300</v>
      </c>
      <c r="F5" s="86" t="s">
        <v>1301</v>
      </c>
      <c r="G5" s="101" t="s">
        <v>1302</v>
      </c>
      <c r="H5" s="101" t="s">
        <v>1303</v>
      </c>
      <c r="I5" s="97" t="s">
        <v>1277</v>
      </c>
      <c r="J5" s="13"/>
      <c r="K5" s="13"/>
      <c r="L5" s="13"/>
      <c r="M5" s="13"/>
      <c r="N5" s="13"/>
      <c r="O5" s="13"/>
      <c r="P5" s="13"/>
      <c r="Q5" s="13"/>
      <c r="R5" s="13"/>
    </row>
    <row r="6" spans="1:18" ht="15.75" x14ac:dyDescent="0.25">
      <c r="A6" s="73" t="s">
        <v>1284</v>
      </c>
      <c r="B6" s="19">
        <v>2</v>
      </c>
      <c r="C6" s="73">
        <v>12</v>
      </c>
      <c r="D6" s="73">
        <v>3</v>
      </c>
      <c r="E6" s="102">
        <v>5</v>
      </c>
      <c r="F6" s="87">
        <v>2</v>
      </c>
      <c r="G6" s="102">
        <v>2</v>
      </c>
      <c r="H6" s="102">
        <v>24</v>
      </c>
      <c r="I6" s="87">
        <f t="shared" ref="I6:I15" si="0">SUM(B6:H6)</f>
        <v>50</v>
      </c>
      <c r="J6" s="94"/>
      <c r="K6" s="94"/>
      <c r="L6" s="94"/>
      <c r="M6" s="13"/>
      <c r="N6" s="13"/>
      <c r="O6" s="13"/>
      <c r="P6" s="13"/>
      <c r="Q6" s="13"/>
      <c r="R6" s="13"/>
    </row>
    <row r="7" spans="1:18" ht="15.75" x14ac:dyDescent="0.25">
      <c r="A7" s="18" t="s">
        <v>1344</v>
      </c>
      <c r="B7" s="18">
        <v>3</v>
      </c>
      <c r="C7" s="72">
        <v>15</v>
      </c>
      <c r="D7" s="72">
        <v>3</v>
      </c>
      <c r="E7" s="16">
        <v>6</v>
      </c>
      <c r="F7" s="88">
        <v>3</v>
      </c>
      <c r="G7" s="16">
        <v>3</v>
      </c>
      <c r="H7" s="16">
        <v>26</v>
      </c>
      <c r="I7" s="88">
        <f t="shared" si="0"/>
        <v>59</v>
      </c>
      <c r="J7" s="94"/>
      <c r="K7" s="94"/>
      <c r="L7" s="94"/>
      <c r="M7" s="13"/>
      <c r="N7" s="13"/>
      <c r="O7" s="13"/>
      <c r="P7" s="13"/>
      <c r="Q7" s="13"/>
      <c r="R7" s="13"/>
    </row>
    <row r="8" spans="1:18" ht="15.75" x14ac:dyDescent="0.25">
      <c r="A8" s="18" t="s">
        <v>1286</v>
      </c>
      <c r="B8" s="18">
        <v>2</v>
      </c>
      <c r="C8" s="72">
        <v>10</v>
      </c>
      <c r="D8" s="72">
        <v>0</v>
      </c>
      <c r="E8" s="16">
        <v>1</v>
      </c>
      <c r="F8" s="88">
        <v>3</v>
      </c>
      <c r="G8" s="88">
        <v>1</v>
      </c>
      <c r="H8" s="88">
        <v>4</v>
      </c>
      <c r="I8" s="87">
        <f t="shared" si="0"/>
        <v>21</v>
      </c>
      <c r="J8" s="94"/>
      <c r="K8" s="94"/>
      <c r="L8" s="94"/>
      <c r="M8" s="13"/>
      <c r="N8" s="13"/>
      <c r="O8" s="13"/>
      <c r="P8" s="13"/>
      <c r="Q8" s="13"/>
      <c r="R8" s="13"/>
    </row>
    <row r="9" spans="1:18" ht="15.75" x14ac:dyDescent="0.25">
      <c r="A9" s="36" t="s">
        <v>70</v>
      </c>
      <c r="B9" s="36">
        <v>3</v>
      </c>
      <c r="C9" s="39">
        <v>15</v>
      </c>
      <c r="D9" s="39">
        <v>2</v>
      </c>
      <c r="E9" s="47">
        <v>4</v>
      </c>
      <c r="F9" s="47">
        <v>2</v>
      </c>
      <c r="G9" s="47">
        <v>2</v>
      </c>
      <c r="H9" s="47">
        <v>22</v>
      </c>
      <c r="I9" s="47">
        <f t="shared" si="0"/>
        <v>50</v>
      </c>
      <c r="J9" s="94"/>
      <c r="K9" s="94"/>
      <c r="L9" s="94"/>
      <c r="M9" s="13"/>
      <c r="N9" s="13"/>
      <c r="O9" s="13"/>
      <c r="P9" s="13"/>
      <c r="Q9" s="13"/>
      <c r="R9" s="13"/>
    </row>
    <row r="10" spans="1:18" ht="15.75" x14ac:dyDescent="0.25">
      <c r="A10" s="18" t="s">
        <v>1288</v>
      </c>
      <c r="B10" s="18">
        <v>3</v>
      </c>
      <c r="C10" s="72">
        <v>13</v>
      </c>
      <c r="D10" s="72">
        <v>3</v>
      </c>
      <c r="E10" s="88">
        <v>3</v>
      </c>
      <c r="F10" s="88">
        <v>3</v>
      </c>
      <c r="G10" s="88">
        <v>2</v>
      </c>
      <c r="H10" s="88">
        <v>21</v>
      </c>
      <c r="I10" s="88">
        <f t="shared" si="0"/>
        <v>48</v>
      </c>
      <c r="J10" s="94"/>
      <c r="K10" s="94"/>
      <c r="L10" s="94"/>
      <c r="M10" s="13"/>
      <c r="N10" s="13"/>
      <c r="O10" s="13"/>
      <c r="P10" s="13"/>
      <c r="Q10" s="13"/>
      <c r="R10" s="13"/>
    </row>
    <row r="11" spans="1:18" ht="15.75" x14ac:dyDescent="0.25">
      <c r="A11" s="18" t="s">
        <v>1345</v>
      </c>
      <c r="B11" s="18">
        <v>3</v>
      </c>
      <c r="C11" s="72">
        <v>12</v>
      </c>
      <c r="D11" s="72">
        <v>4</v>
      </c>
      <c r="E11" s="88">
        <v>4</v>
      </c>
      <c r="F11" s="88">
        <v>2</v>
      </c>
      <c r="G11" s="88">
        <v>3</v>
      </c>
      <c r="H11" s="88">
        <v>36</v>
      </c>
      <c r="I11" s="88">
        <f t="shared" si="0"/>
        <v>64</v>
      </c>
      <c r="J11" s="94"/>
      <c r="K11" s="94"/>
      <c r="L11" s="94"/>
      <c r="M11" s="13"/>
      <c r="N11" s="13"/>
      <c r="O11" s="13"/>
      <c r="P11" s="13"/>
      <c r="Q11" s="13"/>
      <c r="R11" s="13"/>
    </row>
    <row r="12" spans="1:18" ht="15.75" x14ac:dyDescent="0.25">
      <c r="A12" s="36" t="s">
        <v>1290</v>
      </c>
      <c r="B12" s="36">
        <v>4</v>
      </c>
      <c r="C12" s="39">
        <v>13</v>
      </c>
      <c r="D12" s="39">
        <v>4</v>
      </c>
      <c r="E12" s="47">
        <v>5</v>
      </c>
      <c r="F12" s="47">
        <v>1</v>
      </c>
      <c r="G12" s="47">
        <v>1</v>
      </c>
      <c r="H12" s="47">
        <v>33</v>
      </c>
      <c r="I12" s="47">
        <f t="shared" si="0"/>
        <v>61</v>
      </c>
      <c r="J12" s="94"/>
      <c r="K12" s="94"/>
      <c r="L12" s="94"/>
      <c r="M12" s="13"/>
      <c r="N12" s="13"/>
      <c r="O12" s="13"/>
      <c r="P12" s="13"/>
      <c r="Q12" s="13"/>
      <c r="R12" s="13"/>
    </row>
    <row r="13" spans="1:18" ht="15.75" x14ac:dyDescent="0.25">
      <c r="A13" s="69" t="s">
        <v>1346</v>
      </c>
      <c r="B13" s="69">
        <v>3</v>
      </c>
      <c r="C13" s="74">
        <v>12</v>
      </c>
      <c r="D13" s="74">
        <v>3</v>
      </c>
      <c r="E13" s="87">
        <v>3</v>
      </c>
      <c r="F13" s="87">
        <v>2</v>
      </c>
      <c r="G13" s="87">
        <v>3</v>
      </c>
      <c r="H13" s="87">
        <v>25</v>
      </c>
      <c r="I13" s="87">
        <f t="shared" si="0"/>
        <v>51</v>
      </c>
      <c r="J13" s="94"/>
      <c r="K13" s="94"/>
      <c r="L13" s="94"/>
      <c r="M13" s="13"/>
      <c r="N13" s="13"/>
      <c r="O13" s="13"/>
      <c r="P13" s="13"/>
      <c r="Q13" s="13"/>
      <c r="R13" s="13"/>
    </row>
    <row r="14" spans="1:18" ht="15.75" x14ac:dyDescent="0.25">
      <c r="A14" s="18" t="s">
        <v>1347</v>
      </c>
      <c r="B14" s="18">
        <v>3</v>
      </c>
      <c r="C14" s="72">
        <v>12</v>
      </c>
      <c r="D14" s="88">
        <v>3</v>
      </c>
      <c r="E14" s="88">
        <v>3</v>
      </c>
      <c r="F14" s="88">
        <v>2</v>
      </c>
      <c r="G14" s="88">
        <v>3</v>
      </c>
      <c r="H14" s="88">
        <v>26</v>
      </c>
      <c r="I14" s="88">
        <f t="shared" si="0"/>
        <v>52</v>
      </c>
      <c r="J14" s="94"/>
      <c r="K14" s="94"/>
      <c r="L14" s="94"/>
      <c r="M14" s="13"/>
      <c r="N14" s="13"/>
      <c r="O14" s="13"/>
      <c r="P14" s="13"/>
      <c r="Q14" s="13"/>
      <c r="R14" s="13"/>
    </row>
    <row r="15" spans="1:18" ht="15.75" x14ac:dyDescent="0.25">
      <c r="A15" s="36" t="s">
        <v>1348</v>
      </c>
      <c r="B15" s="36">
        <v>3</v>
      </c>
      <c r="C15" s="103">
        <v>17</v>
      </c>
      <c r="D15" s="47">
        <v>2</v>
      </c>
      <c r="E15" s="47">
        <v>4</v>
      </c>
      <c r="F15" s="47">
        <v>3</v>
      </c>
      <c r="G15" s="47">
        <v>2</v>
      </c>
      <c r="H15" s="47">
        <v>29</v>
      </c>
      <c r="I15" s="47">
        <f t="shared" si="0"/>
        <v>60</v>
      </c>
      <c r="J15" s="94"/>
      <c r="K15" s="94"/>
      <c r="L15" s="94"/>
      <c r="M15" s="13"/>
      <c r="N15" s="13"/>
      <c r="O15" s="13"/>
      <c r="P15" s="13"/>
      <c r="Q15" s="13"/>
      <c r="R15" s="13"/>
    </row>
    <row r="16" spans="1:18" ht="15.75" x14ac:dyDescent="0.25">
      <c r="A16" s="94"/>
      <c r="B16" s="93"/>
      <c r="C16" s="93"/>
      <c r="D16" s="93"/>
      <c r="E16" s="94"/>
      <c r="F16" s="93"/>
      <c r="G16" s="93"/>
      <c r="H16" s="93"/>
      <c r="I16" s="94"/>
      <c r="J16" s="94"/>
      <c r="K16" s="94"/>
      <c r="L16" s="94"/>
      <c r="M16" s="13"/>
      <c r="N16" s="13"/>
      <c r="O16" s="13"/>
      <c r="P16" s="13"/>
      <c r="Q16" s="13"/>
      <c r="R16" s="13"/>
    </row>
    <row r="17" spans="1:19" ht="15.75" x14ac:dyDescent="0.25">
      <c r="A17" s="94"/>
      <c r="B17" s="94"/>
      <c r="C17" s="94"/>
      <c r="D17" s="94"/>
      <c r="E17" s="94"/>
      <c r="F17" s="94"/>
      <c r="G17" s="94"/>
      <c r="H17" s="94"/>
      <c r="I17" s="94"/>
      <c r="J17" s="94"/>
      <c r="K17" s="94"/>
      <c r="L17" s="94"/>
      <c r="M17" s="13"/>
      <c r="N17" s="13"/>
      <c r="O17" s="13"/>
      <c r="P17" s="13"/>
      <c r="Q17" s="13"/>
      <c r="R17" s="13"/>
    </row>
    <row r="18" spans="1:19" ht="15.75" x14ac:dyDescent="0.25">
      <c r="A18" s="92" t="s">
        <v>1304</v>
      </c>
      <c r="B18" s="94"/>
      <c r="C18" s="94"/>
      <c r="D18" s="94"/>
      <c r="E18" s="94"/>
      <c r="F18" s="94"/>
      <c r="G18" s="94"/>
      <c r="H18" s="94"/>
      <c r="I18" s="94"/>
      <c r="J18" s="94"/>
      <c r="K18" s="94"/>
      <c r="L18" s="94"/>
      <c r="M18" s="13"/>
      <c r="N18" s="13"/>
      <c r="O18" s="13"/>
      <c r="P18" s="13"/>
      <c r="Q18" s="13"/>
      <c r="R18" s="13"/>
    </row>
    <row r="19" spans="1:19" ht="16.5" thickBot="1" x14ac:dyDescent="0.3">
      <c r="A19" s="248" t="s">
        <v>1295</v>
      </c>
      <c r="B19" s="241" t="s">
        <v>1296</v>
      </c>
      <c r="C19" s="241"/>
      <c r="D19" s="241"/>
      <c r="E19" s="241"/>
      <c r="F19" s="241"/>
      <c r="G19" s="241"/>
      <c r="H19" s="241"/>
      <c r="I19" s="241"/>
      <c r="J19" s="241"/>
      <c r="K19" s="241"/>
      <c r="L19" s="241"/>
      <c r="M19" s="241"/>
      <c r="N19" s="241"/>
      <c r="O19" s="241"/>
      <c r="P19" s="241"/>
      <c r="Q19" s="241"/>
      <c r="R19" s="242"/>
      <c r="S19" s="5"/>
    </row>
    <row r="20" spans="1:19" ht="15.75" x14ac:dyDescent="0.25">
      <c r="A20" s="249"/>
      <c r="B20" s="101" t="s">
        <v>1305</v>
      </c>
      <c r="C20" s="101" t="s">
        <v>1306</v>
      </c>
      <c r="D20" s="101" t="s">
        <v>1307</v>
      </c>
      <c r="E20" s="101" t="s">
        <v>1308</v>
      </c>
      <c r="F20" s="105" t="s">
        <v>1309</v>
      </c>
      <c r="G20" s="101" t="s">
        <v>1310</v>
      </c>
      <c r="H20" s="86" t="s">
        <v>1311</v>
      </c>
      <c r="I20" s="101" t="s">
        <v>1312</v>
      </c>
      <c r="J20" s="96" t="s">
        <v>1313</v>
      </c>
      <c r="K20" s="101" t="s">
        <v>1314</v>
      </c>
      <c r="L20" s="96" t="s">
        <v>1315</v>
      </c>
      <c r="M20" s="101" t="s">
        <v>1316</v>
      </c>
      <c r="N20" s="96" t="s">
        <v>1317</v>
      </c>
      <c r="O20" s="101" t="s">
        <v>1318</v>
      </c>
      <c r="P20" s="101" t="s">
        <v>1319</v>
      </c>
      <c r="Q20" s="96" t="s">
        <v>1320</v>
      </c>
      <c r="R20" s="48" t="s">
        <v>1277</v>
      </c>
      <c r="S20" s="5"/>
    </row>
    <row r="21" spans="1:19" ht="15.75" x14ac:dyDescent="0.25">
      <c r="A21" s="18" t="s">
        <v>1284</v>
      </c>
      <c r="B21" s="18">
        <v>5</v>
      </c>
      <c r="C21" s="18">
        <v>4</v>
      </c>
      <c r="D21" s="18">
        <v>1</v>
      </c>
      <c r="E21" s="16">
        <v>2</v>
      </c>
      <c r="F21" s="109">
        <v>1</v>
      </c>
      <c r="G21" s="16">
        <v>8</v>
      </c>
      <c r="H21" s="88">
        <v>5</v>
      </c>
      <c r="I21" s="16">
        <v>1</v>
      </c>
      <c r="J21" s="98">
        <v>0</v>
      </c>
      <c r="K21" s="16">
        <v>0</v>
      </c>
      <c r="L21" s="98">
        <v>32</v>
      </c>
      <c r="M21" s="16">
        <v>1</v>
      </c>
      <c r="N21" s="98">
        <v>6</v>
      </c>
      <c r="O21" s="16">
        <v>9</v>
      </c>
      <c r="P21" s="16">
        <v>2</v>
      </c>
      <c r="Q21" s="98">
        <v>3</v>
      </c>
      <c r="R21" s="18">
        <f t="shared" ref="R21:R30" si="1">SUM(B21:Q21)</f>
        <v>80</v>
      </c>
    </row>
    <row r="22" spans="1:19" ht="15.75" x14ac:dyDescent="0.25">
      <c r="A22" s="19" t="s">
        <v>1344</v>
      </c>
      <c r="B22" s="19">
        <v>5</v>
      </c>
      <c r="C22" s="19">
        <v>5</v>
      </c>
      <c r="D22" s="19">
        <v>1</v>
      </c>
      <c r="E22" s="104">
        <v>3</v>
      </c>
      <c r="F22" s="107">
        <v>1</v>
      </c>
      <c r="G22" s="104">
        <v>9</v>
      </c>
      <c r="H22" s="89">
        <v>4</v>
      </c>
      <c r="I22" s="104">
        <v>1</v>
      </c>
      <c r="J22" s="93">
        <v>0</v>
      </c>
      <c r="K22" s="104">
        <v>1</v>
      </c>
      <c r="L22" s="93">
        <v>41</v>
      </c>
      <c r="M22" s="104">
        <v>0</v>
      </c>
      <c r="N22" s="93">
        <v>3</v>
      </c>
      <c r="O22" s="104">
        <v>14</v>
      </c>
      <c r="P22" s="104">
        <v>1</v>
      </c>
      <c r="Q22" s="93">
        <v>4</v>
      </c>
      <c r="R22" s="19">
        <f t="shared" si="1"/>
        <v>93</v>
      </c>
    </row>
    <row r="23" spans="1:19" ht="15.75" x14ac:dyDescent="0.25">
      <c r="A23" s="18" t="s">
        <v>1286</v>
      </c>
      <c r="B23" s="18">
        <v>0</v>
      </c>
      <c r="C23" s="18">
        <v>2</v>
      </c>
      <c r="D23" s="18">
        <v>0</v>
      </c>
      <c r="E23" s="16">
        <v>2</v>
      </c>
      <c r="F23" s="109">
        <v>1</v>
      </c>
      <c r="G23" s="16">
        <v>8</v>
      </c>
      <c r="H23" s="88">
        <v>1</v>
      </c>
      <c r="I23" s="16">
        <v>1</v>
      </c>
      <c r="J23" s="98">
        <v>0</v>
      </c>
      <c r="K23" s="16">
        <v>1</v>
      </c>
      <c r="L23" s="98">
        <v>36</v>
      </c>
      <c r="M23" s="16">
        <v>1</v>
      </c>
      <c r="N23" s="98">
        <v>4</v>
      </c>
      <c r="O23" s="16">
        <v>4</v>
      </c>
      <c r="P23" s="16">
        <v>0</v>
      </c>
      <c r="Q23" s="98">
        <v>6</v>
      </c>
      <c r="R23" s="18">
        <f t="shared" si="1"/>
        <v>67</v>
      </c>
    </row>
    <row r="24" spans="1:19" ht="15.75" x14ac:dyDescent="0.25">
      <c r="A24" s="69" t="s">
        <v>70</v>
      </c>
      <c r="B24" s="69">
        <v>3</v>
      </c>
      <c r="C24" s="69">
        <v>4</v>
      </c>
      <c r="D24" s="69">
        <v>0</v>
      </c>
      <c r="E24" s="102">
        <v>4</v>
      </c>
      <c r="F24" s="110">
        <v>1</v>
      </c>
      <c r="G24" s="102">
        <v>10</v>
      </c>
      <c r="H24" s="87">
        <v>5</v>
      </c>
      <c r="I24" s="102">
        <v>0</v>
      </c>
      <c r="J24" s="99">
        <v>2</v>
      </c>
      <c r="K24" s="102">
        <v>1</v>
      </c>
      <c r="L24" s="99">
        <v>38</v>
      </c>
      <c r="M24" s="102">
        <v>2</v>
      </c>
      <c r="N24" s="99">
        <v>6</v>
      </c>
      <c r="O24" s="102">
        <v>2</v>
      </c>
      <c r="P24" s="102">
        <v>2</v>
      </c>
      <c r="Q24" s="99">
        <v>7</v>
      </c>
      <c r="R24" s="69">
        <f t="shared" si="1"/>
        <v>87</v>
      </c>
    </row>
    <row r="25" spans="1:19" ht="15.75" x14ac:dyDescent="0.25">
      <c r="A25" s="18" t="s">
        <v>1288</v>
      </c>
      <c r="B25" s="18">
        <v>3</v>
      </c>
      <c r="C25" s="18">
        <v>2</v>
      </c>
      <c r="D25" s="18">
        <v>1</v>
      </c>
      <c r="E25" s="16">
        <v>3</v>
      </c>
      <c r="F25" s="109">
        <v>1</v>
      </c>
      <c r="G25" s="16">
        <v>8</v>
      </c>
      <c r="H25" s="88">
        <v>4</v>
      </c>
      <c r="I25" s="16">
        <v>1</v>
      </c>
      <c r="J25" s="98">
        <v>1</v>
      </c>
      <c r="K25" s="16">
        <v>1</v>
      </c>
      <c r="L25" s="98">
        <v>27</v>
      </c>
      <c r="M25" s="16">
        <v>1</v>
      </c>
      <c r="N25" s="98">
        <v>3</v>
      </c>
      <c r="O25" s="16">
        <v>8</v>
      </c>
      <c r="P25" s="16">
        <v>2</v>
      </c>
      <c r="Q25" s="98">
        <v>4</v>
      </c>
      <c r="R25" s="18">
        <f t="shared" si="1"/>
        <v>70</v>
      </c>
    </row>
    <row r="26" spans="1:19" ht="15.75" x14ac:dyDescent="0.25">
      <c r="A26" s="18" t="s">
        <v>1345</v>
      </c>
      <c r="B26" s="18">
        <v>5</v>
      </c>
      <c r="C26" s="18">
        <v>5</v>
      </c>
      <c r="D26" s="18">
        <v>1</v>
      </c>
      <c r="E26" s="16">
        <v>1</v>
      </c>
      <c r="F26" s="109">
        <v>0</v>
      </c>
      <c r="G26" s="16">
        <v>8</v>
      </c>
      <c r="H26" s="88">
        <v>5</v>
      </c>
      <c r="I26" s="16">
        <v>1</v>
      </c>
      <c r="J26" s="98">
        <v>0</v>
      </c>
      <c r="K26" s="16">
        <v>1</v>
      </c>
      <c r="L26" s="98">
        <v>46</v>
      </c>
      <c r="M26" s="16">
        <v>1</v>
      </c>
      <c r="N26" s="98">
        <v>7</v>
      </c>
      <c r="O26" s="16">
        <v>10</v>
      </c>
      <c r="P26" s="16">
        <v>2</v>
      </c>
      <c r="Q26" s="98">
        <v>4</v>
      </c>
      <c r="R26" s="18">
        <f t="shared" si="1"/>
        <v>97</v>
      </c>
    </row>
    <row r="27" spans="1:19" ht="15.75" x14ac:dyDescent="0.25">
      <c r="A27" s="36" t="s">
        <v>1290</v>
      </c>
      <c r="B27" s="36">
        <v>6</v>
      </c>
      <c r="C27" s="36">
        <v>1</v>
      </c>
      <c r="D27" s="36">
        <v>0</v>
      </c>
      <c r="E27" s="20">
        <v>4</v>
      </c>
      <c r="F27" s="108">
        <v>0</v>
      </c>
      <c r="G27" s="20">
        <v>10</v>
      </c>
      <c r="H27" s="47">
        <v>6</v>
      </c>
      <c r="I27" s="20">
        <v>1</v>
      </c>
      <c r="J27" s="100">
        <v>2</v>
      </c>
      <c r="K27" s="20">
        <v>0</v>
      </c>
      <c r="L27" s="100">
        <v>42</v>
      </c>
      <c r="M27" s="20">
        <v>2</v>
      </c>
      <c r="N27" s="100">
        <v>6</v>
      </c>
      <c r="O27" s="20">
        <v>10</v>
      </c>
      <c r="P27" s="20">
        <v>2</v>
      </c>
      <c r="Q27" s="100">
        <v>5</v>
      </c>
      <c r="R27" s="36">
        <f t="shared" si="1"/>
        <v>97</v>
      </c>
    </row>
    <row r="28" spans="1:19" ht="15.75" x14ac:dyDescent="0.25">
      <c r="A28" s="19" t="s">
        <v>1291</v>
      </c>
      <c r="B28" s="19">
        <v>4</v>
      </c>
      <c r="C28" s="19">
        <v>3</v>
      </c>
      <c r="D28" s="19">
        <v>0</v>
      </c>
      <c r="E28" s="104">
        <v>4</v>
      </c>
      <c r="F28" s="107">
        <v>0</v>
      </c>
      <c r="G28" s="104">
        <v>9</v>
      </c>
      <c r="H28" s="89">
        <v>4</v>
      </c>
      <c r="I28" s="104">
        <v>2</v>
      </c>
      <c r="J28" s="93">
        <v>0</v>
      </c>
      <c r="K28" s="104">
        <v>1</v>
      </c>
      <c r="L28" s="93">
        <v>34</v>
      </c>
      <c r="M28" s="104">
        <v>1</v>
      </c>
      <c r="N28" s="93">
        <v>5</v>
      </c>
      <c r="O28" s="104">
        <v>10</v>
      </c>
      <c r="P28" s="104">
        <v>1</v>
      </c>
      <c r="Q28" s="93">
        <v>3</v>
      </c>
      <c r="R28" s="19">
        <f t="shared" si="1"/>
        <v>81</v>
      </c>
    </row>
    <row r="29" spans="1:19" ht="15.75" x14ac:dyDescent="0.25">
      <c r="A29" s="18" t="s">
        <v>1349</v>
      </c>
      <c r="B29" s="18">
        <v>4</v>
      </c>
      <c r="C29" s="18">
        <v>4</v>
      </c>
      <c r="D29" s="16">
        <v>0</v>
      </c>
      <c r="E29" s="16">
        <v>4</v>
      </c>
      <c r="F29" s="109">
        <v>4</v>
      </c>
      <c r="G29" s="16">
        <v>8</v>
      </c>
      <c r="H29" s="88">
        <v>4</v>
      </c>
      <c r="I29" s="16">
        <v>1</v>
      </c>
      <c r="J29" s="98">
        <v>0</v>
      </c>
      <c r="K29" s="16">
        <v>1</v>
      </c>
      <c r="L29" s="98">
        <v>34</v>
      </c>
      <c r="M29" s="16">
        <v>2</v>
      </c>
      <c r="N29" s="98">
        <v>4</v>
      </c>
      <c r="O29" s="16">
        <v>11</v>
      </c>
      <c r="P29" s="16">
        <v>1</v>
      </c>
      <c r="Q29" s="98">
        <v>3</v>
      </c>
      <c r="R29" s="18">
        <f t="shared" si="1"/>
        <v>85</v>
      </c>
    </row>
    <row r="30" spans="1:19" ht="15.75" x14ac:dyDescent="0.25">
      <c r="A30" s="18" t="s">
        <v>1348</v>
      </c>
      <c r="B30" s="18">
        <v>4</v>
      </c>
      <c r="C30" s="18">
        <v>2</v>
      </c>
      <c r="D30" s="16">
        <v>1</v>
      </c>
      <c r="E30" s="16">
        <v>4</v>
      </c>
      <c r="F30" s="109">
        <v>1</v>
      </c>
      <c r="G30" s="16">
        <v>10</v>
      </c>
      <c r="H30" s="88">
        <v>5</v>
      </c>
      <c r="I30" s="16">
        <v>0</v>
      </c>
      <c r="J30" s="98">
        <v>0</v>
      </c>
      <c r="K30" s="16">
        <v>1</v>
      </c>
      <c r="L30" s="98">
        <v>38</v>
      </c>
      <c r="M30" s="16">
        <v>1</v>
      </c>
      <c r="N30" s="98">
        <v>21</v>
      </c>
      <c r="O30" s="16">
        <v>0</v>
      </c>
      <c r="P30" s="16">
        <v>3</v>
      </c>
      <c r="Q30" s="98">
        <v>4</v>
      </c>
      <c r="R30" s="18">
        <f t="shared" si="1"/>
        <v>95</v>
      </c>
      <c r="S30" s="5"/>
    </row>
    <row r="31" spans="1:19" ht="15.75" x14ac:dyDescent="0.25">
      <c r="A31" s="94"/>
      <c r="B31" s="94"/>
      <c r="C31" s="93"/>
      <c r="D31" s="94"/>
      <c r="E31" s="94"/>
      <c r="F31" s="94"/>
      <c r="G31" s="94"/>
      <c r="H31" s="94"/>
      <c r="I31" s="94"/>
      <c r="J31" s="94"/>
      <c r="K31" s="94"/>
      <c r="L31" s="94"/>
      <c r="M31" s="13"/>
      <c r="N31" s="13"/>
      <c r="O31" s="13"/>
      <c r="P31" s="13"/>
      <c r="Q31" s="13"/>
      <c r="R31" s="13"/>
    </row>
    <row r="32" spans="1:19" ht="15.75" x14ac:dyDescent="0.25">
      <c r="A32" s="94"/>
      <c r="B32" s="94"/>
      <c r="C32" s="94"/>
      <c r="D32" s="94"/>
      <c r="E32" s="94"/>
      <c r="F32" s="94"/>
      <c r="G32" s="94"/>
      <c r="H32" s="94"/>
      <c r="I32" s="94"/>
      <c r="J32" s="94"/>
      <c r="K32" s="94"/>
      <c r="L32" s="94"/>
      <c r="M32" s="13"/>
      <c r="N32" s="13"/>
      <c r="O32" s="13"/>
      <c r="P32" s="13"/>
      <c r="Q32" s="13"/>
      <c r="R32" s="13"/>
    </row>
    <row r="33" spans="1:18" ht="15.75" x14ac:dyDescent="0.25">
      <c r="A33" s="95" t="s">
        <v>1321</v>
      </c>
      <c r="B33" s="94"/>
      <c r="C33" s="94"/>
      <c r="D33" s="94"/>
      <c r="E33" s="94"/>
      <c r="F33" s="94"/>
      <c r="G33" s="94"/>
      <c r="H33" s="94"/>
      <c r="I33" s="94"/>
      <c r="J33" s="94"/>
      <c r="K33" s="94"/>
      <c r="L33" s="94"/>
      <c r="M33" s="13"/>
      <c r="N33" s="13"/>
      <c r="O33" s="13"/>
      <c r="P33" s="13"/>
      <c r="Q33" s="13"/>
      <c r="R33" s="13"/>
    </row>
    <row r="34" spans="1:18" ht="15.75" x14ac:dyDescent="0.25">
      <c r="A34" s="243" t="s">
        <v>1295</v>
      </c>
      <c r="B34" s="246" t="s">
        <v>1296</v>
      </c>
      <c r="C34" s="246"/>
      <c r="D34" s="246"/>
      <c r="E34" s="246"/>
      <c r="F34" s="246"/>
      <c r="G34" s="246"/>
      <c r="H34" s="246"/>
      <c r="I34" s="246"/>
      <c r="J34" s="246"/>
      <c r="K34" s="246"/>
      <c r="L34" s="246"/>
      <c r="M34" s="246"/>
      <c r="N34" s="247"/>
      <c r="O34" s="13"/>
      <c r="P34" s="13"/>
      <c r="Q34" s="13"/>
      <c r="R34" s="13"/>
    </row>
    <row r="35" spans="1:18" ht="15.75" x14ac:dyDescent="0.25">
      <c r="A35" s="244"/>
      <c r="B35" s="105" t="s">
        <v>1322</v>
      </c>
      <c r="C35" s="106" t="s">
        <v>1323</v>
      </c>
      <c r="D35" s="101" t="s">
        <v>1324</v>
      </c>
      <c r="E35" s="101" t="s">
        <v>1325</v>
      </c>
      <c r="F35" s="106" t="s">
        <v>1326</v>
      </c>
      <c r="G35" s="101" t="s">
        <v>1327</v>
      </c>
      <c r="H35" s="101" t="s">
        <v>1328</v>
      </c>
      <c r="I35" s="106" t="s">
        <v>1329</v>
      </c>
      <c r="J35" s="101" t="s">
        <v>1330</v>
      </c>
      <c r="K35" s="106" t="s">
        <v>1331</v>
      </c>
      <c r="L35" s="105" t="s">
        <v>1332</v>
      </c>
      <c r="M35" s="48" t="s">
        <v>1333</v>
      </c>
      <c r="N35" s="85" t="s">
        <v>1277</v>
      </c>
      <c r="O35" s="13"/>
      <c r="P35" s="13"/>
      <c r="Q35" s="13"/>
      <c r="R35" s="13"/>
    </row>
    <row r="36" spans="1:18" ht="15.75" x14ac:dyDescent="0.25">
      <c r="A36" s="18" t="s">
        <v>1284</v>
      </c>
      <c r="B36" s="66">
        <v>7</v>
      </c>
      <c r="C36" s="66">
        <v>1</v>
      </c>
      <c r="D36" s="18">
        <v>1</v>
      </c>
      <c r="E36" s="16">
        <v>1</v>
      </c>
      <c r="F36" s="98">
        <v>4</v>
      </c>
      <c r="G36" s="16">
        <v>3</v>
      </c>
      <c r="H36" s="16">
        <v>8</v>
      </c>
      <c r="I36" s="98">
        <v>12</v>
      </c>
      <c r="J36" s="16">
        <v>3</v>
      </c>
      <c r="K36" s="98">
        <v>1</v>
      </c>
      <c r="L36" s="109">
        <v>0</v>
      </c>
      <c r="M36" s="18">
        <v>7</v>
      </c>
      <c r="N36" s="72">
        <f t="shared" ref="N36:N45" si="2">SUM(B36:M36)</f>
        <v>48</v>
      </c>
      <c r="O36" s="13"/>
      <c r="P36" s="13"/>
      <c r="Q36" s="13"/>
      <c r="R36" s="13"/>
    </row>
    <row r="37" spans="1:18" ht="15.75" x14ac:dyDescent="0.25">
      <c r="A37" s="19" t="s">
        <v>1344</v>
      </c>
      <c r="B37" s="9">
        <v>4</v>
      </c>
      <c r="C37" s="9">
        <v>5</v>
      </c>
      <c r="D37" s="19">
        <v>1</v>
      </c>
      <c r="E37" s="104">
        <v>2</v>
      </c>
      <c r="F37" s="93">
        <v>4</v>
      </c>
      <c r="G37" s="104">
        <v>3</v>
      </c>
      <c r="H37" s="104">
        <v>6</v>
      </c>
      <c r="I37" s="93">
        <v>5</v>
      </c>
      <c r="J37" s="104">
        <v>4</v>
      </c>
      <c r="K37" s="93">
        <v>0</v>
      </c>
      <c r="L37" s="107">
        <v>0</v>
      </c>
      <c r="M37" s="19">
        <v>3</v>
      </c>
      <c r="N37" s="73">
        <f t="shared" si="2"/>
        <v>37</v>
      </c>
      <c r="O37" s="13"/>
      <c r="P37" s="13"/>
      <c r="Q37" s="13"/>
      <c r="R37" s="13"/>
    </row>
    <row r="38" spans="1:18" ht="15.75" x14ac:dyDescent="0.25">
      <c r="A38" s="18" t="s">
        <v>1286</v>
      </c>
      <c r="B38" s="66">
        <v>4</v>
      </c>
      <c r="C38" s="66">
        <v>1</v>
      </c>
      <c r="D38" s="18">
        <v>0</v>
      </c>
      <c r="E38" s="16">
        <v>0</v>
      </c>
      <c r="F38" s="98">
        <v>3</v>
      </c>
      <c r="G38" s="16">
        <v>0</v>
      </c>
      <c r="H38" s="16">
        <v>1</v>
      </c>
      <c r="I38" s="98">
        <v>0</v>
      </c>
      <c r="J38" s="16">
        <v>2</v>
      </c>
      <c r="K38" s="88">
        <v>0</v>
      </c>
      <c r="L38" s="110">
        <v>0</v>
      </c>
      <c r="M38" s="69">
        <v>3</v>
      </c>
      <c r="N38" s="74">
        <f t="shared" si="2"/>
        <v>14</v>
      </c>
      <c r="O38" s="13"/>
      <c r="P38" s="49"/>
      <c r="Q38" s="13"/>
      <c r="R38" s="13"/>
    </row>
    <row r="39" spans="1:18" ht="15.75" x14ac:dyDescent="0.25">
      <c r="A39" s="36" t="s">
        <v>70</v>
      </c>
      <c r="B39" s="67">
        <v>7</v>
      </c>
      <c r="C39" s="67">
        <v>6</v>
      </c>
      <c r="D39" s="36">
        <v>0</v>
      </c>
      <c r="E39" s="20">
        <v>1</v>
      </c>
      <c r="F39" s="100">
        <v>4</v>
      </c>
      <c r="G39" s="20">
        <v>5</v>
      </c>
      <c r="H39" s="20">
        <v>2</v>
      </c>
      <c r="I39" s="100">
        <v>0</v>
      </c>
      <c r="J39" s="20">
        <v>1</v>
      </c>
      <c r="K39" s="100">
        <v>0</v>
      </c>
      <c r="L39" s="109">
        <v>0</v>
      </c>
      <c r="M39" s="18">
        <v>7</v>
      </c>
      <c r="N39" s="72">
        <f t="shared" si="2"/>
        <v>33</v>
      </c>
      <c r="O39" s="13"/>
      <c r="P39" s="13"/>
      <c r="Q39" s="13"/>
      <c r="R39" s="13"/>
    </row>
    <row r="40" spans="1:18" ht="15.75" x14ac:dyDescent="0.25">
      <c r="A40" s="18" t="s">
        <v>71</v>
      </c>
      <c r="B40" s="66">
        <v>7</v>
      </c>
      <c r="C40" s="66">
        <v>1</v>
      </c>
      <c r="D40" s="18">
        <v>1</v>
      </c>
      <c r="E40" s="16">
        <v>1</v>
      </c>
      <c r="F40" s="98">
        <v>3</v>
      </c>
      <c r="G40" s="16">
        <v>2</v>
      </c>
      <c r="H40" s="16">
        <v>8</v>
      </c>
      <c r="I40" s="88">
        <v>7</v>
      </c>
      <c r="J40" s="102">
        <v>4</v>
      </c>
      <c r="K40" s="99">
        <v>0</v>
      </c>
      <c r="L40" s="110">
        <v>0</v>
      </c>
      <c r="M40" s="69">
        <v>3</v>
      </c>
      <c r="N40" s="74">
        <f t="shared" si="2"/>
        <v>37</v>
      </c>
      <c r="O40" s="13"/>
      <c r="P40" s="13"/>
      <c r="Q40" s="13"/>
      <c r="R40" s="13"/>
    </row>
    <row r="41" spans="1:18" ht="15.75" x14ac:dyDescent="0.25">
      <c r="A41" s="36" t="s">
        <v>1345</v>
      </c>
      <c r="B41" s="67">
        <v>9</v>
      </c>
      <c r="C41" s="67">
        <v>4</v>
      </c>
      <c r="D41" s="36">
        <v>2</v>
      </c>
      <c r="E41" s="20">
        <v>1</v>
      </c>
      <c r="F41" s="100">
        <v>4</v>
      </c>
      <c r="G41" s="20">
        <v>5</v>
      </c>
      <c r="H41" s="20">
        <v>7</v>
      </c>
      <c r="I41" s="100">
        <v>7</v>
      </c>
      <c r="J41" s="16">
        <v>5</v>
      </c>
      <c r="K41" s="98">
        <v>1</v>
      </c>
      <c r="L41" s="109">
        <v>0</v>
      </c>
      <c r="M41" s="18">
        <v>8</v>
      </c>
      <c r="N41" s="72">
        <f t="shared" si="2"/>
        <v>53</v>
      </c>
      <c r="O41" s="13"/>
      <c r="P41" s="13"/>
      <c r="Q41" s="13"/>
      <c r="R41" s="13"/>
    </row>
    <row r="42" spans="1:18" ht="15.75" x14ac:dyDescent="0.25">
      <c r="A42" s="19" t="s">
        <v>1290</v>
      </c>
      <c r="B42" s="9">
        <v>12</v>
      </c>
      <c r="C42" s="9">
        <v>9</v>
      </c>
      <c r="D42" s="19">
        <v>3</v>
      </c>
      <c r="E42" s="104">
        <v>2</v>
      </c>
      <c r="F42" s="93">
        <v>5</v>
      </c>
      <c r="G42" s="104">
        <v>5</v>
      </c>
      <c r="H42" s="104">
        <v>9</v>
      </c>
      <c r="I42" s="93">
        <v>11</v>
      </c>
      <c r="J42" s="104">
        <v>5</v>
      </c>
      <c r="K42" s="93">
        <v>1</v>
      </c>
      <c r="L42" s="107">
        <v>1</v>
      </c>
      <c r="M42" s="19">
        <v>2</v>
      </c>
      <c r="N42" s="73">
        <f t="shared" si="2"/>
        <v>65</v>
      </c>
      <c r="O42" s="13"/>
      <c r="P42" s="13"/>
      <c r="Q42" s="13"/>
      <c r="R42" s="13"/>
    </row>
    <row r="43" spans="1:18" ht="15.75" x14ac:dyDescent="0.25">
      <c r="A43" s="18" t="s">
        <v>1291</v>
      </c>
      <c r="B43" s="66">
        <v>6</v>
      </c>
      <c r="C43" s="66">
        <v>4</v>
      </c>
      <c r="D43" s="18">
        <v>1</v>
      </c>
      <c r="E43" s="16">
        <v>3</v>
      </c>
      <c r="F43" s="98">
        <v>3</v>
      </c>
      <c r="G43" s="16">
        <v>2</v>
      </c>
      <c r="H43" s="16">
        <v>3</v>
      </c>
      <c r="I43" s="98">
        <v>3</v>
      </c>
      <c r="J43" s="16">
        <v>4</v>
      </c>
      <c r="K43" s="88">
        <v>0</v>
      </c>
      <c r="L43" s="109">
        <v>0</v>
      </c>
      <c r="M43" s="18">
        <v>2</v>
      </c>
      <c r="N43" s="72">
        <f t="shared" si="2"/>
        <v>31</v>
      </c>
      <c r="O43" s="13"/>
      <c r="P43" s="13"/>
      <c r="Q43" s="13"/>
      <c r="R43" s="13"/>
    </row>
    <row r="44" spans="1:18" ht="15.75" x14ac:dyDescent="0.25">
      <c r="A44" s="19" t="s">
        <v>1349</v>
      </c>
      <c r="B44" s="9">
        <v>5</v>
      </c>
      <c r="C44" s="9">
        <v>1</v>
      </c>
      <c r="D44" s="104">
        <v>1</v>
      </c>
      <c r="E44" s="104">
        <v>2</v>
      </c>
      <c r="F44" s="93">
        <v>3</v>
      </c>
      <c r="G44" s="104">
        <v>2</v>
      </c>
      <c r="H44" s="104">
        <v>3</v>
      </c>
      <c r="I44" s="93">
        <v>3</v>
      </c>
      <c r="J44" s="104">
        <v>4</v>
      </c>
      <c r="K44" s="89">
        <v>0</v>
      </c>
      <c r="L44" s="107">
        <v>0</v>
      </c>
      <c r="M44" s="19">
        <v>2</v>
      </c>
      <c r="N44" s="73">
        <f t="shared" si="2"/>
        <v>26</v>
      </c>
      <c r="O44" s="13"/>
      <c r="P44" s="13"/>
      <c r="Q44" s="13"/>
      <c r="R44" s="13"/>
    </row>
    <row r="45" spans="1:18" ht="15.75" x14ac:dyDescent="0.25">
      <c r="A45" s="18" t="s">
        <v>1350</v>
      </c>
      <c r="B45" s="66">
        <v>7</v>
      </c>
      <c r="C45" s="66">
        <v>2</v>
      </c>
      <c r="D45" s="98">
        <v>3</v>
      </c>
      <c r="E45" s="16">
        <v>1</v>
      </c>
      <c r="F45" s="98">
        <v>3</v>
      </c>
      <c r="G45" s="16">
        <v>6</v>
      </c>
      <c r="H45" s="16">
        <v>6</v>
      </c>
      <c r="I45" s="98">
        <v>5</v>
      </c>
      <c r="J45" s="16">
        <v>4</v>
      </c>
      <c r="K45" s="88">
        <v>1</v>
      </c>
      <c r="L45" s="16">
        <v>0</v>
      </c>
      <c r="M45" s="18">
        <v>4</v>
      </c>
      <c r="N45" s="72">
        <f t="shared" si="2"/>
        <v>42</v>
      </c>
      <c r="O45" s="13"/>
      <c r="P45" s="13"/>
      <c r="Q45" s="13"/>
      <c r="R45" s="13"/>
    </row>
    <row r="46" spans="1:18" ht="15.75" x14ac:dyDescent="0.25">
      <c r="A46" s="94"/>
      <c r="B46" s="94"/>
      <c r="C46" s="94"/>
      <c r="D46" s="94"/>
      <c r="E46" s="93"/>
      <c r="F46" s="93"/>
      <c r="G46" s="94"/>
      <c r="H46" s="94"/>
      <c r="I46" s="93"/>
      <c r="J46" s="93"/>
      <c r="K46" s="93"/>
      <c r="L46" s="93"/>
      <c r="M46" s="9"/>
      <c r="N46" s="13"/>
      <c r="O46" s="13"/>
      <c r="P46" s="13"/>
      <c r="Q46" s="13"/>
      <c r="R46" s="13"/>
    </row>
    <row r="47" spans="1:18" ht="15.75" x14ac:dyDescent="0.25">
      <c r="A47" s="94"/>
      <c r="B47" s="94"/>
      <c r="C47" s="94"/>
      <c r="D47" s="94"/>
      <c r="E47" s="94"/>
      <c r="F47" s="94"/>
      <c r="G47" s="94"/>
      <c r="H47" s="94"/>
      <c r="I47" s="94"/>
      <c r="J47" s="94"/>
      <c r="K47" s="94"/>
      <c r="L47" s="94"/>
      <c r="M47" s="13"/>
      <c r="N47" s="13"/>
      <c r="O47" s="13"/>
      <c r="P47" s="13"/>
      <c r="Q47" s="13"/>
      <c r="R47" s="13"/>
    </row>
    <row r="48" spans="1:18" ht="15.75" x14ac:dyDescent="0.25">
      <c r="A48" s="95" t="s">
        <v>1334</v>
      </c>
      <c r="B48" s="94"/>
      <c r="C48" s="94"/>
      <c r="D48" s="94"/>
      <c r="E48" s="94"/>
      <c r="F48" s="94"/>
      <c r="G48" s="94"/>
      <c r="H48" s="94"/>
      <c r="I48" s="94"/>
      <c r="J48" s="94"/>
      <c r="K48" s="94"/>
      <c r="L48" s="94"/>
      <c r="M48" s="13"/>
      <c r="N48" s="13"/>
      <c r="O48" s="13"/>
      <c r="P48" s="13"/>
      <c r="Q48" s="13"/>
      <c r="R48" s="13"/>
    </row>
    <row r="49" spans="1:18" ht="15.75" x14ac:dyDescent="0.25">
      <c r="A49" s="243" t="s">
        <v>1295</v>
      </c>
      <c r="B49" s="245" t="s">
        <v>1296</v>
      </c>
      <c r="C49" s="246"/>
      <c r="D49" s="246"/>
      <c r="E49" s="246"/>
      <c r="F49" s="246"/>
      <c r="G49" s="246"/>
      <c r="H49" s="246"/>
      <c r="I49" s="247"/>
      <c r="J49" s="94"/>
      <c r="K49" s="94"/>
      <c r="L49" s="94"/>
      <c r="M49" s="13"/>
      <c r="N49" s="13"/>
      <c r="O49" s="13"/>
      <c r="P49" s="13"/>
      <c r="Q49" s="13"/>
      <c r="R49" s="13"/>
    </row>
    <row r="50" spans="1:18" ht="15.75" x14ac:dyDescent="0.25">
      <c r="A50" s="244"/>
      <c r="B50" s="101" t="s">
        <v>1335</v>
      </c>
      <c r="C50" s="86" t="s">
        <v>1336</v>
      </c>
      <c r="D50" s="101" t="s">
        <v>1337</v>
      </c>
      <c r="E50" s="106" t="s">
        <v>1338</v>
      </c>
      <c r="F50" s="101" t="s">
        <v>1339</v>
      </c>
      <c r="G50" s="86" t="s">
        <v>1340</v>
      </c>
      <c r="H50" s="101" t="s">
        <v>1341</v>
      </c>
      <c r="I50" s="86" t="s">
        <v>1277</v>
      </c>
      <c r="J50" s="94"/>
      <c r="K50" s="94"/>
      <c r="L50" s="94"/>
      <c r="M50" s="13"/>
      <c r="N50" s="13"/>
      <c r="O50" s="13"/>
      <c r="P50" s="13"/>
      <c r="Q50" s="13"/>
      <c r="R50" s="13"/>
    </row>
    <row r="51" spans="1:18" ht="15.75" x14ac:dyDescent="0.25">
      <c r="A51" s="9" t="s">
        <v>1284</v>
      </c>
      <c r="B51" s="19">
        <v>18</v>
      </c>
      <c r="C51" s="69">
        <v>2</v>
      </c>
      <c r="D51" s="69">
        <v>1</v>
      </c>
      <c r="E51" s="93">
        <v>2</v>
      </c>
      <c r="F51" s="104">
        <v>2</v>
      </c>
      <c r="G51" s="93">
        <v>2</v>
      </c>
      <c r="H51" s="104">
        <v>5</v>
      </c>
      <c r="I51" s="89">
        <f t="shared" ref="I51:I60" si="3">SUM(B51:H51)</f>
        <v>32</v>
      </c>
      <c r="J51" s="94"/>
      <c r="K51" s="94"/>
      <c r="L51" s="94"/>
      <c r="M51" s="13"/>
      <c r="N51" s="13"/>
      <c r="O51" s="13"/>
      <c r="P51" s="13"/>
      <c r="Q51" s="13"/>
      <c r="R51" s="13"/>
    </row>
    <row r="52" spans="1:18" ht="15.75" x14ac:dyDescent="0.25">
      <c r="A52" s="17" t="s">
        <v>1285</v>
      </c>
      <c r="B52" s="18">
        <v>16</v>
      </c>
      <c r="C52" s="18">
        <v>2</v>
      </c>
      <c r="D52" s="18">
        <v>1</v>
      </c>
      <c r="E52" s="98">
        <v>1</v>
      </c>
      <c r="F52" s="16">
        <v>2</v>
      </c>
      <c r="G52" s="98">
        <v>2</v>
      </c>
      <c r="H52" s="16">
        <v>5</v>
      </c>
      <c r="I52" s="88">
        <f t="shared" si="3"/>
        <v>29</v>
      </c>
      <c r="J52" s="94"/>
      <c r="K52" s="94"/>
      <c r="L52" s="94"/>
      <c r="M52" s="13"/>
      <c r="N52" s="13"/>
      <c r="O52" s="13"/>
      <c r="P52" s="13"/>
      <c r="Q52" s="13"/>
      <c r="R52" s="13"/>
    </row>
    <row r="53" spans="1:18" ht="15.75" x14ac:dyDescent="0.25">
      <c r="A53" s="34" t="s">
        <v>1286</v>
      </c>
      <c r="B53" s="36">
        <v>11</v>
      </c>
      <c r="C53" s="36">
        <v>1</v>
      </c>
      <c r="D53" s="36">
        <v>1</v>
      </c>
      <c r="E53" s="100">
        <v>1</v>
      </c>
      <c r="F53" s="20">
        <v>1</v>
      </c>
      <c r="G53" s="100">
        <v>1</v>
      </c>
      <c r="H53" s="20">
        <v>2</v>
      </c>
      <c r="I53" s="47">
        <f t="shared" si="3"/>
        <v>18</v>
      </c>
      <c r="J53" s="94"/>
      <c r="K53" s="94"/>
      <c r="L53" s="94"/>
      <c r="M53" s="13"/>
      <c r="N53" s="13"/>
      <c r="O53" s="13"/>
      <c r="P53" s="13"/>
      <c r="Q53" s="13"/>
      <c r="R53" s="13"/>
    </row>
    <row r="54" spans="1:18" ht="15.75" x14ac:dyDescent="0.25">
      <c r="A54" s="71" t="s">
        <v>70</v>
      </c>
      <c r="B54" s="69">
        <v>11</v>
      </c>
      <c r="C54" s="69">
        <v>4</v>
      </c>
      <c r="D54" s="69">
        <v>1</v>
      </c>
      <c r="E54" s="99">
        <v>0</v>
      </c>
      <c r="F54" s="102">
        <v>0</v>
      </c>
      <c r="G54" s="99">
        <v>2</v>
      </c>
      <c r="H54" s="16">
        <v>4</v>
      </c>
      <c r="I54" s="88">
        <f t="shared" si="3"/>
        <v>22</v>
      </c>
      <c r="J54" s="94"/>
      <c r="K54" s="94"/>
      <c r="L54" s="94"/>
      <c r="M54" s="13"/>
      <c r="N54" s="13"/>
      <c r="O54" s="13"/>
      <c r="P54" s="13"/>
      <c r="Q54" s="13"/>
      <c r="R54" s="13"/>
    </row>
    <row r="55" spans="1:18" ht="15.75" x14ac:dyDescent="0.25">
      <c r="A55" s="17" t="s">
        <v>71</v>
      </c>
      <c r="B55" s="18">
        <v>11</v>
      </c>
      <c r="C55" s="18">
        <v>3</v>
      </c>
      <c r="D55" s="18">
        <v>1</v>
      </c>
      <c r="E55" s="98">
        <v>0</v>
      </c>
      <c r="F55" s="16">
        <v>1</v>
      </c>
      <c r="G55" s="88">
        <v>3</v>
      </c>
      <c r="H55" s="20">
        <v>4</v>
      </c>
      <c r="I55" s="47">
        <f t="shared" si="3"/>
        <v>23</v>
      </c>
      <c r="J55" s="94"/>
      <c r="K55" s="94"/>
      <c r="L55" s="94"/>
      <c r="M55" s="13"/>
      <c r="N55" s="13"/>
      <c r="O55" s="13"/>
      <c r="P55" s="13"/>
      <c r="Q55" s="13"/>
      <c r="R55" s="13"/>
    </row>
    <row r="56" spans="1:18" ht="15.75" x14ac:dyDescent="0.25">
      <c r="A56" s="34" t="s">
        <v>1345</v>
      </c>
      <c r="B56" s="36">
        <v>16</v>
      </c>
      <c r="C56" s="36">
        <v>3</v>
      </c>
      <c r="D56" s="36">
        <v>1</v>
      </c>
      <c r="E56" s="100">
        <v>1</v>
      </c>
      <c r="F56" s="20">
        <v>1</v>
      </c>
      <c r="G56" s="100">
        <v>4</v>
      </c>
      <c r="H56" s="20">
        <v>5</v>
      </c>
      <c r="I56" s="47">
        <f t="shared" si="3"/>
        <v>31</v>
      </c>
      <c r="J56" s="94"/>
      <c r="K56" s="94"/>
      <c r="L56" s="94"/>
      <c r="M56" s="13"/>
      <c r="N56" s="13"/>
      <c r="O56" s="13"/>
      <c r="P56" s="13"/>
      <c r="Q56" s="13"/>
      <c r="R56" s="13"/>
    </row>
    <row r="57" spans="1:18" ht="15.75" x14ac:dyDescent="0.25">
      <c r="A57" s="9" t="s">
        <v>1290</v>
      </c>
      <c r="B57" s="19">
        <v>18</v>
      </c>
      <c r="C57" s="19">
        <v>3</v>
      </c>
      <c r="D57" s="19">
        <v>1</v>
      </c>
      <c r="E57" s="93">
        <v>1</v>
      </c>
      <c r="F57" s="104">
        <v>2</v>
      </c>
      <c r="G57" s="93">
        <v>4</v>
      </c>
      <c r="H57" s="104">
        <v>4</v>
      </c>
      <c r="I57" s="89">
        <f t="shared" si="3"/>
        <v>33</v>
      </c>
      <c r="J57" s="94"/>
      <c r="K57" s="94"/>
      <c r="L57" s="94"/>
      <c r="M57" s="13"/>
      <c r="N57" s="13"/>
      <c r="O57" s="13"/>
      <c r="P57" s="13"/>
      <c r="Q57" s="13"/>
      <c r="R57" s="13"/>
    </row>
    <row r="58" spans="1:18" ht="15.75" x14ac:dyDescent="0.25">
      <c r="A58" s="17" t="s">
        <v>1291</v>
      </c>
      <c r="B58" s="18">
        <v>16</v>
      </c>
      <c r="C58" s="18">
        <v>2</v>
      </c>
      <c r="D58" s="18">
        <v>1</v>
      </c>
      <c r="E58" s="98">
        <v>1</v>
      </c>
      <c r="F58" s="16">
        <v>2</v>
      </c>
      <c r="G58" s="98">
        <v>2</v>
      </c>
      <c r="H58" s="16">
        <v>4</v>
      </c>
      <c r="I58" s="88">
        <f t="shared" si="3"/>
        <v>28</v>
      </c>
      <c r="J58" s="94"/>
      <c r="K58" s="94"/>
      <c r="L58" s="94"/>
      <c r="M58" s="13"/>
      <c r="N58" s="13"/>
      <c r="O58" s="13"/>
      <c r="P58" s="13"/>
      <c r="Q58" s="13"/>
      <c r="R58" s="13"/>
    </row>
    <row r="59" spans="1:18" ht="15.75" x14ac:dyDescent="0.25">
      <c r="A59" s="17" t="s">
        <v>1349</v>
      </c>
      <c r="B59" s="18">
        <v>16</v>
      </c>
      <c r="C59" s="18">
        <v>2</v>
      </c>
      <c r="D59" s="16">
        <v>1</v>
      </c>
      <c r="E59" s="98">
        <v>1</v>
      </c>
      <c r="F59" s="16">
        <v>2</v>
      </c>
      <c r="G59" s="98">
        <v>3</v>
      </c>
      <c r="H59" s="16">
        <v>5</v>
      </c>
      <c r="I59" s="88">
        <f t="shared" si="3"/>
        <v>30</v>
      </c>
      <c r="J59" s="94"/>
      <c r="K59" s="94"/>
      <c r="L59" s="94"/>
      <c r="M59" s="13"/>
      <c r="N59" s="13"/>
      <c r="O59" s="13"/>
      <c r="P59" s="13"/>
      <c r="Q59" s="13"/>
      <c r="R59" s="13"/>
    </row>
    <row r="60" spans="1:18" ht="15.75" x14ac:dyDescent="0.25">
      <c r="A60" s="17" t="s">
        <v>1348</v>
      </c>
      <c r="B60" s="18">
        <v>17</v>
      </c>
      <c r="C60" s="18">
        <v>4</v>
      </c>
      <c r="D60" s="16">
        <v>1</v>
      </c>
      <c r="E60" s="88">
        <v>0</v>
      </c>
      <c r="F60" s="20">
        <v>1</v>
      </c>
      <c r="G60" s="100">
        <v>3</v>
      </c>
      <c r="H60" s="20">
        <v>3</v>
      </c>
      <c r="I60" s="47">
        <f t="shared" si="3"/>
        <v>29</v>
      </c>
      <c r="J60" s="94"/>
      <c r="K60" s="94"/>
      <c r="L60" s="94"/>
      <c r="M60" s="13"/>
      <c r="N60" s="13"/>
      <c r="O60" s="13"/>
      <c r="P60" s="13"/>
      <c r="Q60" s="13"/>
      <c r="R60" s="13"/>
    </row>
    <row r="61" spans="1:18" ht="15.75" x14ac:dyDescent="0.25">
      <c r="A61" s="94"/>
      <c r="B61" s="94"/>
      <c r="C61" s="93"/>
      <c r="D61" s="93"/>
      <c r="E61" s="94"/>
      <c r="F61" s="94"/>
      <c r="G61" s="94"/>
      <c r="H61" s="94"/>
      <c r="I61" s="94"/>
      <c r="J61" s="94"/>
      <c r="K61" s="94"/>
      <c r="L61" s="94"/>
      <c r="M61" s="13"/>
      <c r="N61" s="13"/>
      <c r="O61" s="13"/>
      <c r="P61" s="13"/>
      <c r="Q61" s="13"/>
      <c r="R61" s="13"/>
    </row>
    <row r="62" spans="1:18" ht="15.75" x14ac:dyDescent="0.25">
      <c r="A62" s="94" t="s">
        <v>1342</v>
      </c>
      <c r="B62" s="94"/>
      <c r="C62" s="94"/>
      <c r="D62" s="94"/>
      <c r="E62" s="94"/>
      <c r="F62" s="94"/>
      <c r="G62" s="94"/>
      <c r="H62" s="94"/>
      <c r="I62" s="94"/>
      <c r="J62" s="94"/>
      <c r="K62" s="94"/>
      <c r="L62" s="94"/>
      <c r="M62" s="13"/>
      <c r="N62" s="13"/>
      <c r="O62" s="13"/>
      <c r="P62" s="13"/>
      <c r="Q62" s="13"/>
      <c r="R62" s="13"/>
    </row>
    <row r="63" spans="1:18" ht="15.75" x14ac:dyDescent="0.25">
      <c r="A63" s="94" t="s">
        <v>1351</v>
      </c>
      <c r="B63" s="94"/>
      <c r="C63" s="94"/>
      <c r="D63" s="94"/>
      <c r="E63" s="94"/>
      <c r="F63" s="94"/>
      <c r="G63" s="94"/>
      <c r="H63" s="94"/>
      <c r="I63" s="94"/>
      <c r="J63" s="94"/>
      <c r="K63" s="94"/>
      <c r="L63" s="94"/>
      <c r="M63" s="13"/>
      <c r="N63" s="13"/>
      <c r="O63" s="13"/>
      <c r="P63" s="13"/>
      <c r="Q63" s="13"/>
      <c r="R63" s="13"/>
    </row>
    <row r="64" spans="1:18" ht="15.75" x14ac:dyDescent="0.25">
      <c r="A64" s="94"/>
      <c r="B64" s="94"/>
      <c r="C64" s="94"/>
      <c r="D64" s="94"/>
      <c r="E64" s="94"/>
      <c r="F64" s="94"/>
      <c r="G64" s="94"/>
      <c r="H64" s="94"/>
      <c r="I64" s="94"/>
      <c r="J64" s="94"/>
      <c r="K64" s="94"/>
      <c r="L64" s="94"/>
      <c r="M64" s="13"/>
      <c r="N64" s="13"/>
      <c r="O64" s="13"/>
      <c r="P64" s="13"/>
      <c r="Q64" s="13"/>
      <c r="R64" s="13"/>
    </row>
    <row r="65" spans="1:18" ht="15.75" x14ac:dyDescent="0.25">
      <c r="A65" s="13" t="s">
        <v>1343</v>
      </c>
      <c r="B65" s="94"/>
      <c r="C65" s="94"/>
      <c r="D65" s="94"/>
      <c r="E65" s="94"/>
      <c r="F65" s="94"/>
      <c r="G65" s="94"/>
      <c r="H65" s="94"/>
      <c r="I65" s="94"/>
      <c r="J65" s="94"/>
      <c r="K65" s="94"/>
      <c r="L65" s="94"/>
      <c r="M65" s="13"/>
      <c r="N65" s="13"/>
      <c r="O65" s="13"/>
      <c r="P65" s="13"/>
      <c r="Q65" s="13"/>
      <c r="R65" s="13"/>
    </row>
    <row r="66" spans="1:18" ht="15.75" x14ac:dyDescent="0.25">
      <c r="A66" s="94"/>
      <c r="B66" s="94"/>
      <c r="C66" s="94"/>
      <c r="D66" s="94"/>
      <c r="E66" s="94"/>
      <c r="F66" s="94"/>
      <c r="G66" s="94"/>
      <c r="H66" s="94"/>
      <c r="I66" s="94"/>
      <c r="J66" s="94"/>
      <c r="K66" s="94"/>
      <c r="L66" s="94"/>
      <c r="M66" s="13"/>
      <c r="N66" s="13"/>
      <c r="O66" s="13"/>
      <c r="P66" s="13"/>
      <c r="Q66" s="13"/>
      <c r="R66" s="13"/>
    </row>
    <row r="67" spans="1:18" ht="15.75" x14ac:dyDescent="0.25">
      <c r="A67" s="92" t="s">
        <v>1742</v>
      </c>
      <c r="B67" s="92"/>
      <c r="C67" s="92"/>
      <c r="D67" s="92"/>
      <c r="E67" s="92"/>
      <c r="F67" s="92"/>
      <c r="G67" s="94"/>
      <c r="H67" s="94"/>
      <c r="I67" s="94"/>
      <c r="J67" s="94"/>
      <c r="K67" s="94"/>
      <c r="L67" s="94"/>
      <c r="M67" s="13"/>
      <c r="N67" s="13"/>
      <c r="O67" s="13"/>
      <c r="P67" s="13"/>
      <c r="Q67" s="13"/>
      <c r="R67" s="13"/>
    </row>
    <row r="68" spans="1:18" ht="15.75" x14ac:dyDescent="0.25">
      <c r="A68" s="238" t="s">
        <v>1743</v>
      </c>
      <c r="B68" s="240" t="s">
        <v>1744</v>
      </c>
      <c r="C68" s="241"/>
      <c r="D68" s="241"/>
      <c r="E68" s="241"/>
      <c r="F68" s="241"/>
      <c r="G68" s="241"/>
      <c r="H68" s="241"/>
      <c r="I68" s="241"/>
      <c r="J68" s="242"/>
      <c r="K68" s="94"/>
      <c r="L68" s="94"/>
      <c r="M68" s="13"/>
      <c r="N68" s="13"/>
      <c r="O68" s="13"/>
      <c r="P68" s="13"/>
      <c r="Q68" s="13"/>
      <c r="R68" s="13"/>
    </row>
    <row r="69" spans="1:18" ht="15.75" x14ac:dyDescent="0.25">
      <c r="A69" s="239"/>
      <c r="B69" s="201" t="s">
        <v>1745</v>
      </c>
      <c r="C69" s="231" t="s">
        <v>1746</v>
      </c>
      <c r="D69" s="230" t="s">
        <v>1747</v>
      </c>
      <c r="E69" s="92" t="s">
        <v>1748</v>
      </c>
      <c r="F69" s="202" t="s">
        <v>1749</v>
      </c>
      <c r="G69" s="232" t="s">
        <v>1750</v>
      </c>
      <c r="H69" s="202" t="s">
        <v>1751</v>
      </c>
      <c r="I69" s="230" t="s">
        <v>1752</v>
      </c>
      <c r="J69" s="231" t="s">
        <v>1277</v>
      </c>
      <c r="K69" s="94"/>
      <c r="L69" s="94"/>
      <c r="M69" s="13"/>
      <c r="N69" s="13"/>
      <c r="O69" s="13"/>
      <c r="P69" s="13"/>
      <c r="Q69" s="13"/>
      <c r="R69" s="13"/>
    </row>
    <row r="70" spans="1:18" ht="15.75" x14ac:dyDescent="0.25">
      <c r="A70" s="109" t="s">
        <v>1753</v>
      </c>
      <c r="B70" s="16">
        <v>50</v>
      </c>
      <c r="C70" s="206">
        <v>23.8</v>
      </c>
      <c r="D70" s="102">
        <v>80</v>
      </c>
      <c r="E70" s="233">
        <v>38.1</v>
      </c>
      <c r="F70" s="102">
        <v>48</v>
      </c>
      <c r="G70" s="233">
        <v>22.9</v>
      </c>
      <c r="H70" s="16">
        <v>32</v>
      </c>
      <c r="I70" s="210">
        <v>15.2</v>
      </c>
      <c r="J70" s="16">
        <v>210</v>
      </c>
      <c r="K70" s="94"/>
      <c r="L70" s="94"/>
      <c r="M70" s="11"/>
      <c r="N70" s="11"/>
      <c r="O70" s="11"/>
      <c r="P70" s="11"/>
      <c r="Q70" s="11"/>
      <c r="R70" s="11"/>
    </row>
    <row r="71" spans="1:18" ht="15.75" x14ac:dyDescent="0.25">
      <c r="A71" s="109" t="s">
        <v>1754</v>
      </c>
      <c r="B71" s="16">
        <v>59</v>
      </c>
      <c r="C71" s="205">
        <v>27</v>
      </c>
      <c r="D71" s="16">
        <v>93</v>
      </c>
      <c r="E71" s="211">
        <v>42.7</v>
      </c>
      <c r="F71" s="16">
        <v>37</v>
      </c>
      <c r="G71" s="211">
        <v>16.899999999999999</v>
      </c>
      <c r="H71" s="20">
        <v>29</v>
      </c>
      <c r="I71" s="204">
        <v>13.3</v>
      </c>
      <c r="J71" s="20">
        <v>218</v>
      </c>
      <c r="K71" s="94"/>
      <c r="L71" s="94"/>
      <c r="M71" s="11"/>
      <c r="N71" s="11"/>
      <c r="O71" s="11"/>
      <c r="P71" s="11"/>
      <c r="Q71" s="11"/>
      <c r="R71" s="11"/>
    </row>
    <row r="72" spans="1:18" ht="15.75" x14ac:dyDescent="0.25">
      <c r="A72" s="107" t="s">
        <v>1755</v>
      </c>
      <c r="B72" s="104">
        <v>21</v>
      </c>
      <c r="C72" s="209">
        <v>17</v>
      </c>
      <c r="D72" s="104">
        <v>67</v>
      </c>
      <c r="E72" s="218">
        <v>55.8</v>
      </c>
      <c r="F72" s="104">
        <v>14</v>
      </c>
      <c r="G72" s="218">
        <v>11.7</v>
      </c>
      <c r="H72" s="104">
        <v>18</v>
      </c>
      <c r="I72" s="210">
        <v>15</v>
      </c>
      <c r="J72" s="16">
        <v>120</v>
      </c>
      <c r="K72" s="94"/>
      <c r="L72" s="94"/>
      <c r="M72" s="11"/>
      <c r="N72" s="11"/>
      <c r="O72" s="11"/>
      <c r="P72" s="11"/>
      <c r="Q72" s="11"/>
      <c r="R72" s="11"/>
    </row>
    <row r="73" spans="1:18" ht="15.75" x14ac:dyDescent="0.25">
      <c r="A73" s="110" t="s">
        <v>1756</v>
      </c>
      <c r="B73" s="102">
        <v>50</v>
      </c>
      <c r="C73" s="206">
        <v>26</v>
      </c>
      <c r="D73" s="102">
        <v>87</v>
      </c>
      <c r="E73" s="233">
        <v>45.3</v>
      </c>
      <c r="F73" s="102">
        <v>33</v>
      </c>
      <c r="G73" s="233">
        <v>17.2</v>
      </c>
      <c r="H73" s="102">
        <v>22</v>
      </c>
      <c r="I73" s="208">
        <v>11.5</v>
      </c>
      <c r="J73" s="104">
        <v>192</v>
      </c>
      <c r="K73" s="94"/>
      <c r="L73" s="94"/>
      <c r="M73" s="11"/>
      <c r="N73" s="11"/>
      <c r="O73" s="11"/>
      <c r="P73" s="11"/>
      <c r="Q73" s="11"/>
      <c r="R73" s="11"/>
    </row>
    <row r="74" spans="1:18" ht="15.75" x14ac:dyDescent="0.25">
      <c r="A74" s="109" t="s">
        <v>1757</v>
      </c>
      <c r="B74" s="16">
        <v>48</v>
      </c>
      <c r="C74" s="205">
        <v>26.9</v>
      </c>
      <c r="D74" s="16">
        <v>70</v>
      </c>
      <c r="E74" s="211">
        <v>39.299999999999997</v>
      </c>
      <c r="F74" s="16">
        <v>37</v>
      </c>
      <c r="G74" s="211">
        <v>20.8</v>
      </c>
      <c r="H74" s="16">
        <v>23</v>
      </c>
      <c r="I74" s="210">
        <v>12.9</v>
      </c>
      <c r="J74" s="16">
        <v>178</v>
      </c>
      <c r="K74" s="94"/>
      <c r="L74" s="94"/>
      <c r="M74" s="11"/>
      <c r="N74" s="11"/>
      <c r="O74" s="11"/>
      <c r="P74" s="11"/>
      <c r="Q74" s="11"/>
      <c r="R74" s="11"/>
    </row>
    <row r="75" spans="1:18" ht="15.75" x14ac:dyDescent="0.25">
      <c r="A75" s="108" t="s">
        <v>1758</v>
      </c>
      <c r="B75" s="20">
        <v>64</v>
      </c>
      <c r="C75" s="213">
        <v>26.1</v>
      </c>
      <c r="D75" s="20">
        <v>97</v>
      </c>
      <c r="E75" s="214">
        <v>39.6</v>
      </c>
      <c r="F75" s="20">
        <v>53</v>
      </c>
      <c r="G75" s="214">
        <v>21.6</v>
      </c>
      <c r="H75" s="20">
        <v>31</v>
      </c>
      <c r="I75" s="204">
        <v>12.7</v>
      </c>
      <c r="J75" s="20">
        <v>245</v>
      </c>
      <c r="K75" s="94"/>
      <c r="L75" s="94"/>
      <c r="M75" s="11"/>
      <c r="N75" s="11"/>
      <c r="O75" s="11"/>
      <c r="P75" s="11"/>
      <c r="Q75" s="11"/>
      <c r="R75" s="11"/>
    </row>
    <row r="76" spans="1:18" ht="15.75" x14ac:dyDescent="0.25">
      <c r="A76" s="107" t="s">
        <v>1759</v>
      </c>
      <c r="B76" s="104">
        <v>61</v>
      </c>
      <c r="C76" s="209">
        <v>23.8</v>
      </c>
      <c r="D76" s="104">
        <v>97</v>
      </c>
      <c r="E76" s="218">
        <v>37.9</v>
      </c>
      <c r="F76" s="104">
        <v>65</v>
      </c>
      <c r="G76" s="218">
        <v>25.4</v>
      </c>
      <c r="H76" s="104">
        <v>33</v>
      </c>
      <c r="I76" s="208">
        <v>12.8</v>
      </c>
      <c r="J76" s="104">
        <v>256</v>
      </c>
      <c r="K76" s="94"/>
      <c r="L76" s="94"/>
      <c r="M76" s="11"/>
      <c r="N76" s="11"/>
      <c r="O76" s="11"/>
      <c r="P76" s="11"/>
      <c r="Q76" s="11"/>
      <c r="R76" s="11"/>
    </row>
    <row r="77" spans="1:18" ht="15.75" x14ac:dyDescent="0.25">
      <c r="A77" s="109" t="s">
        <v>1760</v>
      </c>
      <c r="B77" s="16">
        <v>51</v>
      </c>
      <c r="C77" s="205">
        <v>26.7</v>
      </c>
      <c r="D77" s="16">
        <v>81</v>
      </c>
      <c r="E77" s="211">
        <v>42.4</v>
      </c>
      <c r="F77" s="16">
        <v>31</v>
      </c>
      <c r="G77" s="211">
        <v>16.2</v>
      </c>
      <c r="H77" s="16">
        <v>28</v>
      </c>
      <c r="I77" s="210">
        <v>14.7</v>
      </c>
      <c r="J77" s="16">
        <v>191</v>
      </c>
      <c r="K77" s="94"/>
      <c r="L77" s="94"/>
      <c r="M77" s="11"/>
      <c r="N77" s="11"/>
      <c r="O77" s="11"/>
      <c r="P77" s="11"/>
      <c r="Q77" s="11"/>
      <c r="R77" s="11"/>
    </row>
    <row r="78" spans="1:18" ht="15.75" x14ac:dyDescent="0.25">
      <c r="A78" s="93" t="s">
        <v>1761</v>
      </c>
      <c r="B78" s="104">
        <v>52</v>
      </c>
      <c r="C78" s="209">
        <v>26.9</v>
      </c>
      <c r="D78" s="104">
        <v>85</v>
      </c>
      <c r="E78" s="234">
        <v>44</v>
      </c>
      <c r="F78" s="104">
        <v>26</v>
      </c>
      <c r="G78" s="218">
        <v>13.5</v>
      </c>
      <c r="H78" s="104">
        <v>30</v>
      </c>
      <c r="I78" s="208">
        <v>15.5</v>
      </c>
      <c r="J78" s="104">
        <v>193</v>
      </c>
      <c r="K78" s="94"/>
      <c r="L78" s="94"/>
      <c r="M78" s="11"/>
      <c r="N78" s="11"/>
      <c r="O78" s="11"/>
      <c r="P78" s="11"/>
      <c r="Q78" s="11"/>
      <c r="R78" s="11"/>
    </row>
    <row r="79" spans="1:18" ht="15.75" x14ac:dyDescent="0.25">
      <c r="A79" s="109" t="s">
        <v>1762</v>
      </c>
      <c r="B79" s="16">
        <v>60</v>
      </c>
      <c r="C79" s="211">
        <v>26.5</v>
      </c>
      <c r="D79" s="16">
        <v>95</v>
      </c>
      <c r="E79" s="211">
        <v>42</v>
      </c>
      <c r="F79" s="16">
        <v>42</v>
      </c>
      <c r="G79" s="211">
        <v>18.600000000000001</v>
      </c>
      <c r="H79" s="16">
        <v>29</v>
      </c>
      <c r="I79" s="210">
        <v>12.8</v>
      </c>
      <c r="J79" s="16">
        <v>226</v>
      </c>
      <c r="K79" s="94"/>
      <c r="L79" s="94"/>
      <c r="M79" s="11"/>
      <c r="N79" s="11"/>
      <c r="O79" s="11"/>
      <c r="P79" s="11"/>
      <c r="Q79" s="11"/>
      <c r="R79" s="11"/>
    </row>
    <row r="80" spans="1:18" ht="15.75" x14ac:dyDescent="0.25">
      <c r="A80" s="198" t="s">
        <v>1767</v>
      </c>
      <c r="B80" s="94"/>
      <c r="C80" s="94"/>
      <c r="D80" s="94"/>
      <c r="E80" s="94"/>
      <c r="F80" s="94"/>
      <c r="G80" s="94"/>
      <c r="H80" s="94"/>
      <c r="I80" s="94"/>
      <c r="J80" s="94"/>
      <c r="K80" s="94"/>
      <c r="L80" s="94"/>
      <c r="M80" s="11"/>
      <c r="N80" s="11"/>
      <c r="O80" s="11"/>
      <c r="P80" s="11"/>
      <c r="Q80" s="11"/>
      <c r="R80" s="11"/>
    </row>
    <row r="81" spans="1:18" ht="15.75" x14ac:dyDescent="0.25">
      <c r="A81" s="94"/>
      <c r="B81" s="94"/>
      <c r="C81" s="94"/>
      <c r="D81" s="94"/>
      <c r="E81" s="94"/>
      <c r="F81" s="94"/>
      <c r="G81" s="94"/>
      <c r="H81" s="94"/>
      <c r="I81" s="94"/>
      <c r="J81" s="94"/>
      <c r="K81" s="94"/>
      <c r="L81" s="94"/>
      <c r="M81" s="11"/>
      <c r="N81" s="11"/>
      <c r="O81" s="11"/>
      <c r="P81" s="11"/>
      <c r="Q81" s="11"/>
      <c r="R81" s="11"/>
    </row>
    <row r="82" spans="1:18" ht="15.75" x14ac:dyDescent="0.25">
      <c r="A82" s="94" t="s">
        <v>1342</v>
      </c>
      <c r="B82" s="94"/>
      <c r="C82" s="94"/>
      <c r="D82" s="94"/>
      <c r="E82" s="94"/>
      <c r="F82" s="94"/>
      <c r="G82" s="94"/>
      <c r="H82" s="94"/>
      <c r="I82" s="94"/>
      <c r="J82" s="94"/>
      <c r="K82" s="94"/>
      <c r="L82" s="94"/>
      <c r="M82" s="11"/>
      <c r="N82" s="11"/>
      <c r="O82" s="11"/>
      <c r="P82" s="11"/>
      <c r="Q82" s="11"/>
      <c r="R82" s="11"/>
    </row>
    <row r="83" spans="1:18" ht="15.75" x14ac:dyDescent="0.25">
      <c r="A83" s="94" t="s">
        <v>1351</v>
      </c>
      <c r="B83" s="94"/>
      <c r="C83" s="94"/>
      <c r="D83" s="94"/>
      <c r="E83" s="94"/>
      <c r="F83" s="94"/>
      <c r="G83" s="94"/>
      <c r="H83" s="94"/>
      <c r="I83" s="94"/>
      <c r="J83" s="94"/>
      <c r="K83" s="94"/>
      <c r="L83" s="94"/>
      <c r="M83" s="11"/>
      <c r="N83" s="11"/>
      <c r="O83" s="11"/>
      <c r="P83" s="11"/>
      <c r="Q83" s="11"/>
      <c r="R83" s="11"/>
    </row>
    <row r="84" spans="1:18" ht="15.75" x14ac:dyDescent="0.25">
      <c r="A84" s="94"/>
      <c r="B84" s="94"/>
      <c r="C84" s="94"/>
      <c r="D84" s="94"/>
      <c r="E84" s="94"/>
      <c r="F84" s="94"/>
      <c r="G84" s="94"/>
      <c r="H84" s="94"/>
      <c r="I84" s="94"/>
      <c r="J84" s="94"/>
      <c r="K84" s="94"/>
      <c r="L84" s="94"/>
      <c r="M84" s="11"/>
      <c r="N84" s="11"/>
      <c r="O84" s="11"/>
      <c r="P84" s="11"/>
      <c r="Q84" s="11"/>
      <c r="R84" s="11"/>
    </row>
    <row r="85" spans="1:18" ht="15.75" x14ac:dyDescent="0.25">
      <c r="A85" s="13" t="s">
        <v>1343</v>
      </c>
      <c r="B85" s="94"/>
      <c r="C85" s="94"/>
      <c r="D85" s="94"/>
      <c r="E85" s="94"/>
      <c r="F85" s="94"/>
      <c r="G85" s="94"/>
      <c r="H85" s="94"/>
      <c r="I85" s="94"/>
      <c r="J85" s="94"/>
      <c r="K85" s="94"/>
      <c r="L85" s="94"/>
      <c r="M85" s="11"/>
      <c r="N85" s="11"/>
      <c r="O85" s="11"/>
      <c r="P85" s="11"/>
      <c r="Q85" s="11"/>
      <c r="R85" s="11"/>
    </row>
    <row r="86" spans="1:18" ht="15.75" x14ac:dyDescent="0.25">
      <c r="A86" s="94"/>
      <c r="B86" s="94"/>
      <c r="C86" s="94"/>
      <c r="D86" s="94"/>
      <c r="E86" s="94"/>
      <c r="F86" s="94"/>
      <c r="G86" s="94"/>
      <c r="H86" s="94"/>
      <c r="I86" s="94"/>
      <c r="J86" s="94"/>
      <c r="K86" s="94"/>
      <c r="L86" s="94"/>
      <c r="M86" s="11"/>
      <c r="N86" s="11"/>
      <c r="O86" s="11"/>
      <c r="P86" s="11"/>
      <c r="Q86" s="11"/>
      <c r="R86" s="11"/>
    </row>
    <row r="87" spans="1:18" ht="15.75" x14ac:dyDescent="0.25">
      <c r="A87" s="94"/>
      <c r="B87" s="94"/>
      <c r="C87" s="94"/>
      <c r="D87" s="94"/>
      <c r="E87" s="94"/>
      <c r="F87" s="94"/>
      <c r="G87" s="94"/>
      <c r="H87" s="94"/>
      <c r="I87" s="94"/>
      <c r="J87" s="94"/>
      <c r="K87" s="94"/>
      <c r="L87" s="94"/>
    </row>
    <row r="88" spans="1:18" x14ac:dyDescent="0.2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</row>
    <row r="89" spans="1:18" x14ac:dyDescent="0.2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</row>
    <row r="90" spans="1:18" x14ac:dyDescent="0.2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</row>
    <row r="91" spans="1:18" x14ac:dyDescent="0.2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</row>
    <row r="92" spans="1:18" x14ac:dyDescent="0.2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</row>
    <row r="93" spans="1:18" x14ac:dyDescent="0.2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</row>
    <row r="94" spans="1:18" x14ac:dyDescent="0.2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</row>
    <row r="95" spans="1:18" x14ac:dyDescent="0.2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</row>
    <row r="96" spans="1:18" x14ac:dyDescent="0.2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</row>
    <row r="97" spans="1:12" x14ac:dyDescent="0.2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</row>
    <row r="98" spans="1:12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</row>
    <row r="99" spans="1:12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</row>
    <row r="100" spans="1:12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</row>
    <row r="101" spans="1:12" x14ac:dyDescent="0.2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</row>
    <row r="102" spans="1:12" x14ac:dyDescent="0.2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</row>
    <row r="103" spans="1:12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</row>
    <row r="104" spans="1:12" x14ac:dyDescent="0.2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</row>
    <row r="105" spans="1:12" x14ac:dyDescent="0.2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</row>
    <row r="106" spans="1:12" x14ac:dyDescent="0.2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</row>
    <row r="107" spans="1:12" x14ac:dyDescent="0.2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</row>
    <row r="108" spans="1:12" x14ac:dyDescent="0.2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</row>
    <row r="109" spans="1:12" x14ac:dyDescent="0.2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</row>
    <row r="110" spans="1:12" x14ac:dyDescent="0.2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</row>
    <row r="111" spans="1:12" x14ac:dyDescent="0.2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</row>
    <row r="112" spans="1:12" x14ac:dyDescent="0.2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</row>
    <row r="113" spans="1:12" x14ac:dyDescent="0.2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</row>
    <row r="114" spans="1:12" x14ac:dyDescent="0.2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</row>
    <row r="115" spans="1:12" x14ac:dyDescent="0.2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</row>
    <row r="116" spans="1:12" x14ac:dyDescent="0.2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</row>
    <row r="117" spans="1:12" x14ac:dyDescent="0.2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</row>
    <row r="118" spans="1:12" x14ac:dyDescent="0.2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</row>
    <row r="119" spans="1:12" x14ac:dyDescent="0.2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</row>
    <row r="120" spans="1:12" x14ac:dyDescent="0.2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</row>
    <row r="121" spans="1:12" x14ac:dyDescent="0.2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</row>
    <row r="122" spans="1:12" x14ac:dyDescent="0.2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</row>
    <row r="123" spans="1:12" x14ac:dyDescent="0.2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</row>
    <row r="124" spans="1:12" x14ac:dyDescent="0.2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</row>
    <row r="125" spans="1:12" x14ac:dyDescent="0.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</row>
    <row r="126" spans="1:12" x14ac:dyDescent="0.2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</row>
    <row r="127" spans="1:12" x14ac:dyDescent="0.2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</row>
    <row r="128" spans="1:12" x14ac:dyDescent="0.2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</row>
    <row r="129" spans="1:12" x14ac:dyDescent="0.2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</row>
    <row r="130" spans="1:12" x14ac:dyDescent="0.2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</row>
    <row r="131" spans="1:12" x14ac:dyDescent="0.2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</row>
    <row r="132" spans="1:12" x14ac:dyDescent="0.2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</row>
    <row r="133" spans="1:12" x14ac:dyDescent="0.2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</row>
  </sheetData>
  <mergeCells count="10">
    <mergeCell ref="A68:A69"/>
    <mergeCell ref="B68:J68"/>
    <mergeCell ref="A49:A50"/>
    <mergeCell ref="B49:I49"/>
    <mergeCell ref="A4:A5"/>
    <mergeCell ref="B4:I4"/>
    <mergeCell ref="A19:A20"/>
    <mergeCell ref="B19:R19"/>
    <mergeCell ref="A34:A35"/>
    <mergeCell ref="B34:N34"/>
  </mergeCells>
  <conditionalFormatting sqref="J9:K9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:K10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:K11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K12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:K13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:K15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F31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I31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K31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F32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I32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K32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F33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I33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K33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:K35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:F46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:I46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6:K46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1:I61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1:K61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2:F62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2:I62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2:K62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8:F88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8:I88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8:K88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9:F89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9:I89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9:K89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4:F94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4:I94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4:K94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5:F95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5:I95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5:K95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F96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I96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K96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7:F97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7:I97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7:K97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2:F112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2:I112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2:K112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3:F113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3:I113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3:K113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4:F114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4:I114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4:K114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5:F115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5:I115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5:K115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6:F116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6:I116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6:K116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:F66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:I66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6:K66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7:F107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7:I107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7:K107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6:F106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6:I106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6:K106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5:F105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5:I105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5:K105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4:F104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4:I104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4:K104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3:F103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3:I103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3:K103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2:F102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2:I102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2:K102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1:K102">
    <cfRule type="colorScale" priority="6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19:F119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9:I119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9:K119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0:F120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0:I120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0:K120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1:F121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1:I121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1:K121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7:K7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:K8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:K49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0:K50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5:K55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6:K56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7:K57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8:K58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9:K59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0:K6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2:F8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2:I8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2:J8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1:F8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1:I81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1:K81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0:F8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0:I8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0:K8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7:F8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7:I8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7:K8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6:F8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6:I8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6:J8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7:F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7:I6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7:K6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8:L68 B6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6:L7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6:L7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:L7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:L7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8:L7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8:L7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9:L79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9:L79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:L70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:L7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1:L71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1:L71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9:J69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9:L69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9:L69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A7" r:id="rId1"/>
    <hyperlink ref="A22" r:id="rId2"/>
    <hyperlink ref="A37" r:id="rId3"/>
    <hyperlink ref="A52" r:id="rId4"/>
  </hyperlinks>
  <pageMargins left="0.7" right="0.7" top="0.75" bottom="0.75" header="0.3" footer="0.3"/>
  <pageSetup paperSize="9" orientation="portrait" r:id="rId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workbookViewId="0">
      <selection sqref="A1:P1"/>
    </sheetView>
  </sheetViews>
  <sheetFormatPr defaultRowHeight="15.75" x14ac:dyDescent="0.25"/>
  <cols>
    <col min="1" max="1" width="20" style="11" customWidth="1"/>
    <col min="2" max="12" width="9.140625" style="11"/>
  </cols>
  <sheetData>
    <row r="1" spans="1:21" s="3" customFormat="1" x14ac:dyDescent="0.25">
      <c r="A1" s="250" t="s">
        <v>1774</v>
      </c>
      <c r="B1" s="250"/>
      <c r="C1" s="250"/>
      <c r="D1" s="250"/>
      <c r="E1" s="250"/>
      <c r="F1" s="250"/>
      <c r="G1" s="250"/>
      <c r="H1" s="250"/>
      <c r="I1" s="250"/>
      <c r="J1" s="250"/>
      <c r="K1" s="250"/>
      <c r="L1" s="250"/>
      <c r="M1" s="250"/>
      <c r="N1" s="250"/>
      <c r="O1" s="250"/>
      <c r="P1" s="250"/>
      <c r="Q1" s="111"/>
      <c r="R1" s="13"/>
      <c r="S1" s="13"/>
      <c r="T1" s="13"/>
      <c r="U1" s="13"/>
    </row>
    <row r="2" spans="1:21" s="3" customFormat="1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 s="3" customFormat="1" x14ac:dyDescent="0.25">
      <c r="A3" s="56" t="s">
        <v>1363</v>
      </c>
      <c r="B3" s="56" t="s">
        <v>1275</v>
      </c>
      <c r="C3" s="65" t="s">
        <v>1763</v>
      </c>
      <c r="D3" s="56" t="s">
        <v>1274</v>
      </c>
      <c r="E3" s="65" t="s">
        <v>1763</v>
      </c>
      <c r="F3" s="56" t="s">
        <v>1273</v>
      </c>
      <c r="G3" s="65" t="s">
        <v>1763</v>
      </c>
      <c r="H3" s="56" t="s">
        <v>1272</v>
      </c>
      <c r="I3" s="65" t="s">
        <v>1763</v>
      </c>
      <c r="J3" s="56" t="s">
        <v>1271</v>
      </c>
      <c r="K3" s="56" t="s">
        <v>1763</v>
      </c>
      <c r="L3" s="201" t="s">
        <v>1270</v>
      </c>
      <c r="M3" s="201" t="s">
        <v>1763</v>
      </c>
      <c r="N3" s="203" t="s">
        <v>1269</v>
      </c>
      <c r="O3" s="56" t="s">
        <v>1763</v>
      </c>
      <c r="P3" s="65" t="s">
        <v>1268</v>
      </c>
      <c r="Q3" s="56" t="s">
        <v>1763</v>
      </c>
      <c r="R3" s="56" t="s">
        <v>1267</v>
      </c>
      <c r="S3" s="65" t="s">
        <v>1763</v>
      </c>
      <c r="T3" s="56" t="s">
        <v>1266</v>
      </c>
      <c r="U3" s="74" t="s">
        <v>1763</v>
      </c>
    </row>
    <row r="4" spans="1:21" s="3" customFormat="1" x14ac:dyDescent="0.25">
      <c r="A4" s="56" t="s">
        <v>1362</v>
      </c>
      <c r="B4" s="69">
        <v>2</v>
      </c>
      <c r="C4" s="220">
        <v>2.2000000000000002</v>
      </c>
      <c r="D4" s="69">
        <v>3</v>
      </c>
      <c r="E4" s="220">
        <v>2.6</v>
      </c>
      <c r="F4" s="69">
        <v>4</v>
      </c>
      <c r="G4" s="220">
        <v>6.9</v>
      </c>
      <c r="H4" s="69">
        <v>8</v>
      </c>
      <c r="I4" s="220">
        <v>6.9</v>
      </c>
      <c r="J4" s="69">
        <v>3</v>
      </c>
      <c r="K4" s="227">
        <v>3.8</v>
      </c>
      <c r="L4" s="16">
        <v>4</v>
      </c>
      <c r="M4" s="205">
        <v>2.9</v>
      </c>
      <c r="N4" s="71">
        <v>2</v>
      </c>
      <c r="O4" s="226">
        <v>1.5</v>
      </c>
      <c r="P4" s="70">
        <v>5</v>
      </c>
      <c r="Q4" s="226">
        <v>4.4000000000000004</v>
      </c>
      <c r="R4" s="69">
        <v>3</v>
      </c>
      <c r="S4" s="220">
        <v>2.8</v>
      </c>
      <c r="T4" s="69">
        <v>3</v>
      </c>
      <c r="U4" s="221">
        <v>2.2999999999999998</v>
      </c>
    </row>
    <row r="5" spans="1:21" s="3" customFormat="1" x14ac:dyDescent="0.25">
      <c r="A5" s="56" t="s">
        <v>1361</v>
      </c>
      <c r="B5" s="69">
        <v>8</v>
      </c>
      <c r="C5" s="220">
        <v>8.6999999999999993</v>
      </c>
      <c r="D5" s="69">
        <v>10</v>
      </c>
      <c r="E5" s="220">
        <v>8.6999999999999993</v>
      </c>
      <c r="F5" s="69">
        <v>6</v>
      </c>
      <c r="G5" s="220">
        <v>10.3</v>
      </c>
      <c r="H5" s="69">
        <v>6</v>
      </c>
      <c r="I5" s="220">
        <v>5.2</v>
      </c>
      <c r="J5" s="69">
        <v>8</v>
      </c>
      <c r="K5" s="228">
        <v>10.3</v>
      </c>
      <c r="L5" s="89">
        <v>6</v>
      </c>
      <c r="M5" s="209">
        <v>4.4000000000000004</v>
      </c>
      <c r="N5" s="71">
        <v>9</v>
      </c>
      <c r="O5" s="226">
        <v>6.7</v>
      </c>
      <c r="P5" s="70">
        <v>8</v>
      </c>
      <c r="Q5" s="226">
        <v>7</v>
      </c>
      <c r="R5" s="18">
        <v>7</v>
      </c>
      <c r="S5" s="224">
        <v>6.4</v>
      </c>
      <c r="T5" s="18">
        <v>6</v>
      </c>
      <c r="U5" s="225">
        <v>4.5</v>
      </c>
    </row>
    <row r="6" spans="1:21" s="3" customFormat="1" x14ac:dyDescent="0.25">
      <c r="A6" s="48" t="s">
        <v>1360</v>
      </c>
      <c r="B6" s="18">
        <v>15</v>
      </c>
      <c r="C6" s="224">
        <v>16.3</v>
      </c>
      <c r="D6" s="18">
        <v>25</v>
      </c>
      <c r="E6" s="224">
        <v>21.7</v>
      </c>
      <c r="F6" s="18">
        <v>23</v>
      </c>
      <c r="G6" s="224">
        <v>39.700000000000003</v>
      </c>
      <c r="H6" s="18">
        <v>29</v>
      </c>
      <c r="I6" s="224">
        <v>25</v>
      </c>
      <c r="J6" s="18">
        <v>17</v>
      </c>
      <c r="K6" s="227">
        <v>21.8</v>
      </c>
      <c r="L6" s="16">
        <v>34</v>
      </c>
      <c r="M6" s="205">
        <v>25.1</v>
      </c>
      <c r="N6" s="17">
        <v>32</v>
      </c>
      <c r="O6" s="227">
        <v>23.9</v>
      </c>
      <c r="P6" s="66">
        <v>25</v>
      </c>
      <c r="Q6" s="227">
        <v>21.9</v>
      </c>
      <c r="R6" s="18">
        <v>23</v>
      </c>
      <c r="S6" s="222">
        <v>21.1</v>
      </c>
      <c r="T6" s="36">
        <v>38</v>
      </c>
      <c r="U6" s="223">
        <v>28.8</v>
      </c>
    </row>
    <row r="7" spans="1:21" s="3" customFormat="1" x14ac:dyDescent="0.25">
      <c r="A7" s="57" t="s">
        <v>1359</v>
      </c>
      <c r="B7" s="19">
        <v>2</v>
      </c>
      <c r="C7" s="217">
        <v>2.2000000000000002</v>
      </c>
      <c r="D7" s="19">
        <v>3</v>
      </c>
      <c r="E7" s="217">
        <v>2.6</v>
      </c>
      <c r="F7" s="19">
        <v>2</v>
      </c>
      <c r="G7" s="217">
        <v>3.4</v>
      </c>
      <c r="H7" s="19">
        <v>6</v>
      </c>
      <c r="I7" s="217">
        <v>5.2</v>
      </c>
      <c r="J7" s="19">
        <v>2</v>
      </c>
      <c r="K7" s="228">
        <v>2.6</v>
      </c>
      <c r="L7" s="89">
        <v>4</v>
      </c>
      <c r="M7" s="209">
        <v>2.9</v>
      </c>
      <c r="N7" s="17">
        <v>7</v>
      </c>
      <c r="O7" s="227">
        <v>5.2</v>
      </c>
      <c r="P7" s="66">
        <v>3</v>
      </c>
      <c r="Q7" s="227">
        <v>2.6</v>
      </c>
      <c r="R7" s="66">
        <v>2</v>
      </c>
      <c r="S7" s="227">
        <v>1.8</v>
      </c>
      <c r="T7" s="66">
        <v>6</v>
      </c>
      <c r="U7" s="226">
        <v>4.5</v>
      </c>
    </row>
    <row r="8" spans="1:21" s="3" customFormat="1" x14ac:dyDescent="0.25">
      <c r="A8" s="48" t="s">
        <v>1358</v>
      </c>
      <c r="B8" s="18">
        <v>3</v>
      </c>
      <c r="C8" s="224">
        <v>3.3</v>
      </c>
      <c r="D8" s="18">
        <v>4</v>
      </c>
      <c r="E8" s="224">
        <v>3.5</v>
      </c>
      <c r="F8" s="18">
        <v>3</v>
      </c>
      <c r="G8" s="224">
        <v>5.2</v>
      </c>
      <c r="H8" s="18">
        <v>3</v>
      </c>
      <c r="I8" s="224">
        <v>2.6</v>
      </c>
      <c r="J8" s="18">
        <v>4</v>
      </c>
      <c r="K8" s="227">
        <v>5.0999999999999996</v>
      </c>
      <c r="L8" s="88">
        <v>3</v>
      </c>
      <c r="M8" s="209">
        <v>2.2000000000000002</v>
      </c>
      <c r="N8" s="34">
        <v>4</v>
      </c>
      <c r="O8" s="229">
        <v>2.9</v>
      </c>
      <c r="P8" s="67">
        <v>4</v>
      </c>
      <c r="Q8" s="229">
        <v>3.5</v>
      </c>
      <c r="R8" s="67">
        <v>5</v>
      </c>
      <c r="S8" s="229">
        <v>4.5999999999999996</v>
      </c>
      <c r="T8" s="67">
        <v>3</v>
      </c>
      <c r="U8" s="229">
        <v>2.2999999999999998</v>
      </c>
    </row>
    <row r="9" spans="1:21" s="3" customFormat="1" x14ac:dyDescent="0.25">
      <c r="A9" s="58" t="s">
        <v>1357</v>
      </c>
      <c r="B9" s="36">
        <v>2</v>
      </c>
      <c r="C9" s="222">
        <v>2.2000000000000002</v>
      </c>
      <c r="D9" s="36">
        <v>2</v>
      </c>
      <c r="E9" s="222">
        <v>1.7</v>
      </c>
      <c r="F9" s="36">
        <v>1</v>
      </c>
      <c r="G9" s="222">
        <v>1.7</v>
      </c>
      <c r="H9" s="36">
        <v>2</v>
      </c>
      <c r="I9" s="222">
        <v>1.7</v>
      </c>
      <c r="J9" s="36">
        <v>0</v>
      </c>
      <c r="K9" s="229">
        <v>0</v>
      </c>
      <c r="L9" s="47">
        <v>1</v>
      </c>
      <c r="M9" s="207">
        <v>0.74</v>
      </c>
      <c r="N9" s="9">
        <v>1</v>
      </c>
      <c r="O9" s="228">
        <v>0.7</v>
      </c>
      <c r="P9" s="9">
        <v>1</v>
      </c>
      <c r="Q9" s="228">
        <v>0.8</v>
      </c>
      <c r="R9" s="9">
        <v>1</v>
      </c>
      <c r="S9" s="228">
        <v>0.9</v>
      </c>
      <c r="T9" s="9">
        <v>1</v>
      </c>
      <c r="U9" s="229">
        <v>0.8</v>
      </c>
    </row>
    <row r="10" spans="1:21" s="3" customFormat="1" x14ac:dyDescent="0.25">
      <c r="A10" s="57" t="s">
        <v>1356</v>
      </c>
      <c r="B10" s="19">
        <v>33</v>
      </c>
      <c r="C10" s="226">
        <v>35.700000000000003</v>
      </c>
      <c r="D10" s="73">
        <v>39</v>
      </c>
      <c r="E10" s="217">
        <v>33.9</v>
      </c>
      <c r="F10" s="19">
        <v>13</v>
      </c>
      <c r="G10" s="217">
        <v>22.4</v>
      </c>
      <c r="H10" s="19">
        <v>39</v>
      </c>
      <c r="I10" s="217">
        <v>33.6</v>
      </c>
      <c r="J10" s="19">
        <v>20</v>
      </c>
      <c r="K10" s="228">
        <v>25.6</v>
      </c>
      <c r="L10" s="89">
        <v>42</v>
      </c>
      <c r="M10" s="207">
        <v>31.1</v>
      </c>
      <c r="N10" s="70">
        <v>42</v>
      </c>
      <c r="O10" s="226">
        <v>31.3</v>
      </c>
      <c r="P10" s="70">
        <v>40</v>
      </c>
      <c r="Q10" s="226">
        <v>35.1</v>
      </c>
      <c r="R10" s="70">
        <v>39</v>
      </c>
      <c r="S10" s="226">
        <v>35.700000000000003</v>
      </c>
      <c r="T10" s="74">
        <v>43</v>
      </c>
      <c r="U10" s="228">
        <v>32.6</v>
      </c>
    </row>
    <row r="11" spans="1:21" s="3" customFormat="1" x14ac:dyDescent="0.25">
      <c r="A11" s="48" t="s">
        <v>1355</v>
      </c>
      <c r="B11" s="18">
        <v>3</v>
      </c>
      <c r="C11" s="227">
        <v>3.3</v>
      </c>
      <c r="D11" s="72">
        <v>3</v>
      </c>
      <c r="E11" s="224">
        <v>2.6</v>
      </c>
      <c r="F11" s="18">
        <v>2</v>
      </c>
      <c r="G11" s="224">
        <v>3.4</v>
      </c>
      <c r="H11" s="18">
        <v>1</v>
      </c>
      <c r="I11" s="224">
        <v>0.7</v>
      </c>
      <c r="J11" s="18">
        <v>2</v>
      </c>
      <c r="K11" s="227">
        <v>2.6</v>
      </c>
      <c r="L11" s="88">
        <v>5</v>
      </c>
      <c r="M11" s="210">
        <v>3.7</v>
      </c>
      <c r="N11" s="66">
        <v>4</v>
      </c>
      <c r="O11" s="227">
        <v>2.9</v>
      </c>
      <c r="P11" s="17">
        <v>3</v>
      </c>
      <c r="Q11" s="227">
        <v>2.6</v>
      </c>
      <c r="R11" s="66">
        <v>3</v>
      </c>
      <c r="S11" s="227">
        <v>2.8</v>
      </c>
      <c r="T11" s="72">
        <v>3</v>
      </c>
      <c r="U11" s="227">
        <v>2.2999999999999998</v>
      </c>
    </row>
    <row r="12" spans="1:21" s="3" customFormat="1" x14ac:dyDescent="0.25">
      <c r="A12" s="202" t="s">
        <v>1354</v>
      </c>
      <c r="B12" s="69">
        <v>24</v>
      </c>
      <c r="C12" s="226">
        <v>26.1</v>
      </c>
      <c r="D12" s="74">
        <v>26</v>
      </c>
      <c r="E12" s="220">
        <v>22.6</v>
      </c>
      <c r="F12" s="69">
        <v>4</v>
      </c>
      <c r="G12" s="220">
        <v>6.9</v>
      </c>
      <c r="H12" s="69">
        <v>22</v>
      </c>
      <c r="I12" s="220">
        <v>18.899999999999999</v>
      </c>
      <c r="J12" s="69">
        <v>21</v>
      </c>
      <c r="K12" s="228">
        <v>26.9</v>
      </c>
      <c r="L12" s="89">
        <v>36</v>
      </c>
      <c r="M12" s="208">
        <v>26.7</v>
      </c>
      <c r="N12" s="70">
        <v>33</v>
      </c>
      <c r="O12" s="226">
        <v>24.6</v>
      </c>
      <c r="P12" s="9">
        <v>25</v>
      </c>
      <c r="Q12" s="228">
        <v>21.9</v>
      </c>
      <c r="R12" s="9">
        <v>26</v>
      </c>
      <c r="S12" s="228">
        <v>23.9</v>
      </c>
      <c r="T12" s="67">
        <v>29</v>
      </c>
      <c r="U12" s="229">
        <v>21.9</v>
      </c>
    </row>
    <row r="13" spans="1:21" s="3" customFormat="1" x14ac:dyDescent="0.25">
      <c r="A13" s="48" t="s">
        <v>1353</v>
      </c>
      <c r="B13" s="18">
        <v>0</v>
      </c>
      <c r="C13" s="227">
        <v>0</v>
      </c>
      <c r="D13" s="72">
        <v>0</v>
      </c>
      <c r="E13" s="224">
        <v>0</v>
      </c>
      <c r="F13" s="18">
        <v>0</v>
      </c>
      <c r="G13" s="224">
        <v>0</v>
      </c>
      <c r="H13" s="18">
        <v>0</v>
      </c>
      <c r="I13" s="224">
        <v>0</v>
      </c>
      <c r="J13" s="18">
        <v>1</v>
      </c>
      <c r="K13" s="227">
        <v>1.3</v>
      </c>
      <c r="L13" s="88">
        <v>0</v>
      </c>
      <c r="M13" s="210">
        <v>0</v>
      </c>
      <c r="N13" s="66">
        <v>0</v>
      </c>
      <c r="O13" s="227">
        <v>0</v>
      </c>
      <c r="P13" s="66">
        <v>0</v>
      </c>
      <c r="Q13" s="227">
        <v>0</v>
      </c>
      <c r="R13" s="17">
        <v>0</v>
      </c>
      <c r="S13" s="227">
        <v>0</v>
      </c>
      <c r="T13" s="67">
        <v>0</v>
      </c>
      <c r="U13" s="229">
        <v>0</v>
      </c>
    </row>
    <row r="14" spans="1:21" s="3" customFormat="1" x14ac:dyDescent="0.25">
      <c r="A14" s="58" t="s">
        <v>1352</v>
      </c>
      <c r="B14" s="58">
        <v>92</v>
      </c>
      <c r="C14" s="58"/>
      <c r="D14" s="103">
        <v>115</v>
      </c>
      <c r="E14" s="219"/>
      <c r="F14" s="58">
        <v>58</v>
      </c>
      <c r="G14" s="219"/>
      <c r="H14" s="58">
        <v>116</v>
      </c>
      <c r="I14" s="219"/>
      <c r="J14" s="58">
        <v>78</v>
      </c>
      <c r="K14" s="58"/>
      <c r="L14" s="97">
        <v>135</v>
      </c>
      <c r="M14" s="216"/>
      <c r="N14" s="219">
        <v>134</v>
      </c>
      <c r="O14" s="58"/>
      <c r="P14" s="219">
        <v>114</v>
      </c>
      <c r="Q14" s="58"/>
      <c r="R14" s="219">
        <v>109</v>
      </c>
      <c r="S14" s="58"/>
      <c r="T14" s="112">
        <v>132</v>
      </c>
      <c r="U14" s="18"/>
    </row>
    <row r="15" spans="1:21" s="3" customFormat="1" x14ac:dyDescent="0.25">
      <c r="A15" s="13" t="s">
        <v>1766</v>
      </c>
      <c r="B15" s="13"/>
      <c r="C15" s="13"/>
      <c r="D15" s="13"/>
      <c r="E15" s="13"/>
      <c r="F15" s="9"/>
      <c r="G15" s="9"/>
      <c r="H15" s="13"/>
      <c r="I15" s="13"/>
      <c r="J15" s="13"/>
      <c r="K15" s="13"/>
      <c r="L15" s="9"/>
      <c r="M15" s="9"/>
      <c r="N15" s="9"/>
      <c r="O15" s="9"/>
      <c r="P15" s="9"/>
      <c r="Q15" s="9"/>
      <c r="R15" s="9"/>
      <c r="S15" s="9"/>
      <c r="T15" s="13"/>
      <c r="U15" s="9"/>
    </row>
    <row r="16" spans="1:21" s="3" customFormat="1" x14ac:dyDescent="0.25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</row>
    <row r="17" spans="1:21" s="3" customFormat="1" x14ac:dyDescent="0.25">
      <c r="A17" s="111" t="s">
        <v>1275</v>
      </c>
      <c r="B17" s="13" t="s">
        <v>1284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</row>
    <row r="18" spans="1:21" s="3" customFormat="1" x14ac:dyDescent="0.25">
      <c r="A18" s="111" t="s">
        <v>1274</v>
      </c>
      <c r="B18" s="13" t="s">
        <v>1285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</row>
    <row r="19" spans="1:21" s="3" customFormat="1" x14ac:dyDescent="0.25">
      <c r="A19" s="111" t="s">
        <v>1273</v>
      </c>
      <c r="B19" s="13" t="s">
        <v>1286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</row>
    <row r="20" spans="1:21" s="3" customFormat="1" x14ac:dyDescent="0.25">
      <c r="A20" s="111" t="s">
        <v>1272</v>
      </c>
      <c r="B20" s="13" t="s">
        <v>1287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</row>
    <row r="21" spans="1:21" s="3" customFormat="1" x14ac:dyDescent="0.25">
      <c r="A21" s="111" t="s">
        <v>1271</v>
      </c>
      <c r="B21" s="13" t="s">
        <v>71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</row>
    <row r="22" spans="1:21" s="3" customFormat="1" x14ac:dyDescent="0.25">
      <c r="A22" s="111" t="s">
        <v>1270</v>
      </c>
      <c r="B22" s="13" t="s">
        <v>1289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</row>
    <row r="23" spans="1:21" s="3" customFormat="1" x14ac:dyDescent="0.25">
      <c r="A23" s="111" t="s">
        <v>1269</v>
      </c>
      <c r="B23" s="13" t="s">
        <v>1290</v>
      </c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</row>
    <row r="24" spans="1:21" s="3" customFormat="1" x14ac:dyDescent="0.25">
      <c r="A24" s="111" t="s">
        <v>1268</v>
      </c>
      <c r="B24" s="13" t="s">
        <v>1291</v>
      </c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</row>
    <row r="25" spans="1:21" s="3" customFormat="1" x14ac:dyDescent="0.25">
      <c r="A25" s="111" t="s">
        <v>1267</v>
      </c>
      <c r="B25" s="13" t="s">
        <v>1292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</row>
    <row r="26" spans="1:21" s="3" customFormat="1" x14ac:dyDescent="0.25">
      <c r="A26" s="111" t="s">
        <v>1266</v>
      </c>
      <c r="B26" s="13" t="s">
        <v>1293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</row>
    <row r="27" spans="1:21" s="3" customFormat="1" x14ac:dyDescent="0.2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</row>
    <row r="28" spans="1:21" s="3" customFormat="1" x14ac:dyDescent="0.2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</row>
    <row r="29" spans="1:21" s="3" customFormat="1" x14ac:dyDescent="0.2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</row>
    <row r="30" spans="1:21" s="3" customFormat="1" x14ac:dyDescent="0.2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</row>
    <row r="31" spans="1:21" s="3" customFormat="1" x14ac:dyDescent="0.25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</row>
    <row r="32" spans="1:21" s="82" customFormat="1" x14ac:dyDescent="0.25">
      <c r="A32" s="90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</row>
    <row r="33" spans="1:21" s="82" customFormat="1" x14ac:dyDescent="0.25">
      <c r="A33" s="90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</row>
    <row r="34" spans="1:21" x14ac:dyDescent="0.25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</row>
    <row r="35" spans="1:21" x14ac:dyDescent="0.25">
      <c r="M35" s="11"/>
      <c r="N35" s="11"/>
      <c r="O35" s="11"/>
      <c r="P35" s="11"/>
      <c r="Q35" s="11"/>
      <c r="R35" s="11"/>
      <c r="S35" s="11"/>
      <c r="T35" s="11"/>
      <c r="U35" s="11"/>
    </row>
    <row r="36" spans="1:21" x14ac:dyDescent="0.25">
      <c r="M36" s="11"/>
      <c r="N36" s="11"/>
      <c r="O36" s="11"/>
      <c r="P36" s="11"/>
      <c r="Q36" s="11"/>
      <c r="R36" s="11"/>
      <c r="S36" s="11"/>
      <c r="T36" s="11"/>
      <c r="U36" s="11"/>
    </row>
    <row r="37" spans="1:21" x14ac:dyDescent="0.25">
      <c r="M37" s="11"/>
      <c r="N37" s="11"/>
      <c r="O37" s="11"/>
      <c r="P37" s="11"/>
      <c r="Q37" s="11"/>
      <c r="R37" s="11"/>
      <c r="S37" s="11"/>
      <c r="T37" s="11"/>
      <c r="U37" s="11"/>
    </row>
    <row r="38" spans="1:21" x14ac:dyDescent="0.25">
      <c r="M38" s="11"/>
      <c r="N38" s="11"/>
      <c r="O38" s="11"/>
      <c r="P38" s="11"/>
      <c r="Q38" s="11"/>
      <c r="R38" s="11"/>
      <c r="S38" s="11"/>
      <c r="T38" s="11"/>
      <c r="U38" s="11"/>
    </row>
    <row r="39" spans="1:21" x14ac:dyDescent="0.25">
      <c r="M39" s="11"/>
      <c r="N39" s="11"/>
      <c r="O39" s="11"/>
      <c r="P39" s="11"/>
      <c r="Q39" s="11"/>
      <c r="R39" s="11"/>
      <c r="S39" s="11"/>
      <c r="T39" s="11"/>
      <c r="U39" s="11"/>
    </row>
    <row r="40" spans="1:21" x14ac:dyDescent="0.25">
      <c r="M40" s="11"/>
      <c r="N40" s="11"/>
      <c r="O40" s="11"/>
      <c r="P40" s="11"/>
      <c r="Q40" s="11"/>
      <c r="R40" s="11"/>
      <c r="S40" s="11"/>
      <c r="T40" s="11"/>
      <c r="U40" s="11"/>
    </row>
    <row r="41" spans="1:21" x14ac:dyDescent="0.25">
      <c r="M41" s="11"/>
      <c r="N41" s="11"/>
      <c r="O41" s="11"/>
      <c r="P41" s="11"/>
      <c r="Q41" s="11"/>
      <c r="R41" s="11"/>
      <c r="S41" s="11"/>
      <c r="T41" s="11"/>
      <c r="U41" s="11"/>
    </row>
    <row r="42" spans="1:21" x14ac:dyDescent="0.25">
      <c r="M42" s="11"/>
      <c r="N42" s="11"/>
      <c r="O42" s="11"/>
      <c r="P42" s="11"/>
      <c r="Q42" s="11"/>
      <c r="R42" s="11"/>
      <c r="S42" s="11"/>
      <c r="T42" s="11"/>
      <c r="U42" s="11"/>
    </row>
    <row r="43" spans="1:21" x14ac:dyDescent="0.25">
      <c r="M43" s="11"/>
      <c r="N43" s="11"/>
      <c r="O43" s="11"/>
      <c r="P43" s="11"/>
      <c r="Q43" s="11"/>
      <c r="R43" s="11"/>
      <c r="S43" s="11"/>
      <c r="T43" s="11"/>
      <c r="U43" s="11"/>
    </row>
  </sheetData>
  <mergeCells count="1">
    <mergeCell ref="A1:P1"/>
  </mergeCells>
  <hyperlinks>
    <hyperlink ref="B18" r:id="rId1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/>
  </sheetViews>
  <sheetFormatPr defaultRowHeight="15" x14ac:dyDescent="0.25"/>
  <cols>
    <col min="1" max="1" width="20.85546875" customWidth="1"/>
    <col min="2" max="2" width="42" customWidth="1"/>
    <col min="3" max="3" width="25.5703125" customWidth="1"/>
    <col min="4" max="4" width="24.42578125" customWidth="1"/>
    <col min="5" max="5" width="26.7109375" customWidth="1"/>
    <col min="6" max="6" width="26.42578125" customWidth="1"/>
  </cols>
  <sheetData>
    <row r="1" spans="1:6" s="3" customFormat="1" ht="15.75" x14ac:dyDescent="0.25">
      <c r="A1" s="7" t="s">
        <v>1775</v>
      </c>
      <c r="B1" s="7"/>
      <c r="C1" s="7"/>
      <c r="D1" s="7"/>
      <c r="E1" s="13"/>
      <c r="F1" s="13"/>
    </row>
    <row r="2" spans="1:6" s="3" customFormat="1" ht="15.75" x14ac:dyDescent="0.25">
      <c r="A2" s="13"/>
      <c r="B2" s="13"/>
      <c r="C2" s="13"/>
      <c r="D2" s="9"/>
      <c r="E2" s="13"/>
      <c r="F2" s="9"/>
    </row>
    <row r="3" spans="1:6" s="113" customFormat="1" ht="15.75" x14ac:dyDescent="0.25">
      <c r="A3" s="114" t="s">
        <v>1364</v>
      </c>
      <c r="B3" s="115" t="s">
        <v>1365</v>
      </c>
      <c r="C3" s="116" t="s">
        <v>1366</v>
      </c>
      <c r="D3" s="115" t="s">
        <v>1367</v>
      </c>
      <c r="E3" s="117" t="s">
        <v>1368</v>
      </c>
      <c r="F3" s="117" t="s">
        <v>1369</v>
      </c>
    </row>
    <row r="4" spans="1:6" s="3" customFormat="1" ht="15.75" x14ac:dyDescent="0.25">
      <c r="A4" s="9" t="s">
        <v>1370</v>
      </c>
      <c r="B4" s="19" t="s">
        <v>1371</v>
      </c>
      <c r="C4" s="9" t="s">
        <v>1372</v>
      </c>
      <c r="D4" s="69">
        <v>807</v>
      </c>
      <c r="E4" s="73">
        <v>2244731</v>
      </c>
      <c r="F4" s="69">
        <v>2246226</v>
      </c>
    </row>
    <row r="5" spans="1:6" s="3" customFormat="1" ht="15.75" x14ac:dyDescent="0.25">
      <c r="A5" s="71" t="s">
        <v>1373</v>
      </c>
      <c r="B5" s="69" t="s">
        <v>1374</v>
      </c>
      <c r="C5" s="70" t="s">
        <v>1375</v>
      </c>
      <c r="D5" s="69">
        <v>3390</v>
      </c>
      <c r="E5" s="74">
        <v>9392558</v>
      </c>
      <c r="F5" s="69">
        <v>9414975</v>
      </c>
    </row>
    <row r="6" spans="1:6" s="3" customFormat="1" ht="15.75" x14ac:dyDescent="0.25">
      <c r="A6" s="17" t="s">
        <v>1376</v>
      </c>
      <c r="B6" s="18" t="s">
        <v>1374</v>
      </c>
      <c r="C6" s="66" t="s">
        <v>1377</v>
      </c>
      <c r="D6" s="18">
        <v>2558</v>
      </c>
      <c r="E6" s="72">
        <v>7088778</v>
      </c>
      <c r="F6" s="18">
        <v>7094854</v>
      </c>
    </row>
    <row r="7" spans="1:6" s="3" customFormat="1" ht="15.75" x14ac:dyDescent="0.25">
      <c r="A7" s="17" t="s">
        <v>1378</v>
      </c>
      <c r="B7" s="18" t="s">
        <v>1374</v>
      </c>
      <c r="C7" s="66" t="s">
        <v>1379</v>
      </c>
      <c r="D7" s="18">
        <v>9356</v>
      </c>
      <c r="E7" s="72">
        <v>25949240</v>
      </c>
      <c r="F7" s="18">
        <v>25965512</v>
      </c>
    </row>
    <row r="8" spans="1:6" s="3" customFormat="1" ht="15.75" x14ac:dyDescent="0.25">
      <c r="A8" s="68" t="s">
        <v>1380</v>
      </c>
      <c r="B8" s="19" t="s">
        <v>1374</v>
      </c>
      <c r="C8" s="9" t="s">
        <v>1381</v>
      </c>
      <c r="D8" s="19">
        <v>11</v>
      </c>
      <c r="E8" s="73">
        <v>28274</v>
      </c>
      <c r="F8" s="19">
        <v>33246</v>
      </c>
    </row>
    <row r="9" spans="1:6" s="3" customFormat="1" ht="15.75" x14ac:dyDescent="0.25">
      <c r="A9" s="71" t="s">
        <v>1382</v>
      </c>
      <c r="B9" s="69" t="s">
        <v>1374</v>
      </c>
      <c r="C9" s="70" t="s">
        <v>1383</v>
      </c>
      <c r="D9" s="69">
        <v>5996</v>
      </c>
      <c r="E9" s="74">
        <v>16704185</v>
      </c>
      <c r="F9" s="69">
        <v>16767366</v>
      </c>
    </row>
    <row r="10" spans="1:6" s="3" customFormat="1" ht="15.75" x14ac:dyDescent="0.25">
      <c r="A10" s="17" t="s">
        <v>1384</v>
      </c>
      <c r="B10" s="18" t="s">
        <v>1374</v>
      </c>
      <c r="C10" s="66" t="s">
        <v>1383</v>
      </c>
      <c r="D10" s="18">
        <v>6005</v>
      </c>
      <c r="E10" s="72">
        <v>16797035</v>
      </c>
      <c r="F10" s="18">
        <v>16847591</v>
      </c>
    </row>
    <row r="11" spans="1:6" s="3" customFormat="1" ht="15.75" x14ac:dyDescent="0.25">
      <c r="A11" s="17" t="s">
        <v>1385</v>
      </c>
      <c r="B11" s="18" t="s">
        <v>1386</v>
      </c>
      <c r="C11" s="66" t="s">
        <v>1387</v>
      </c>
      <c r="D11" s="18">
        <v>4774</v>
      </c>
      <c r="E11" s="72">
        <v>13225530</v>
      </c>
      <c r="F11" s="18">
        <v>13228838</v>
      </c>
    </row>
    <row r="12" spans="1:6" s="3" customFormat="1" ht="15.75" x14ac:dyDescent="0.25">
      <c r="A12" s="68" t="s">
        <v>1388</v>
      </c>
      <c r="B12" s="19" t="s">
        <v>1386</v>
      </c>
      <c r="C12" s="9" t="s">
        <v>1389</v>
      </c>
      <c r="D12" s="19">
        <v>11342</v>
      </c>
      <c r="E12" s="73">
        <v>31416393</v>
      </c>
      <c r="F12" s="19">
        <v>31419727</v>
      </c>
    </row>
    <row r="13" spans="1:6" s="3" customFormat="1" ht="15.75" x14ac:dyDescent="0.25">
      <c r="A13" s="71" t="s">
        <v>1390</v>
      </c>
      <c r="B13" s="69" t="s">
        <v>1386</v>
      </c>
      <c r="C13" s="70" t="s">
        <v>1391</v>
      </c>
      <c r="D13" s="69">
        <v>1524</v>
      </c>
      <c r="E13" s="74">
        <v>4234664</v>
      </c>
      <c r="F13" s="69">
        <v>4238512</v>
      </c>
    </row>
    <row r="14" spans="1:6" s="3" customFormat="1" ht="15.75" x14ac:dyDescent="0.25">
      <c r="A14" s="17" t="s">
        <v>1392</v>
      </c>
      <c r="B14" s="18" t="s">
        <v>1386</v>
      </c>
      <c r="C14" s="66" t="s">
        <v>1381</v>
      </c>
      <c r="D14" s="18">
        <v>126</v>
      </c>
      <c r="E14" s="72">
        <v>387462</v>
      </c>
      <c r="F14" s="18">
        <v>390735</v>
      </c>
    </row>
    <row r="15" spans="1:6" s="3" customFormat="1" ht="15.75" x14ac:dyDescent="0.25">
      <c r="A15" s="68" t="s">
        <v>1393</v>
      </c>
      <c r="B15" s="19" t="s">
        <v>1386</v>
      </c>
      <c r="C15" s="9" t="s">
        <v>1383</v>
      </c>
      <c r="D15" s="19">
        <v>5890</v>
      </c>
      <c r="E15" s="73">
        <v>16413502</v>
      </c>
      <c r="F15" s="19">
        <v>16416748</v>
      </c>
    </row>
    <row r="16" spans="1:6" s="3" customFormat="1" ht="15.75" x14ac:dyDescent="0.25">
      <c r="A16" s="71" t="s">
        <v>1394</v>
      </c>
      <c r="B16" s="69" t="s">
        <v>1395</v>
      </c>
      <c r="C16" s="70" t="s">
        <v>1396</v>
      </c>
      <c r="D16" s="69">
        <v>5692</v>
      </c>
      <c r="E16" s="74">
        <v>15841995</v>
      </c>
      <c r="F16" s="69">
        <v>15849861</v>
      </c>
    </row>
    <row r="17" spans="1:6" s="3" customFormat="1" ht="15.75" x14ac:dyDescent="0.25">
      <c r="A17" s="17" t="s">
        <v>1397</v>
      </c>
      <c r="B17" s="18" t="s">
        <v>1395</v>
      </c>
      <c r="C17" s="66" t="s">
        <v>1398</v>
      </c>
      <c r="D17" s="18">
        <v>7059</v>
      </c>
      <c r="E17" s="72">
        <v>19605614</v>
      </c>
      <c r="F17" s="18">
        <v>19612225</v>
      </c>
    </row>
    <row r="18" spans="1:6" s="3" customFormat="1" ht="15.75" x14ac:dyDescent="0.25">
      <c r="A18" s="34" t="s">
        <v>1399</v>
      </c>
      <c r="B18" s="36" t="s">
        <v>1395</v>
      </c>
      <c r="C18" s="67" t="s">
        <v>1372</v>
      </c>
      <c r="D18" s="36">
        <v>809</v>
      </c>
      <c r="E18" s="39">
        <v>2249944</v>
      </c>
      <c r="F18" s="36">
        <v>2257390</v>
      </c>
    </row>
    <row r="19" spans="1:6" s="3" customFormat="1" ht="15.75" x14ac:dyDescent="0.25">
      <c r="A19" s="71" t="s">
        <v>1400</v>
      </c>
      <c r="B19" s="69" t="s">
        <v>1395</v>
      </c>
      <c r="C19" s="70" t="s">
        <v>1372</v>
      </c>
      <c r="D19" s="69">
        <v>851</v>
      </c>
      <c r="E19" s="74">
        <v>2369168</v>
      </c>
      <c r="F19" s="69">
        <v>2377114</v>
      </c>
    </row>
    <row r="20" spans="1:6" s="3" customFormat="1" ht="15.75" x14ac:dyDescent="0.25">
      <c r="A20" s="17" t="s">
        <v>1401</v>
      </c>
      <c r="B20" s="18" t="s">
        <v>1395</v>
      </c>
      <c r="C20" s="66" t="s">
        <v>1402</v>
      </c>
      <c r="D20" s="18">
        <v>5372</v>
      </c>
      <c r="E20" s="72">
        <v>14954761</v>
      </c>
      <c r="F20" s="18">
        <v>14960637</v>
      </c>
    </row>
    <row r="21" spans="1:6" s="3" customFormat="1" ht="15.75" x14ac:dyDescent="0.25">
      <c r="A21" s="34" t="s">
        <v>1403</v>
      </c>
      <c r="B21" s="36" t="s">
        <v>1395</v>
      </c>
      <c r="C21" s="67" t="s">
        <v>1404</v>
      </c>
      <c r="D21" s="36">
        <v>8665</v>
      </c>
      <c r="E21" s="39">
        <v>24020855</v>
      </c>
      <c r="F21" s="36">
        <v>24028097</v>
      </c>
    </row>
    <row r="22" spans="1:6" s="3" customFormat="1" ht="15.75" x14ac:dyDescent="0.25">
      <c r="A22" s="17" t="s">
        <v>1405</v>
      </c>
      <c r="B22" s="18" t="s">
        <v>1395</v>
      </c>
      <c r="C22" s="66" t="s">
        <v>1406</v>
      </c>
      <c r="D22" s="18">
        <v>4175</v>
      </c>
      <c r="E22" s="72">
        <v>11623963</v>
      </c>
      <c r="F22" s="18">
        <v>11629555</v>
      </c>
    </row>
    <row r="23" spans="1:6" s="3" customFormat="1" ht="15.75" x14ac:dyDescent="0.25">
      <c r="A23" s="34" t="s">
        <v>1407</v>
      </c>
      <c r="B23" s="36" t="s">
        <v>1395</v>
      </c>
      <c r="C23" s="67" t="s">
        <v>1408</v>
      </c>
      <c r="D23" s="36">
        <v>10093</v>
      </c>
      <c r="E23" s="39">
        <v>27939638</v>
      </c>
      <c r="F23" s="36">
        <v>27945074</v>
      </c>
    </row>
    <row r="24" spans="1:6" s="3" customFormat="1" ht="15.75" x14ac:dyDescent="0.25">
      <c r="A24" s="34" t="s">
        <v>1409</v>
      </c>
      <c r="B24" s="36" t="s">
        <v>1410</v>
      </c>
      <c r="C24" s="67" t="s">
        <v>1411</v>
      </c>
      <c r="D24" s="36">
        <v>12158</v>
      </c>
      <c r="E24" s="39">
        <v>33813870</v>
      </c>
      <c r="F24" s="36">
        <v>33815505</v>
      </c>
    </row>
    <row r="25" spans="1:6" s="3" customFormat="1" ht="15.75" x14ac:dyDescent="0.25">
      <c r="A25" s="9"/>
      <c r="B25" s="13"/>
      <c r="C25" s="13"/>
      <c r="D25" s="13"/>
      <c r="E25" s="13"/>
      <c r="F25" s="13"/>
    </row>
    <row r="26" spans="1:6" s="3" customFormat="1" ht="15.75" x14ac:dyDescent="0.25">
      <c r="A26" s="13" t="s">
        <v>1412</v>
      </c>
      <c r="B26" s="13"/>
      <c r="C26" s="13"/>
      <c r="D26" s="13"/>
      <c r="E26" s="13"/>
      <c r="F26" s="13"/>
    </row>
    <row r="27" spans="1:6" s="3" customFormat="1" ht="15.75" x14ac:dyDescent="0.25">
      <c r="A27" s="13"/>
      <c r="B27" s="13"/>
      <c r="C27" s="13"/>
      <c r="D27" s="13"/>
      <c r="E27" s="13"/>
      <c r="F27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zoomScale="106" zoomScaleNormal="106" workbookViewId="0">
      <selection sqref="A1:L1"/>
    </sheetView>
  </sheetViews>
  <sheetFormatPr defaultRowHeight="15" x14ac:dyDescent="0.25"/>
  <cols>
    <col min="1" max="1" width="18.5703125" customWidth="1"/>
    <col min="2" max="2" width="27.140625" customWidth="1"/>
    <col min="3" max="3" width="30.28515625" customWidth="1"/>
    <col min="4" max="4" width="20.7109375" customWidth="1"/>
    <col min="5" max="5" width="35" customWidth="1"/>
    <col min="6" max="6" width="14" customWidth="1"/>
    <col min="7" max="7" width="17" customWidth="1"/>
    <col min="8" max="8" width="39.5703125" customWidth="1"/>
    <col min="9" max="9" width="20.5703125" customWidth="1"/>
    <col min="10" max="10" width="28.85546875" customWidth="1"/>
  </cols>
  <sheetData>
    <row r="1" spans="1:12" s="3" customFormat="1" ht="17.25" customHeight="1" x14ac:dyDescent="0.25">
      <c r="A1" s="250" t="s">
        <v>1776</v>
      </c>
      <c r="B1" s="250"/>
      <c r="C1" s="250"/>
      <c r="D1" s="250"/>
      <c r="E1" s="250"/>
      <c r="F1" s="250"/>
      <c r="G1" s="250"/>
      <c r="H1" s="250"/>
      <c r="I1" s="250"/>
      <c r="J1" s="250"/>
      <c r="K1" s="250"/>
      <c r="L1" s="250"/>
    </row>
    <row r="2" spans="1:12" s="3" customFormat="1" ht="15.75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</row>
    <row r="3" spans="1:12" s="3" customFormat="1" ht="15.75" customHeight="1" x14ac:dyDescent="0.25">
      <c r="A3" s="238" t="s">
        <v>107</v>
      </c>
      <c r="B3" s="247" t="s">
        <v>1413</v>
      </c>
      <c r="C3" s="123"/>
      <c r="D3" s="245" t="s">
        <v>1414</v>
      </c>
      <c r="E3" s="246"/>
      <c r="F3" s="246"/>
      <c r="G3" s="246"/>
      <c r="H3" s="246"/>
      <c r="I3" s="246"/>
      <c r="J3" s="247"/>
      <c r="K3" s="120"/>
      <c r="L3" s="13"/>
    </row>
    <row r="4" spans="1:12" s="3" customFormat="1" ht="15.75" x14ac:dyDescent="0.25">
      <c r="A4" s="251"/>
      <c r="B4" s="252"/>
      <c r="C4" s="114" t="s">
        <v>1447</v>
      </c>
      <c r="D4" s="114" t="s">
        <v>1415</v>
      </c>
      <c r="E4" s="115" t="s">
        <v>1416</v>
      </c>
      <c r="F4" s="131" t="s">
        <v>1112</v>
      </c>
      <c r="G4" s="48" t="s">
        <v>1111</v>
      </c>
      <c r="H4" s="112" t="s">
        <v>1417</v>
      </c>
      <c r="I4" s="48" t="s">
        <v>1112</v>
      </c>
      <c r="J4" s="85" t="s">
        <v>1111</v>
      </c>
      <c r="K4" s="13"/>
      <c r="L4" s="13"/>
    </row>
    <row r="5" spans="1:12" s="91" customFormat="1" ht="16.5" customHeight="1" x14ac:dyDescent="0.25">
      <c r="A5" s="16" t="s">
        <v>1418</v>
      </c>
      <c r="B5" s="88" t="s">
        <v>1419</v>
      </c>
      <c r="C5" s="127" t="s">
        <v>1420</v>
      </c>
      <c r="D5" s="109" t="s">
        <v>1421</v>
      </c>
      <c r="E5" s="16" t="s">
        <v>1422</v>
      </c>
      <c r="F5" s="128">
        <v>44.4</v>
      </c>
      <c r="G5" s="16" t="s">
        <v>1423</v>
      </c>
      <c r="H5" s="98" t="s">
        <v>1448</v>
      </c>
      <c r="I5" s="16">
        <v>49.8</v>
      </c>
      <c r="J5" s="88" t="s">
        <v>1424</v>
      </c>
      <c r="K5" s="94"/>
      <c r="L5" s="94"/>
    </row>
    <row r="6" spans="1:12" s="91" customFormat="1" ht="16.5" customHeight="1" x14ac:dyDescent="0.25">
      <c r="A6" s="16" t="s">
        <v>1425</v>
      </c>
      <c r="B6" s="88" t="s">
        <v>1426</v>
      </c>
      <c r="C6" s="127" t="s">
        <v>1427</v>
      </c>
      <c r="D6" s="109" t="s">
        <v>1428</v>
      </c>
      <c r="E6" s="16" t="s">
        <v>1429</v>
      </c>
      <c r="F6" s="128">
        <v>35.5</v>
      </c>
      <c r="G6" s="16" t="s">
        <v>1430</v>
      </c>
      <c r="H6" s="98" t="s">
        <v>1449</v>
      </c>
      <c r="I6" s="16">
        <v>40.299999999999997</v>
      </c>
      <c r="J6" s="88" t="s">
        <v>1431</v>
      </c>
      <c r="K6" s="94"/>
      <c r="L6" s="94"/>
    </row>
    <row r="7" spans="1:12" s="91" customFormat="1" ht="16.5" customHeight="1" x14ac:dyDescent="0.25">
      <c r="A7" s="20" t="s">
        <v>1376</v>
      </c>
      <c r="B7" s="47" t="s">
        <v>1374</v>
      </c>
      <c r="C7" s="124" t="s">
        <v>1432</v>
      </c>
      <c r="D7" s="108" t="s">
        <v>1433</v>
      </c>
      <c r="E7" s="20" t="s">
        <v>1434</v>
      </c>
      <c r="F7" s="125">
        <v>43.7</v>
      </c>
      <c r="G7" s="20" t="s">
        <v>1435</v>
      </c>
      <c r="H7" s="100" t="s">
        <v>1450</v>
      </c>
      <c r="I7" s="20">
        <v>76.5</v>
      </c>
      <c r="J7" s="47" t="s">
        <v>1436</v>
      </c>
      <c r="K7" s="94"/>
      <c r="L7" s="94"/>
    </row>
    <row r="8" spans="1:12" s="91" customFormat="1" ht="16.5" customHeight="1" x14ac:dyDescent="0.25">
      <c r="A8" s="89" t="s">
        <v>1437</v>
      </c>
      <c r="B8" s="89" t="s">
        <v>1438</v>
      </c>
      <c r="C8" s="93" t="s">
        <v>1438</v>
      </c>
      <c r="D8" s="107" t="s">
        <v>1439</v>
      </c>
      <c r="E8" s="104" t="s">
        <v>1440</v>
      </c>
      <c r="F8" s="121">
        <v>66.400000000000006</v>
      </c>
      <c r="G8" s="134" t="s">
        <v>1441</v>
      </c>
      <c r="H8" s="93" t="s">
        <v>1451</v>
      </c>
      <c r="I8" s="104">
        <v>66.400000000000006</v>
      </c>
      <c r="J8" s="129" t="s">
        <v>1441</v>
      </c>
      <c r="K8" s="94"/>
      <c r="L8" s="94"/>
    </row>
    <row r="9" spans="1:12" s="3" customFormat="1" ht="15.75" x14ac:dyDescent="0.25">
      <c r="A9" s="16" t="s">
        <v>1378</v>
      </c>
      <c r="B9" s="72" t="s">
        <v>1442</v>
      </c>
      <c r="C9" s="132" t="s">
        <v>1443</v>
      </c>
      <c r="D9" s="109"/>
      <c r="E9" s="18" t="s">
        <v>1444</v>
      </c>
      <c r="F9" s="133">
        <v>25.9</v>
      </c>
      <c r="G9" s="18" t="s">
        <v>1445</v>
      </c>
      <c r="H9" s="66" t="s">
        <v>1452</v>
      </c>
      <c r="I9" s="18">
        <v>38.4</v>
      </c>
      <c r="J9" s="72" t="s">
        <v>1446</v>
      </c>
      <c r="K9" s="13"/>
      <c r="L9" s="13"/>
    </row>
    <row r="10" spans="1:12" s="3" customFormat="1" ht="13.5" x14ac:dyDescent="0.2">
      <c r="A10" s="4"/>
      <c r="C10" s="4"/>
      <c r="E10" s="4"/>
      <c r="F10" s="4"/>
      <c r="G10" s="4"/>
      <c r="H10" s="4"/>
      <c r="I10" s="4"/>
    </row>
    <row r="11" spans="1:12" s="3" customFormat="1" ht="13.5" x14ac:dyDescent="0.2"/>
    <row r="12" spans="1:12" s="3" customFormat="1" ht="14.25" thickBot="1" x14ac:dyDescent="0.25">
      <c r="A12" s="83"/>
      <c r="B12" s="83"/>
    </row>
    <row r="13" spans="1:12" s="13" customFormat="1" ht="16.5" thickBot="1" x14ac:dyDescent="0.3">
      <c r="D13" s="119"/>
    </row>
  </sheetData>
  <mergeCells count="4">
    <mergeCell ref="A1:L1"/>
    <mergeCell ref="A3:A4"/>
    <mergeCell ref="B3:B4"/>
    <mergeCell ref="D3:J3"/>
  </mergeCells>
  <conditionalFormatting sqref="A5:A9">
    <cfRule type="expression" dxfId="9" priority="1">
      <formula>NOT(ISNA(MATCH(A5,$O:$O,0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A in S1 file</vt:lpstr>
      <vt:lpstr>Table B in S1 file  </vt:lpstr>
      <vt:lpstr> Table C in S1 file  </vt:lpstr>
      <vt:lpstr>Table D in S1 file</vt:lpstr>
      <vt:lpstr>Table E in S1 file </vt:lpstr>
      <vt:lpstr>Table F in S1 file</vt:lpstr>
      <vt:lpstr>Table G in S1 file</vt:lpstr>
      <vt:lpstr>Table H in S1 file</vt:lpstr>
      <vt:lpstr>Table I in S1 file</vt:lpstr>
      <vt:lpstr>Table J in S1 file</vt:lpstr>
      <vt:lpstr>Table K in S1 file</vt:lpstr>
      <vt:lpstr>Table L in S1 file </vt:lpstr>
      <vt:lpstr>Table M in S1 file</vt:lpstr>
      <vt:lpstr>Table N in S1 file</vt:lpstr>
      <vt:lpstr>Table O in S1 file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 Toh</dc:creator>
  <cp:lastModifiedBy>Mr Toh</cp:lastModifiedBy>
  <dcterms:created xsi:type="dcterms:W3CDTF">2016-03-21T02:27:02Z</dcterms:created>
  <dcterms:modified xsi:type="dcterms:W3CDTF">2016-09-07T12:07:09Z</dcterms:modified>
</cp:coreProperties>
</file>